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mc:AlternateContent xmlns:mc="http://schemas.openxmlformats.org/markup-compatibility/2006">
    <mc:Choice Requires="x15">
      <x15ac:absPath xmlns:x15ac="http://schemas.microsoft.com/office/spreadsheetml/2010/11/ac" url="D:\Klara_PHD\database\APOE_hippocampus_article\alz_submission1\"/>
    </mc:Choice>
  </mc:AlternateContent>
  <xr:revisionPtr revIDLastSave="0" documentId="13_ncr:1_{178EDADA-BF16-4DB9-8A60-F1E29FAEE274}" xr6:coauthVersionLast="47" xr6:coauthVersionMax="47" xr10:uidLastSave="{00000000-0000-0000-0000-000000000000}"/>
  <bookViews>
    <workbookView xWindow="-108" yWindow="-108" windowWidth="23256" windowHeight="12456" tabRatio="805" firstSheet="5" activeTab="6" xr2:uid="{00000000-000D-0000-FFFF-FFFF00000000}"/>
  </bookViews>
  <sheets>
    <sheet name="Navigation" sheetId="20" r:id="rId1"/>
    <sheet name="Table1.antibodies" sheetId="4" r:id="rId2"/>
    <sheet name="Table2.parameters" sheetId="5" r:id="rId3"/>
    <sheet name="Table3.protein_interactions" sheetId="21" r:id="rId4"/>
    <sheet name="Table4.combinations_means" sheetId="24" r:id="rId5"/>
    <sheet name="Table5.combinations_tests" sheetId="22" r:id="rId6"/>
    <sheet name="Table6.age_sex_corr" sheetId="31" r:id="rId7"/>
    <sheet name="Table7.pcorr" sheetId="23" r:id="rId8"/>
    <sheet name="Table8.lm_series1" sheetId="1" r:id="rId9"/>
    <sheet name="Table9.lm_series2" sheetId="2" r:id="rId10"/>
    <sheet name="Table10.lm_series3" sheetId="3" r:id="rId11"/>
    <sheet name="Table11.SEM_summary_fit" sheetId="17" r:id="rId12"/>
    <sheet name="Table12.SEM_Model1" sheetId="25" r:id="rId13"/>
    <sheet name="Table13.SEM_Model2" sheetId="26" r:id="rId14"/>
    <sheet name="Table14.SEM_Model3" sheetId="27" r:id="rId15"/>
    <sheet name="Table15.SEM_Model4" sheetId="28" r:id="rId16"/>
    <sheet name="Table16.SEM_ModelS1" sheetId="29" r:id="rId17"/>
    <sheet name="Table17.SEM_ModelS2" sheetId="30" r:id="rId18"/>
  </sheets>
  <definedNames>
    <definedName name="_xlnm._FilterDatabase" localSheetId="10" hidden="1">Table10.lm_series3!$A$1:$L$1</definedName>
    <definedName name="_xlnm._FilterDatabase" localSheetId="3" hidden="1">Table3.protein_interactions!$A$1:$D$70</definedName>
    <definedName name="_xlnm._FilterDatabase" localSheetId="8" hidden="1">Table8.lm_series1!$A$1:$M$307</definedName>
    <definedName name="_xlnm._FilterDatabase" localSheetId="9" hidden="1">Table9.lm_series2!$A$1:$M$35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21" i="25" l="1"/>
  <c r="G22" i="25"/>
  <c r="I23" i="25"/>
  <c r="I24" i="25"/>
  <c r="I25" i="25"/>
  <c r="I26" i="25"/>
  <c r="I27" i="25"/>
  <c r="I28" i="25"/>
  <c r="I29" i="25"/>
</calcChain>
</file>

<file path=xl/sharedStrings.xml><?xml version="1.0" encoding="utf-8"?>
<sst xmlns="http://schemas.openxmlformats.org/spreadsheetml/2006/main" count="3717" uniqueCount="347">
  <si>
    <t>No_model</t>
  </si>
  <si>
    <t>Dependent_Variable</t>
  </si>
  <si>
    <t>Independent_Variable</t>
  </si>
  <si>
    <t>Coefficient</t>
  </si>
  <si>
    <t>CI_Lower</t>
  </si>
  <si>
    <t>CI_Upper</t>
  </si>
  <si>
    <t>R2</t>
  </si>
  <si>
    <t>R2.adj</t>
  </si>
  <si>
    <t>Sample_Size</t>
  </si>
  <si>
    <t>CA1 density</t>
  </si>
  <si>
    <t>pTau</t>
  </si>
  <si>
    <t>***</t>
  </si>
  <si>
    <t>Age</t>
  </si>
  <si>
    <t/>
  </si>
  <si>
    <t>Sex</t>
  </si>
  <si>
    <t>Aβ</t>
  </si>
  <si>
    <t>CERAD</t>
  </si>
  <si>
    <t>LATE-NC</t>
  </si>
  <si>
    <t>pTDP DG</t>
  </si>
  <si>
    <t>aSyn AmyP</t>
  </si>
  <si>
    <t>aSyn CR</t>
  </si>
  <si>
    <t>*</t>
  </si>
  <si>
    <t>SVD</t>
  </si>
  <si>
    <t>**</t>
  </si>
  <si>
    <t>AS</t>
  </si>
  <si>
    <t>CAA-1</t>
  </si>
  <si>
    <t>Calcification</t>
  </si>
  <si>
    <t>Infarctions</t>
  </si>
  <si>
    <t>ARTAG</t>
  </si>
  <si>
    <t>AGD</t>
  </si>
  <si>
    <t>Hirano Bodies</t>
  </si>
  <si>
    <t>GVD</t>
  </si>
  <si>
    <t>Brain weight (g)</t>
  </si>
  <si>
    <t>CDR</t>
  </si>
  <si>
    <t>ADNC</t>
  </si>
  <si>
    <t>Statistic</t>
  </si>
  <si>
    <t>PMI</t>
  </si>
  <si>
    <t>Antibody name</t>
  </si>
  <si>
    <t>Source</t>
  </si>
  <si>
    <t>Clonality; Host</t>
  </si>
  <si>
    <t>Dilution</t>
  </si>
  <si>
    <t>Stained regions</t>
  </si>
  <si>
    <t>Aβ17-24 (4G8)</t>
  </si>
  <si>
    <t>BioLegend, US</t>
  </si>
  <si>
    <t>Monoclonal; Mouse</t>
  </si>
  <si>
    <t>pTau Ser202, Thr205 (AT8)</t>
  </si>
  <si>
    <t>Thermo Fisher, US</t>
  </si>
  <si>
    <t>anterior MTL, posterior MTL, occipital cortex</t>
  </si>
  <si>
    <t>Anti-aggregated αSyn (5G4)</t>
  </si>
  <si>
    <t>Merck Millipore, Germany</t>
  </si>
  <si>
    <t>medulla oblongata, anterior MTL (if possitive: midbrain, posterior MTL, frontal cortex)</t>
  </si>
  <si>
    <t>pTDP-43 409/410</t>
  </si>
  <si>
    <t>Cosmobio, Japan; ProteinTech, USA</t>
  </si>
  <si>
    <t>Polyclonal, Rabbit</t>
  </si>
  <si>
    <t>anterior MTL, posterior MTL, (if positive: frontal cortex)</t>
  </si>
  <si>
    <t>1:5000</t>
  </si>
  <si>
    <t>1:1000</t>
  </si>
  <si>
    <t>1:2000</t>
  </si>
  <si>
    <t>Abbr.</t>
  </si>
  <si>
    <t>Pathology</t>
  </si>
  <si>
    <t>Measure</t>
  </si>
  <si>
    <t>Operationalisation</t>
  </si>
  <si>
    <t>Antibody</t>
  </si>
  <si>
    <t xml:space="preserve">Aβ </t>
  </si>
  <si>
    <t>Amyloid Beta</t>
  </si>
  <si>
    <t>spread</t>
  </si>
  <si>
    <t xml:space="preserve">pTau </t>
  </si>
  <si>
    <t>Phosphorylated-Tau</t>
  </si>
  <si>
    <t xml:space="preserve">Neuritic plaques </t>
  </si>
  <si>
    <t>severity</t>
  </si>
  <si>
    <t xml:space="preserve">ADNC </t>
  </si>
  <si>
    <t>Aging-related tau astrogliopathy</t>
  </si>
  <si>
    <t>presence</t>
  </si>
  <si>
    <t>Argyrophilic grain disease</t>
  </si>
  <si>
    <t>pTDP-43 (409/410)</t>
  </si>
  <si>
    <t xml:space="preserve">GVD </t>
  </si>
  <si>
    <t>Granulovacuolar degeneration</t>
  </si>
  <si>
    <t>Hirano bodies</t>
  </si>
  <si>
    <t>Small vessel disease</t>
  </si>
  <si>
    <t>H&amp;E</t>
  </si>
  <si>
    <t>CAA</t>
  </si>
  <si>
    <t>Limbic-predominant age-related TDP-43 encephalopathy neruopathological changes</t>
  </si>
  <si>
    <t>GVD stages</t>
  </si>
  <si>
    <t xml:space="preserve">CERAD score </t>
  </si>
  <si>
    <t xml:space="preserve">Semiquantitative severity score of arteriolosclerosis in temporal cortex </t>
  </si>
  <si>
    <t>Presence of at least two (micro)infarctions</t>
  </si>
  <si>
    <t>Semiquantitative severity score of Hirano bodies in the CA1 region</t>
  </si>
  <si>
    <t>Cerebral amyloid angiopathy type 1</t>
  </si>
  <si>
    <t>Presence of inclusions</t>
  </si>
  <si>
    <t>Phosphorylated TDP-43 in dentate gyrus</t>
  </si>
  <si>
    <t>αSyn CR</t>
  </si>
  <si>
    <t>Caudo-rostral variant of alpha-synuclein</t>
  </si>
  <si>
    <t>Amygdala-predominant variant of alpha-synuclein</t>
  </si>
  <si>
    <t>AT8</t>
  </si>
  <si>
    <t>4G8</t>
  </si>
  <si>
    <t>5G4</t>
  </si>
  <si>
    <t>Severity of atherosclerotic plaques in the circle of Willis</t>
  </si>
  <si>
    <t>gross examination</t>
  </si>
  <si>
    <t>H&amp;E, gross examination</t>
  </si>
  <si>
    <t xml:space="preserve">Presence of ARTAG in medial temporal lobe </t>
  </si>
  <si>
    <t>Presence of AGD in medial temporal lobe</t>
  </si>
  <si>
    <t>model1</t>
  </si>
  <si>
    <t>model2</t>
  </si>
  <si>
    <t>model3</t>
  </si>
  <si>
    <t>model4</t>
  </si>
  <si>
    <t>Chi2</t>
  </si>
  <si>
    <t>Chi2 df</t>
  </si>
  <si>
    <t>Baseline</t>
  </si>
  <si>
    <t>Baseline df</t>
  </si>
  <si>
    <t>.LATE-NC</t>
  </si>
  <si>
    <t>.pTau</t>
  </si>
  <si>
    <t>.Aβ</t>
  </si>
  <si>
    <t>z-value</t>
  </si>
  <si>
    <t>Std.Err</t>
  </si>
  <si>
    <t>Estimate</t>
  </si>
  <si>
    <t>Variances:</t>
  </si>
  <si>
    <t>Regressions:</t>
  </si>
  <si>
    <t>APOE ε4</t>
  </si>
  <si>
    <t>.CDR</t>
  </si>
  <si>
    <t>αSyn AmyP</t>
  </si>
  <si>
    <t xml:space="preserve">Presence of CAA Type 1 (with capillary involvement) </t>
  </si>
  <si>
    <t>Presence of calcified vessels in the molecular layer of the dentate gyrus and CA1</t>
  </si>
  <si>
    <t>Operationalisation of neuropathological parameters</t>
  </si>
  <si>
    <t>Table 11</t>
  </si>
  <si>
    <t>Table 1</t>
  </si>
  <si>
    <t>Table 2</t>
  </si>
  <si>
    <t>Table 3</t>
  </si>
  <si>
    <t>Table 4</t>
  </si>
  <si>
    <t>Table 5</t>
  </si>
  <si>
    <t>Table 6</t>
  </si>
  <si>
    <t>Table 7</t>
  </si>
  <si>
    <t>Table 8</t>
  </si>
  <si>
    <t>Table 9</t>
  </si>
  <si>
    <t>Table 10</t>
  </si>
  <si>
    <t>Table 12</t>
  </si>
  <si>
    <t>Table 13</t>
  </si>
  <si>
    <t>Table 14</t>
  </si>
  <si>
    <t>Table 15</t>
  </si>
  <si>
    <t>Std.Estimate</t>
  </si>
  <si>
    <t>Summary of statistics and fit indices for SEM models</t>
  </si>
  <si>
    <t>Model</t>
  </si>
  <si>
    <t>Effect</t>
  </si>
  <si>
    <t>Reference</t>
  </si>
  <si>
    <t>Tau → αSyn</t>
  </si>
  <si>
    <t>Cell models</t>
  </si>
  <si>
    <t>Badiola N, de Oliveira RM, Herrera F, Guardia-Laguarta C, Gonçalves SA, Pera M, et al., Tau enhances α-synuclein aggregation and toxicity in cellular models of synucleinopathy. PloS One. 2011;6(10):e26609.</t>
  </si>
  <si>
    <t>In vitro</t>
  </si>
  <si>
    <t>Increased aggregation</t>
  </si>
  <si>
    <t>Pan L, Li C, Meng L, Tian Y, He M, Yuan X, et al., Tau accelerates α-synuclein aggregation and spreading in Parkinson’s disease. Brain J Neurol. 2022 Oct 21;145(10):3454–71.</t>
  </si>
  <si>
    <t>αSyn → Tau</t>
  </si>
  <si>
    <t>WT mice</t>
  </si>
  <si>
    <t>Induced aggregation</t>
  </si>
  <si>
    <t>Masuda-Suzukake M, Nonaka T, Hosokawa M, Kubo M, Shimozawa A, Akiyama H, et al., Pathological alpha-synuclein propagates through neural networks. Acta Neuropathol Commun. 2014 Aug 6;2:88.</t>
  </si>
  <si>
    <t>Mice models</t>
  </si>
  <si>
    <t>Increased spreading and aggregation</t>
  </si>
  <si>
    <t>Guo JL, Covell DJ, Daniels JP, Iba M, Stieber A, Zhang B, et al., Distinct α-Synuclein Strains Differentially Promote Tau Inclusions in Neurons. Cell. 2013 Jul 3;154(1):10.1016/j.cell.2013.05.057.</t>
  </si>
  <si>
    <t>In vitro, cell models</t>
  </si>
  <si>
    <t>Oikawa T, Nonaka T, Terada M, Tamaoka A, Hisanaga SI, Hasegawa M. α-Synuclein Fibrils Exhibit Gain of Toxic Function, Promoting Tau Aggregation and Inhibiting Microtubule Assembly. J Biol Chem. 2016 Jul 15;291(29):15046–56.</t>
  </si>
  <si>
    <t>Waxman EA, Giasson BI. Induction of Intracellular Tau Aggregation Is Promoted by α-Synuclein Seeds and Provides Novel Insights into the Hyperphosphorylation of Tau. J Neurosci. 2011 May 25;31(21):7604–18.</t>
  </si>
  <si>
    <t>Nonaka T, Masuda-Suzukake M, Hasegawa M. Molecular mechanisms of the co-deposition of multiple pathological proteins in neurodegenerative diseases. Neuropathology. 2018;38(1):64–71.</t>
  </si>
  <si>
    <t>Post-mortem human brain</t>
  </si>
  <si>
    <t>Severe Tau pathology in 49y.o. A53T mutation patient</t>
  </si>
  <si>
    <t>Duda JE, Giasson BI, Mabon ME, Miller DC, Golbe LI, Lee VMY, et al., Concurrence of alpha-synuclein and tau brain pathology in the Contursi kindred. Acta Neuropathol (Berl). 2002 Jul;104(1):7–11.</t>
  </si>
  <si>
    <t>Severe Tau pathology in 57y.o. A53T mutation patient</t>
  </si>
  <si>
    <t>Kotzbauer PT, Giasson BI, Kravitz AV, Golbe LI, Mark MH, Trojanowski JQ, et al., Fibrillization of alpha-synuclein and tau in familial Parkinson’s disease caused by the A53T alpha-synuclein mutation. Exp Neurol. 2004 Jun;187(2):279–88.</t>
  </si>
  <si>
    <t>Lasagna-Reeves CA, Castillo-Carranza DL, Guerrero-Muoz MJ, Jackson GR, Kayed R. Preparation and characterization of neurotoxic tau oligomers. Biochemistry. 2010 Nov 30;49(47):10039–41.</t>
  </si>
  <si>
    <t>αSyn ↔ Tau</t>
  </si>
  <si>
    <t>Giasson BI, Forman MS, Higuchi M, Golbe LI, Graves CL, Kotzbauer PT, et al., Initiation and synergistic fibrillization of tau and alpha-synuclein. Science. 2003 Apr 25;300(5619):636–40.</t>
  </si>
  <si>
    <t>Increased toxicity</t>
  </si>
  <si>
    <t>Post-mortem human brains</t>
  </si>
  <si>
    <t>Schmidt ML, Martin JA, Lee VM, Trojanowski JQ. Convergence of Lewy bodies and neurofibrillary tangles in amygdala neurons of Alzheimer’s disease and Lewy body disorders. Acta Neuropathol (Berl). 1996;91(5):475–81.</t>
  </si>
  <si>
    <t>Iseki E, Marui W, Kosaka K, Uéda K. Frequent coexistence of Lewy bodies and neurofibrillary tangles in the same neurons of patients with diffuse Lewy body disease. Neurosci Lett. 1999 Apr 9;265(1):9–12.</t>
  </si>
  <si>
    <t>Marui W, Iseki E, Uéda K, Kosaka K. Occurrence of human alpha-synuclein immunoreactive neurons with neurofibrillary tangle formation in the limbic areas of patients with Alzheimer’s disease. J Neurol Sci. 2000 Mar 15;174(2):81–4.</t>
  </si>
  <si>
    <t>Lippa CF, Fujiwara H, Mann DM, Giasson B, Baba M, Schmidt ML, et al., Lewy bodies contain altered alpha-synuclein in brains of many familial Alzheimer’s disease patients with mutations in presenilin and amyloid precursor protein genes. Am J Pathol. 1998 Nov;153(5):1365–70.</t>
  </si>
  <si>
    <t>Ishizawa T, Mattila P, Davies P, Wang D, Dickson DW. Colocalization of Tau and Alpha-Synuclein Epitopes in Lewy Bodies. J Neuropathol Exp Neurol. 2003 Apr 1;62(4):389–97.</t>
  </si>
  <si>
    <t>Lee VMY, Giasson BI, Trojanowski JQ. More than just two peas in a pod: common amyloidogenic properties of tau and α-synuclein in neurodegenerative diseases. Trends Neurosci. 2004 Mar 1;27(3):129–34.</t>
  </si>
  <si>
    <t>Uchikado H, Lin WL, DeLucia MW, Dickson DW. Alzheimer Disease With Amygdala Lewy Bodies: A Distinct Form of α-Synucleinopathy. J Neuropathol Exp Neurol. 2006 Jul;65(7):685–97.</t>
  </si>
  <si>
    <t>Hybrid oligomers</t>
  </si>
  <si>
    <t>Sengupta U, Guerrero-Muñoz MJ, Castillo-Carranza DL, Lasagna-Reeves CA, Gerson JE, Paulucci-Holthauzen AA, et al., Pathological Interface Between Oligomeric Alpha-Synuclein and Tau in Synucleinopathies. Biol Psychiatry. 2015 Nov 15;78(10):672–83.</t>
  </si>
  <si>
    <t>TDP-43 → Tau</t>
  </si>
  <si>
    <t>C. elegans</t>
  </si>
  <si>
    <t>Latimer CS, Stair JG, Hincks JC, Currey HN, Bird TD, Keene CD, et al., TDP-43 promotes tau accumulation and selective neurotoxicity in bigenic Caenorhabditis elegans. Dis Model Mech. 2022 Apr 27;15(4):dmm049323.</t>
  </si>
  <si>
    <t>Davis SA, Gan KA, Dowell JA, Cairns NJ, Gitcho MA. TDP-43 expression influences amyloidβ plaque deposition and tau aggregation. Neurobiol Dis. 2017 Jul;103:154–62.</t>
  </si>
  <si>
    <t>Increased seeding</t>
  </si>
  <si>
    <t>Tomé SO, Gawor K, Thal DR. LATE-NC in Alzheimer’s disease: Molecular aspects and synergies. Brain Pathol Zurich Switz. 2023 Oct 4;e13213.</t>
  </si>
  <si>
    <t>Montalbano M, McAllen S, Cascio FL, Sengupta U, Garcia S, Bhatt N, et al., TDP-43 and Tau Oligomers in Alzheimer’s Disease, Amyotrophic Lateral Sclerosis, and Frontotemporal Dementia. Neurobiol Dis. 2020 Dec;146:105130.</t>
  </si>
  <si>
    <t>TDP-43 ↔ Tau</t>
  </si>
  <si>
    <t>Increased neurotoxicity</t>
  </si>
  <si>
    <t>Latimer CS, Burke BT, Liachko NF, Currey HN, Kilgore MD, Gibbons LE, et al., Resistance and resilience to Alzheimer’s disease pathology are associated with reduced cortical pTau and absence of limbic-predominant age-related TDP-43 encephalopathy in a community-based cohort. Acta Neuropathol Commun. 2019 Jun 7;7(1):91.</t>
  </si>
  <si>
    <t>Phosphorylation by the same kinases</t>
  </si>
  <si>
    <t>Liachko NF, McMillan PJ, Strovas TJ, Loomis E, Greenup L, Murrell JR, et al., The Tau Tubulin Kinases TTBK1/2 Promote Accumulation of Pathological TDP-43. PLoS Genet. 2014 Dec 4;10(12):e1004803.</t>
  </si>
  <si>
    <t>Tian Y, Wang Y, Jablonski AM, Hu Y, Sugam JA, Koglin M, et al., Tau-tubulin kinase 1 phosphorylates TDP-43 at disease-relevant sites and exacerbates TDP-43 pathology. Neurobiol Dis. 2021 Dec;161:105548.</t>
  </si>
  <si>
    <t>Higashi S, Iseki E, Yamamoto R, Minegishi M, Hino H, Fujisawa K, et al., Concurrence of TDP-43, tau and α-synuclein pathology in brains of Alzheimer’s disease and dementia with Lewy bodies. Brain Res. 2007 Dec 12;1184:284–94.</t>
  </si>
  <si>
    <t>Uryu K, Nakashima-Yasuda H, Forman MS, Kwong LK, Clark CM, Grossman M, et al., Concomitant TAR-DNA-Binding Protein 43 Pathology Is Present in Alzheimer Disease and Corticobasal Degeneration but Not in Other Tauopathies. J Neuropathol Exp Neurol. 2008 Jun;67(6):555–64.</t>
  </si>
  <si>
    <t>Colocalization</t>
  </si>
  <si>
    <t>Nakashima-Yasuda H, Uryu K, Robinson J, Xie SX, Hurtig H, Duda JE, et al., Co-morbidity of TDP-43 proteinopathy in Lewy body related diseases. Acta Neuropathol (Berl). 2007 Sep;114(3):221–9.</t>
  </si>
  <si>
    <t>Zhang X, Sun B, Wang X, Lu H, Shao F, Rozemuller AJM, et al., Phosphorylated TDP-43 Staging of Primary Age-Related Tauopathy. Neurosci Bull. 2019 Apr;35(2):183–92.</t>
  </si>
  <si>
    <t>Partial colocalisation</t>
  </si>
  <si>
    <t>Arai T, Mackenzie IRA, Hasegawa M, Nonoka T, Niizato K, Tsuchiya K, et al., Phosphorylated TDP-43 in Alzheimer’s disease and dementia with Lewy bodies. Acta Neuropathol (Berl). 2009 Feb;117(2):125–36.</t>
  </si>
  <si>
    <t>Kadokura A, Yamazaki T, Lemere CA, Takatama M, Okamoto K. Regional distribution of TDP-43 inclusions in Alzheimer disease (AD) brains: their relation to AD common pathology. Neuropathol Off J Jpn Soc Neuropathol. 2009 Oct;29(5):566–73.</t>
  </si>
  <si>
    <t>Hasegawa M, Arai T, Akiyama H, Nonaka T, Mori H, Hashimoto T, et al., TDP-43 is deposited in the Guam parkinsonism-dementia complex brains. Brain J Neurol. 2007 May;130(Pt 5):1386–94.</t>
  </si>
  <si>
    <t>αSyn → TDP-43</t>
  </si>
  <si>
    <t>Modulation of TDP-43 droplets</t>
  </si>
  <si>
    <t>Dhakal S, Mondal M, Mirzazadeh A, Banerjee S, Ghosh A, Rangachari V. α-Synuclein emulsifies TDP-43 prion-like domain—RNA liquid droplets to promote heterotypic amyloid fibrils. Commun Biol. 2023 Dec 5;6:1227.</t>
  </si>
  <si>
    <t>αSyn ↔ TDP-43</t>
  </si>
  <si>
    <t>Dhakal S, Wyant CE, George HE, Morgan SE, Rangachari V. Prion-like C-Terminal Domain of TDP-43 and α-Synuclein Interact Synergistically to Generate Neurotoxic Hybrid Fibrils. J Mol Biol. 2021 May 14;433(10):166953.</t>
  </si>
  <si>
    <t>Dhakal S, Robang AS, Bhatt N, Puangmalai N, Fung L, Kayed R, et al., Distinct neurotoxic TDP-43 fibril polymorphs are generated by heterotypic interactions with α-Synuclein. J Biol Chem. 2022 Nov;298(11):102498.</t>
  </si>
  <si>
    <t>In vitro, in silico</t>
  </si>
  <si>
    <t>Interaction region</t>
  </si>
  <si>
    <t>Jamerlan AM, An SSA. A Microplate-Based Approach to Map Interactions between TDP-43 and α-Synuclein. J Clin Med. 2022 Jan;11(3):573.</t>
  </si>
  <si>
    <t>Tau → Aβ</t>
  </si>
  <si>
    <t>Mouse models</t>
  </si>
  <si>
    <t>Increased plaques formation</t>
  </si>
  <si>
    <t>Peters F, Salihoglu H, Pratsch K, Herzog E, Pigoni M, Sgobio C, et al., Tau deletion reduces plaque‐associated BACE1 accumulation and decelerates plaque formation in a mouse model of Alzheimer’s disease. EMBO J. 2019 Dec 2;38(23):e102345.</t>
  </si>
  <si>
    <t>Aβ → Tau</t>
  </si>
  <si>
    <t>Götz J, Chen F, van Dorpe J, Nitsch RM. Formation of neurofibrillary tangles in P301l tau transgenic mice induced by Abeta 42 fibrils. Science. 2001 Aug 24;293(5534):1491–5.</t>
  </si>
  <si>
    <t>Lewis J, Dickson DW, Lin WL, Chisholm L, Corral A, Jones G, et al., Enhanced neurofibrillary degeneration in transgenic mice expressing mutant tau and APP. Science. 2001 Aug 24;293(5534):1487–91.</t>
  </si>
  <si>
    <t>Chabrier MA, Cheng D, Castello NA, Green KN, LaFerla FM. Synergistic effects of amyloid-beta and wild-type human tau on dendritic spine loss in a floxed double transgenic model of Alzheimer’s disease. Neurobiol Dis. 2014 Apr;64:107–17.</t>
  </si>
  <si>
    <t>Increased propagation</t>
  </si>
  <si>
    <t>Gomes LA, Hipp SA, Rijal Upadhaya A, Balakrishnan K, Ospitalieri S, Koper MJ, et al., Aβ-induced acceleration of Alzheimer-related τ-pathology spreading and its association with prion protein. Acta Neuropathol (Berl). 2019 Dec;138(6):913–41.</t>
  </si>
  <si>
    <t>Ferrari A, Hoerndli F, Baechi T, Nitsch RM, Götz J. β-Amyloid Induces Paired Helical Filament-like Tau Filaments in Tissue Culture*. J Biol Chem. 2003 Oct 10;278(41):40162–8.</t>
  </si>
  <si>
    <t>Vasconcelos B, Stancu IC, Buist A, Bird M, Wang P, Vanoosthuyse A, et al., Heterotypic seeding of Tau fibrillization by pre-aggregated Abeta provides potent seeds for prion-like seeding and propagation of Tau-pathology in vivo. Acta Neuropathol (Berl). 2016 Apr;131(4):549–69.</t>
  </si>
  <si>
    <t>Aβ ↔ Tau</t>
  </si>
  <si>
    <t>Increased dendritic spine loss</t>
  </si>
  <si>
    <t>Impaired axonal transport</t>
  </si>
  <si>
    <t>Vossel KA, Xu JC, Fomenko V, Miyamoto T, Suberbielle E, Knox JA, et al., Tau reduction prevents Aβ-induced axonal transport deficits by blocking activation of GSK3β. J Cell Biol. 2015 May 11;209(3):419–33.</t>
  </si>
  <si>
    <t>Wang C, Saar V, Leung KL, Chen L, Wong G. Human amyloid β peptide and tau co-expression impairs behavior and causes specific gene expression changes in Caenorhabditis elegans. Neurobiol Dis. 2018 Jan;109(Pt A):88–101.</t>
  </si>
  <si>
    <t>Colocalization at synaptosomes</t>
  </si>
  <si>
    <t>Fein JA, Sokolow S, Miller CA, Vinters HV, Yang F, Cole GM, et al., Co-Localization of Amyloid Beta and Tau Pathology in Alzheimer’s Disease Synaptosomes. Am J Pathol. 2008 Jun;172(6):1683–92.</t>
  </si>
  <si>
    <t>Aβ → αSyn</t>
  </si>
  <si>
    <t>Vadukul DM, Papp M, Thrush RJ, Wang J, Jin Y, Arosio P, et al., α-Synuclein Aggregation Is Triggered by Oligomeric Amyloid-β 42 via Heterogeneous Primary Nucleation. J Am Chem Soc. 2023 Aug 23;145(33):18276–85.</t>
  </si>
  <si>
    <t>Köppen J, Schulze A, Machner L, Wermann M, Eichentopf R, Guthardt M, et al., Amyloid-Beta Peptides Trigger Aggregation of Alpha-Synuclein In Vitro. Molecules. 2020 Jan;25(3):580.</t>
  </si>
  <si>
    <t>Bassil F, Brown HJ, Pattabhiraman S, Iwasyk JE, Maghames CM, Meymand ES, et al., Amyloid-Beta (Aβ) Plaques Promote Seeding and Spreading of Alpha-Synuclein and Tau in a Mouse Model of Lewy Body Disorders with Aβ Pathology. Neuron. 2020 Jan 22;105(2):260-275.e6.</t>
  </si>
  <si>
    <t>Aβ ↔ αSyn</t>
  </si>
  <si>
    <t>Mandal PK, Pettegrew JW, Masliah E, Hamilton RL, Mandal R. Interaction between Abeta peptide and alpha synuclein: molecular mechanisms in overlapping pathology of Alzheimer’s and Parkinson’s in dementia with Lewy body disease. Neurochem Res. 2006 Sep;31(9):1153–62.</t>
  </si>
  <si>
    <t>TDP-43 → Aβ</t>
  </si>
  <si>
    <t>Decreased plaque formation</t>
  </si>
  <si>
    <t>Inhibition of fibrilization</t>
  </si>
  <si>
    <t>Shih YH, Tu LH, Chang TY, Ganesan K, Chang WW, Chang PS, et al., TDP-43 interacts with amyloid-β, inhibits fibrillization, and worsens pathology in a model of Alzheimer’s disease. Nat Commun. 2020 Nov 23;11(1):5950.</t>
  </si>
  <si>
    <t>TDP-43 ↔ Aβ</t>
  </si>
  <si>
    <t>Increased apoptosis (TDP-APP interaction)</t>
  </si>
  <si>
    <t>Wang Y, Balaji V, Kaniyappan S, Krüger L, Irsen S, Tepper K, et al., The release and trans-synaptic transmission of Tau via exosomes. Mol Neurodegener. 2017 Jan 13;12(1):5.</t>
  </si>
  <si>
    <t>Table 16</t>
  </si>
  <si>
    <t>Interaction</t>
  </si>
  <si>
    <t>LS Bio, US</t>
  </si>
  <si>
    <t>1:250</t>
  </si>
  <si>
    <t>posterior MTL</t>
  </si>
  <si>
    <t>F-actin (NH3)</t>
  </si>
  <si>
    <t>Limbic to brainstem αSyn severity ratio &gt; 1</t>
  </si>
  <si>
    <t>Sample size</t>
  </si>
  <si>
    <t>Number of model parameters</t>
  </si>
  <si>
    <t>Scaling correction factor</t>
  </si>
  <si>
    <t>Robust CFI (&gt;0.97)</t>
  </si>
  <si>
    <t>Robust RMSEA  (&lt;0.05)</t>
  </si>
  <si>
    <t>Standardized SRMR (&lt;0.05)</t>
  </si>
  <si>
    <t>anterior MTL, posterior MTL, occipital cortex (if positive: basal ganglia, midbrain, cerebellum)</t>
  </si>
  <si>
    <t xml:space="preserve">Aβ phases </t>
  </si>
  <si>
    <t>Jensen PH, Hager H, Nielsen MS, Hojrup P, Gliemann J, Jakes R. alpha-synuclein binds to Tau and stimulates the protein kinase A-catalyzed tau phosphorylation of serine residues 262 and 356. J Biol Chem. 1999 Sep 3;274(36):25481-9.</t>
  </si>
  <si>
    <t>Neuronal density CA1</t>
  </si>
  <si>
    <t>Brain weight</t>
  </si>
  <si>
    <r>
      <t xml:space="preserve">APOE </t>
    </r>
    <r>
      <rPr>
        <sz val="11"/>
        <color rgb="FF000000"/>
        <rFont val="Aptos Narrow"/>
        <family val="2"/>
      </rPr>
      <t>ε</t>
    </r>
    <r>
      <rPr>
        <sz val="11"/>
        <color rgb="FF000000"/>
        <rFont val="Calibri"/>
        <family val="2"/>
        <scheme val="minor"/>
      </rPr>
      <t>4</t>
    </r>
  </si>
  <si>
    <t>NH3</t>
  </si>
  <si>
    <t>pTDP-43</t>
  </si>
  <si>
    <t>β Coefficient</t>
  </si>
  <si>
    <t>modelS1</t>
  </si>
  <si>
    <t>modelS2</t>
  </si>
  <si>
    <t>ADNC.αSyn.LATE-NC</t>
  </si>
  <si>
    <t>0.0.0</t>
  </si>
  <si>
    <t>1.0.0</t>
  </si>
  <si>
    <t>0.1.0</t>
  </si>
  <si>
    <t>1.1.0</t>
  </si>
  <si>
    <t>0.0.1</t>
  </si>
  <si>
    <t>1.0.1</t>
  </si>
  <si>
    <t>0.1.1</t>
  </si>
  <si>
    <t>-</t>
  </si>
  <si>
    <t>1.1.1</t>
  </si>
  <si>
    <t>&lt; 2e-16</t>
  </si>
  <si>
    <t>Table 17</t>
  </si>
  <si>
    <t>aSyn</t>
  </si>
  <si>
    <t>Results of statistical tests for brain damage differences across pathology combinations (Kruskal-Wallis with pairwise Wilcoxon tests)</t>
  </si>
  <si>
    <t>SEM parameter estimates (Model 1)</t>
  </si>
  <si>
    <t>SEM parameter estimates (Model 2)</t>
  </si>
  <si>
    <t>SEM parameter estimates (Model 3)</t>
  </si>
  <si>
    <t>SEM parameter estimates (Model 4)</t>
  </si>
  <si>
    <t>SEM parameter estimates (Model S1)</t>
  </si>
  <si>
    <t>SEM parameter estimates (Model S2)</t>
  </si>
  <si>
    <t>Summary of multiple linear regression results (Series 1)</t>
  </si>
  <si>
    <t>Summary of multiple linear regression results (Series 2)</t>
  </si>
  <si>
    <t>Summary of multiple linear regression results (Series 3)</t>
  </si>
  <si>
    <t>0</t>
  </si>
  <si>
    <t>1</t>
  </si>
  <si>
    <t>CDR (n=395)</t>
  </si>
  <si>
    <t>Brain weight g (n=333)</t>
  </si>
  <si>
    <t>n</t>
  </si>
  <si>
    <t>Age at death y</t>
  </si>
  <si>
    <t>CA1 neuronal density mm2</t>
  </si>
  <si>
    <t>Brain weight g</t>
  </si>
  <si>
    <t>Mean brain damage measure for cases with different pathological combinations</t>
  </si>
  <si>
    <t>Summary statistics of semi-partial Spearman’s correlation between pathologies, corrected for age</t>
  </si>
  <si>
    <t>General level of Alzheimer's disease pathology</t>
  </si>
  <si>
    <t>Cerebral amyloid angiopathy</t>
  </si>
  <si>
    <t xml:space="preserve">LATE-NC stages </t>
  </si>
  <si>
    <t xml:space="preserve">ABC score </t>
  </si>
  <si>
    <t xml:space="preserve">Tome SO, Gomes LA, Li X, Vandenberghe R, Tousseyn T, Thal DR. TDP-43 interacts with pathological τ protein in Alzheimer’s disease. Acta Neuropathol (Berl). 2021 May 1;141(5):795–9. </t>
  </si>
  <si>
    <t>Colocalization, 
Increased toxicity</t>
  </si>
  <si>
    <t>Colocalization, 
Proteins binding</t>
  </si>
  <si>
    <t>Hybrid fibrils, 
Increased toxicity</t>
  </si>
  <si>
    <t>Increased aggregation, 
Enhanced formation of insoluble species</t>
  </si>
  <si>
    <t>Increased aggregation, 
Increased hyperphosphorylation</t>
  </si>
  <si>
    <t>Increased aggregation, 
Increased spreading</t>
  </si>
  <si>
    <t>Decreased solubility, 
Increased aggregation</t>
  </si>
  <si>
    <t>Increased polymerisation into fibrils, 
Hybrid fibrils</t>
  </si>
  <si>
    <t>Inhibition of Tau-promoted microtubule assembly, 
Induced aggregation</t>
  </si>
  <si>
    <t>CAA type 1</t>
  </si>
  <si>
    <t>.CAA</t>
  </si>
  <si>
    <t>.αSyn AmyP</t>
  </si>
  <si>
    <t>sex_binary</t>
  </si>
  <si>
    <t>.Brain weight</t>
  </si>
  <si>
    <t>.CAA type 1</t>
  </si>
  <si>
    <t>NPs</t>
  </si>
  <si>
    <t>Atherosclerosis in the circle of Willis</t>
  </si>
  <si>
    <t>Calcification of hippocampal vessels</t>
  </si>
  <si>
    <r>
      <t xml:space="preserve">Limbic to brainstem αSyn severity ratio </t>
    </r>
    <r>
      <rPr>
        <sz val="11"/>
        <color theme="1"/>
        <rFont val="Calibri"/>
        <family val="2"/>
        <charset val="238"/>
      </rPr>
      <t>≤</t>
    </r>
    <r>
      <rPr>
        <sz val="11"/>
        <color theme="1"/>
        <rFont val="Calibri"/>
        <family val="2"/>
        <charset val="238"/>
        <scheme val="minor"/>
      </rPr>
      <t xml:space="preserve"> 1</t>
    </r>
  </si>
  <si>
    <t xml:space="preserve">Braak NFTs stages </t>
  </si>
  <si>
    <t>Cohort 1</t>
  </si>
  <si>
    <t>Cohort 2</t>
  </si>
  <si>
    <t>Cohort 3</t>
  </si>
  <si>
    <t>Antibodies used in immunohistochemistry</t>
  </si>
  <si>
    <t>Literature-based summary of protein aggregates interactions</t>
  </si>
  <si>
    <t>CAA severity</t>
  </si>
  <si>
    <t>.CA1 density</t>
  </si>
  <si>
    <t>CAA Sev</t>
  </si>
  <si>
    <t>Sex (male)</t>
  </si>
  <si>
    <t>Age at death (y)</t>
  </si>
  <si>
    <t>Summary statistics of Spearman’s correlation between pathologies and age of death/sex</t>
  </si>
  <si>
    <t>~</t>
  </si>
  <si>
    <t>Age at death</t>
  </si>
  <si>
    <r>
      <rPr>
        <b/>
        <i/>
        <sz val="11"/>
        <color rgb="FF000000"/>
        <rFont val="Calibri"/>
        <family val="2"/>
        <charset val="238"/>
        <scheme val="minor"/>
      </rPr>
      <t>P</t>
    </r>
    <r>
      <rPr>
        <b/>
        <sz val="11"/>
        <color rgb="FF000000"/>
        <rFont val="Calibri"/>
        <family val="2"/>
        <charset val="238"/>
        <scheme val="minor"/>
      </rPr>
      <t>value</t>
    </r>
  </si>
  <si>
    <r>
      <rPr>
        <b/>
        <i/>
        <sz val="11"/>
        <color rgb="FF000000"/>
        <rFont val="Calibri"/>
        <family val="2"/>
        <charset val="238"/>
        <scheme val="minor"/>
      </rPr>
      <t>P</t>
    </r>
    <r>
      <rPr>
        <b/>
        <sz val="11"/>
        <color rgb="FF000000"/>
        <rFont val="Calibri"/>
        <family val="2"/>
        <charset val="238"/>
        <scheme val="minor"/>
      </rPr>
      <t>value adj.</t>
    </r>
  </si>
  <si>
    <r>
      <t>CA1 density mm</t>
    </r>
    <r>
      <rPr>
        <b/>
        <vertAlign val="superscript"/>
        <sz val="11"/>
        <color rgb="FF000000"/>
        <rFont val="Calibri"/>
        <family val="2"/>
        <charset val="238"/>
        <scheme val="minor"/>
      </rPr>
      <t>2</t>
    </r>
  </si>
  <si>
    <r>
      <t xml:space="preserve">Kruskal-Wallis chi-squared = 67.7, df = 7, </t>
    </r>
    <r>
      <rPr>
        <i/>
        <sz val="11"/>
        <color rgb="FF000000"/>
        <rFont val="Calibri"/>
        <family val="2"/>
        <charset val="238"/>
        <scheme val="minor"/>
      </rPr>
      <t>P</t>
    </r>
    <r>
      <rPr>
        <sz val="11"/>
        <color rgb="FF000000"/>
        <rFont val="Calibri"/>
        <family val="2"/>
        <scheme val="minor"/>
      </rPr>
      <t>value = 4.349E-12</t>
    </r>
  </si>
  <si>
    <r>
      <t xml:space="preserve">Kruskal-Wallis chi-squared = 189.8, df = 7, </t>
    </r>
    <r>
      <rPr>
        <i/>
        <sz val="11"/>
        <color rgb="FF000000"/>
        <rFont val="Calibri"/>
        <family val="2"/>
        <charset val="238"/>
        <scheme val="minor"/>
      </rPr>
      <t>P</t>
    </r>
    <r>
      <rPr>
        <sz val="11"/>
        <color rgb="FF000000"/>
        <rFont val="Calibri"/>
        <family val="2"/>
        <scheme val="minor"/>
      </rPr>
      <t>value &lt; 2.2E-16</t>
    </r>
  </si>
  <si>
    <r>
      <t xml:space="preserve">Kruskal-Wallis chi-squared = 38, df = 7, </t>
    </r>
    <r>
      <rPr>
        <i/>
        <sz val="11"/>
        <color rgb="FF000000"/>
        <rFont val="Calibri"/>
        <family val="2"/>
        <charset val="238"/>
        <scheme val="minor"/>
      </rPr>
      <t>P</t>
    </r>
    <r>
      <rPr>
        <sz val="11"/>
        <color rgb="FF000000"/>
        <rFont val="Calibri"/>
        <family val="2"/>
        <scheme val="minor"/>
      </rPr>
      <t>value = 3.076E-06</t>
    </r>
  </si>
  <si>
    <r>
      <rPr>
        <b/>
        <i/>
        <sz val="11"/>
        <color theme="1"/>
        <rFont val="Calibri"/>
        <family val="2"/>
        <charset val="238"/>
        <scheme val="minor"/>
      </rPr>
      <t>P</t>
    </r>
    <r>
      <rPr>
        <b/>
        <sz val="11"/>
        <color theme="1"/>
        <rFont val="Calibri"/>
        <family val="2"/>
        <charset val="238"/>
        <scheme val="minor"/>
      </rPr>
      <t>value</t>
    </r>
  </si>
  <si>
    <r>
      <t xml:space="preserve">Baseline </t>
    </r>
    <r>
      <rPr>
        <i/>
        <sz val="11"/>
        <color rgb="FF000000"/>
        <rFont val="Calibri"/>
        <family val="2"/>
        <charset val="238"/>
        <scheme val="minor"/>
      </rPr>
      <t>P</t>
    </r>
    <r>
      <rPr>
        <sz val="11"/>
        <color rgb="FF000000"/>
        <rFont val="Calibri"/>
        <family val="2"/>
        <scheme val="minor"/>
      </rPr>
      <t>value</t>
    </r>
  </si>
  <si>
    <r>
      <t xml:space="preserve">Chi2 </t>
    </r>
    <r>
      <rPr>
        <i/>
        <sz val="11"/>
        <color rgb="FF000000"/>
        <rFont val="Calibri"/>
        <family val="2"/>
        <charset val="238"/>
        <scheme val="minor"/>
      </rPr>
      <t>P</t>
    </r>
    <r>
      <rPr>
        <sz val="11"/>
        <color rgb="FF000000"/>
        <rFont val="Calibri"/>
        <family val="2"/>
        <scheme val="minor"/>
      </rPr>
      <t>value (&gt;0.05)</t>
    </r>
  </si>
  <si>
    <r>
      <rPr>
        <b/>
        <i/>
        <sz val="11"/>
        <color rgb="FF000000"/>
        <rFont val="Calibri"/>
        <family val="2"/>
        <charset val="238"/>
        <scheme val="minor"/>
      </rPr>
      <t>P</t>
    </r>
    <r>
      <rPr>
        <b/>
        <sz val="11"/>
        <color rgb="FF000000"/>
        <rFont val="Calibri"/>
        <family val="2"/>
        <charset val="238"/>
        <scheme val="minor"/>
      </rPr>
      <t>value.adj</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1" x14ac:knownFonts="1">
    <font>
      <sz val="11"/>
      <color rgb="FF000000"/>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000000"/>
      <name val="Aptos"/>
      <family val="2"/>
    </font>
    <font>
      <sz val="8"/>
      <name val="Calibri"/>
      <family val="2"/>
      <scheme val="minor"/>
    </font>
    <font>
      <sz val="11"/>
      <color rgb="FF000000"/>
      <name val="Calibri"/>
      <family val="2"/>
      <charset val="238"/>
      <scheme val="minor"/>
    </font>
    <font>
      <sz val="11"/>
      <color rgb="FF595959"/>
      <name val="Calibri"/>
      <family val="2"/>
      <charset val="238"/>
      <scheme val="minor"/>
    </font>
    <font>
      <sz val="11"/>
      <color theme="1"/>
      <name val="Calibri"/>
      <family val="2"/>
      <charset val="238"/>
      <scheme val="minor"/>
    </font>
    <font>
      <sz val="11"/>
      <name val="Calibri"/>
      <family val="2"/>
      <charset val="238"/>
      <scheme val="minor"/>
    </font>
    <font>
      <b/>
      <sz val="11"/>
      <color rgb="FF000000"/>
      <name val="Calibri"/>
      <family val="2"/>
      <charset val="238"/>
      <scheme val="minor"/>
    </font>
    <font>
      <sz val="11"/>
      <name val="Calibri"/>
      <family val="2"/>
      <scheme val="minor"/>
    </font>
    <font>
      <sz val="10"/>
      <color indexed="8"/>
      <name val="Arial"/>
      <family val="2"/>
    </font>
    <font>
      <sz val="10"/>
      <name val="Arial"/>
      <family val="2"/>
      <charset val="1"/>
    </font>
    <font>
      <sz val="10"/>
      <color indexed="19"/>
      <name val="Arial"/>
      <family val="2"/>
      <charset val="1"/>
    </font>
    <font>
      <sz val="10"/>
      <color indexed="16"/>
      <name val="Arial"/>
      <family val="2"/>
      <charset val="1"/>
    </font>
    <font>
      <sz val="11"/>
      <color indexed="8"/>
      <name val="Calibri"/>
      <family val="2"/>
      <charset val="1"/>
    </font>
    <font>
      <b/>
      <sz val="11"/>
      <color theme="1"/>
      <name val="Calibri"/>
      <family val="2"/>
      <charset val="238"/>
      <scheme val="minor"/>
    </font>
    <font>
      <b/>
      <sz val="11"/>
      <name val="Calibri"/>
      <family val="2"/>
      <charset val="238"/>
      <scheme val="minor"/>
    </font>
    <font>
      <sz val="11"/>
      <name val="Calibri"/>
      <family val="2"/>
      <charset val="238"/>
    </font>
    <font>
      <u/>
      <sz val="11"/>
      <color rgb="FF000000"/>
      <name val="Calibri"/>
      <family val="2"/>
      <scheme val="minor"/>
    </font>
    <font>
      <sz val="11"/>
      <color indexed="8"/>
      <name val="Calibri"/>
      <family val="2"/>
      <scheme val="minor"/>
    </font>
    <font>
      <sz val="11"/>
      <color rgb="FF000000"/>
      <name val="Aptos Narrow"/>
      <family val="2"/>
    </font>
    <font>
      <sz val="11"/>
      <color theme="1"/>
      <name val="Calibri"/>
      <family val="2"/>
      <charset val="238"/>
    </font>
    <font>
      <sz val="11"/>
      <name val="Aptos"/>
      <family val="2"/>
    </font>
    <font>
      <b/>
      <i/>
      <sz val="11"/>
      <color theme="1"/>
      <name val="Calibri"/>
      <family val="2"/>
      <charset val="238"/>
      <scheme val="minor"/>
    </font>
    <font>
      <i/>
      <sz val="11"/>
      <color rgb="FF000000"/>
      <name val="Calibri"/>
      <family val="2"/>
      <charset val="238"/>
      <scheme val="minor"/>
    </font>
    <font>
      <b/>
      <i/>
      <sz val="11"/>
      <color rgb="FF000000"/>
      <name val="Calibri"/>
      <family val="2"/>
      <charset val="238"/>
      <scheme val="minor"/>
    </font>
    <font>
      <b/>
      <vertAlign val="superscript"/>
      <sz val="11"/>
      <color rgb="FF000000"/>
      <name val="Calibri"/>
      <family val="2"/>
      <charset val="238"/>
      <scheme val="minor"/>
    </font>
    <font>
      <b/>
      <sz val="11"/>
      <name val="Calibri"/>
      <family val="2"/>
      <charset val="238"/>
    </font>
  </fonts>
  <fills count="4">
    <fill>
      <patternFill patternType="none"/>
    </fill>
    <fill>
      <patternFill patternType="gray125"/>
    </fill>
    <fill>
      <patternFill patternType="solid">
        <fgColor indexed="43"/>
        <bgColor indexed="26"/>
      </patternFill>
    </fill>
    <fill>
      <patternFill patternType="solid">
        <fgColor indexed="47"/>
        <bgColor indexed="43"/>
      </patternFill>
    </fill>
  </fills>
  <borders count="3">
    <border>
      <left/>
      <right/>
      <top/>
      <bottom/>
      <diagonal/>
    </border>
    <border>
      <left/>
      <right/>
      <top style="thick">
        <color indexed="64"/>
      </top>
      <bottom/>
      <diagonal/>
    </border>
    <border>
      <left style="thin">
        <color indexed="64"/>
      </left>
      <right/>
      <top/>
      <bottom/>
      <diagonal/>
    </border>
  </borders>
  <cellStyleXfs count="12">
    <xf numFmtId="0" fontId="0" fillId="0" borderId="0"/>
    <xf numFmtId="0" fontId="4" fillId="0" borderId="0"/>
    <xf numFmtId="0" fontId="3" fillId="0" borderId="0"/>
    <xf numFmtId="0" fontId="13" fillId="0" borderId="0" applyBorder="0" applyProtection="0"/>
    <xf numFmtId="0" fontId="14" fillId="0" borderId="0"/>
    <xf numFmtId="0" fontId="3" fillId="0" borderId="0"/>
    <xf numFmtId="0" fontId="15" fillId="2" borderId="0" applyNumberFormat="0" applyBorder="0" applyAlignment="0" applyProtection="0"/>
    <xf numFmtId="0" fontId="16" fillId="3" borderId="0" applyNumberFormat="0" applyBorder="0" applyAlignment="0" applyProtection="0"/>
    <xf numFmtId="0" fontId="17" fillId="0" borderId="0"/>
    <xf numFmtId="0" fontId="22" fillId="0" borderId="0"/>
    <xf numFmtId="0" fontId="2" fillId="0" borderId="0"/>
    <xf numFmtId="0" fontId="2" fillId="0" borderId="0"/>
  </cellStyleXfs>
  <cellXfs count="54">
    <xf numFmtId="0" fontId="0" fillId="0" borderId="0" xfId="0"/>
    <xf numFmtId="2" fontId="0" fillId="0" borderId="0" xfId="0" applyNumberFormat="1" applyAlignment="1">
      <alignment horizontal="center"/>
    </xf>
    <xf numFmtId="0" fontId="0" fillId="0" borderId="0" xfId="0" applyAlignment="1">
      <alignment horizontal="center"/>
    </xf>
    <xf numFmtId="0" fontId="5" fillId="0" borderId="0" xfId="0" applyFont="1"/>
    <xf numFmtId="0" fontId="0" fillId="0" borderId="0" xfId="0" applyAlignment="1">
      <alignment horizontal="left" wrapText="1"/>
    </xf>
    <xf numFmtId="0" fontId="7" fillId="0" borderId="0" xfId="0" applyFont="1"/>
    <xf numFmtId="0" fontId="8" fillId="0" borderId="0" xfId="0" applyFont="1" applyAlignment="1">
      <alignment horizontal="left" vertical="center" wrapText="1"/>
    </xf>
    <xf numFmtId="0" fontId="7" fillId="0" borderId="0" xfId="0" applyFont="1" applyAlignment="1">
      <alignment horizontal="left" vertical="center"/>
    </xf>
    <xf numFmtId="0" fontId="9" fillId="0" borderId="0" xfId="0" applyFont="1" applyAlignment="1">
      <alignment horizontal="left" vertical="center" wrapText="1"/>
    </xf>
    <xf numFmtId="0" fontId="10" fillId="0" borderId="0" xfId="0" applyFont="1" applyAlignment="1">
      <alignment horizontal="left" vertical="center" wrapText="1"/>
    </xf>
    <xf numFmtId="0" fontId="0" fillId="0" borderId="0" xfId="0" applyAlignment="1">
      <alignment horizontal="left"/>
    </xf>
    <xf numFmtId="0" fontId="12" fillId="0" borderId="0" xfId="0" applyFont="1" applyAlignment="1">
      <alignment horizontal="center"/>
    </xf>
    <xf numFmtId="0" fontId="0" fillId="0" borderId="0" xfId="0" applyAlignment="1">
      <alignment horizontal="center" vertical="center"/>
    </xf>
    <xf numFmtId="0" fontId="19" fillId="0" borderId="0" xfId="0" applyFont="1" applyAlignment="1">
      <alignment horizontal="center"/>
    </xf>
    <xf numFmtId="0" fontId="11" fillId="0" borderId="0" xfId="0" applyFont="1" applyAlignment="1">
      <alignment horizontal="center"/>
    </xf>
    <xf numFmtId="0" fontId="20" fillId="0" borderId="0" xfId="0" applyFont="1" applyAlignment="1">
      <alignment vertical="center"/>
    </xf>
    <xf numFmtId="0" fontId="20" fillId="0" borderId="0" xfId="0" applyFont="1" applyAlignment="1">
      <alignment horizontal="left" vertical="center"/>
    </xf>
    <xf numFmtId="0" fontId="21" fillId="0" borderId="0" xfId="0" applyFont="1" applyAlignment="1">
      <alignment horizontal="center"/>
    </xf>
    <xf numFmtId="0" fontId="21" fillId="0" borderId="0" xfId="0" applyFont="1"/>
    <xf numFmtId="0" fontId="10" fillId="0" borderId="0" xfId="0" applyFont="1" applyAlignment="1">
      <alignment horizontal="left" vertical="center"/>
    </xf>
    <xf numFmtId="49" fontId="10" fillId="0" borderId="0" xfId="0" applyNumberFormat="1" applyFont="1" applyAlignment="1">
      <alignment horizontal="left" vertical="center"/>
    </xf>
    <xf numFmtId="0" fontId="20" fillId="0" borderId="0" xfId="0" applyFont="1" applyAlignment="1">
      <alignment horizontal="left" vertical="center" wrapText="1"/>
    </xf>
    <xf numFmtId="0" fontId="0" fillId="0" borderId="0" xfId="0" applyAlignment="1">
      <alignment horizontal="left" vertical="center"/>
    </xf>
    <xf numFmtId="0" fontId="0" fillId="0" borderId="0" xfId="0" applyAlignment="1">
      <alignment wrapText="1"/>
    </xf>
    <xf numFmtId="11" fontId="0" fillId="0" borderId="0" xfId="0" applyNumberFormat="1" applyAlignment="1">
      <alignment horizontal="center"/>
    </xf>
    <xf numFmtId="0" fontId="5" fillId="0" borderId="0" xfId="0" applyFont="1" applyAlignment="1">
      <alignment horizontal="center"/>
    </xf>
    <xf numFmtId="0" fontId="2" fillId="0" borderId="0" xfId="10"/>
    <xf numFmtId="0" fontId="2" fillId="0" borderId="0" xfId="11" applyAlignment="1">
      <alignment horizontal="center"/>
    </xf>
    <xf numFmtId="0" fontId="2" fillId="0" borderId="0" xfId="10" applyAlignment="1">
      <alignment horizontal="center"/>
    </xf>
    <xf numFmtId="2" fontId="2" fillId="0" borderId="0" xfId="10" applyNumberFormat="1" applyAlignment="1">
      <alignment horizontal="center"/>
    </xf>
    <xf numFmtId="2" fontId="2" fillId="0" borderId="0" xfId="11" applyNumberFormat="1" applyAlignment="1">
      <alignment horizontal="center"/>
    </xf>
    <xf numFmtId="2" fontId="0" fillId="0" borderId="0" xfId="0" applyNumberFormat="1" applyAlignment="1">
      <alignment horizontal="center" vertical="center"/>
    </xf>
    <xf numFmtId="2" fontId="0" fillId="0" borderId="2" xfId="0" applyNumberFormat="1" applyBorder="1" applyAlignment="1">
      <alignment horizontal="center"/>
    </xf>
    <xf numFmtId="0" fontId="7" fillId="0" borderId="0" xfId="0" applyFont="1" applyAlignment="1">
      <alignment horizontal="center"/>
    </xf>
    <xf numFmtId="164" fontId="0" fillId="0" borderId="0" xfId="0" applyNumberFormat="1" applyAlignment="1">
      <alignment horizontal="center"/>
    </xf>
    <xf numFmtId="164" fontId="0" fillId="0" borderId="0" xfId="0" applyNumberFormat="1"/>
    <xf numFmtId="0" fontId="1" fillId="0" borderId="0" xfId="10" applyFont="1" applyAlignment="1">
      <alignment horizontal="center"/>
    </xf>
    <xf numFmtId="0" fontId="1" fillId="0" borderId="0" xfId="11" applyFont="1" applyAlignment="1">
      <alignment horizontal="center"/>
    </xf>
    <xf numFmtId="0" fontId="25" fillId="0" borderId="0" xfId="0" applyFont="1" applyAlignment="1">
      <alignment horizontal="center"/>
    </xf>
    <xf numFmtId="2" fontId="18" fillId="0" borderId="0" xfId="11" applyNumberFormat="1" applyFont="1" applyAlignment="1">
      <alignment horizontal="center"/>
    </xf>
    <xf numFmtId="0" fontId="18" fillId="0" borderId="0" xfId="11" applyFont="1" applyAlignment="1">
      <alignment horizontal="center"/>
    </xf>
    <xf numFmtId="2" fontId="11" fillId="0" borderId="0" xfId="0" applyNumberFormat="1" applyFont="1" applyAlignment="1">
      <alignment horizontal="center"/>
    </xf>
    <xf numFmtId="0" fontId="11" fillId="0" borderId="0" xfId="0" applyFont="1"/>
    <xf numFmtId="0" fontId="11" fillId="0" borderId="2" xfId="0" applyFont="1" applyBorder="1" applyAlignment="1">
      <alignment horizontal="center"/>
    </xf>
    <xf numFmtId="164" fontId="11" fillId="0" borderId="0" xfId="0" applyNumberFormat="1" applyFont="1" applyAlignment="1">
      <alignment horizontal="center"/>
    </xf>
    <xf numFmtId="0" fontId="30" fillId="0" borderId="0" xfId="0" applyFont="1" applyAlignment="1">
      <alignment horizontal="left" vertical="center"/>
    </xf>
    <xf numFmtId="0" fontId="30" fillId="0" borderId="0" xfId="0" applyFont="1" applyAlignment="1">
      <alignment vertical="center"/>
    </xf>
    <xf numFmtId="0" fontId="18" fillId="0" borderId="0" xfId="0" applyFont="1" applyAlignment="1">
      <alignment horizontal="left" vertical="center" wrapText="1"/>
    </xf>
    <xf numFmtId="0" fontId="18" fillId="0" borderId="1" xfId="0" applyFont="1" applyBorder="1" applyAlignment="1">
      <alignment horizontal="left" vertical="center" wrapText="1"/>
    </xf>
    <xf numFmtId="0" fontId="19" fillId="0" borderId="1" xfId="0" applyFont="1" applyBorder="1" applyAlignment="1">
      <alignment horizontal="left" vertical="center"/>
    </xf>
    <xf numFmtId="0" fontId="0" fillId="0" borderId="0" xfId="0" applyAlignment="1">
      <alignment horizontal="center"/>
    </xf>
    <xf numFmtId="0" fontId="11" fillId="0" borderId="0" xfId="0" applyFont="1" applyAlignment="1">
      <alignment horizontal="center"/>
    </xf>
    <xf numFmtId="0" fontId="7" fillId="0" borderId="0" xfId="0" applyFont="1" applyAlignment="1">
      <alignment horizontal="center" vertical="top"/>
    </xf>
    <xf numFmtId="0" fontId="7" fillId="0" borderId="0" xfId="0" applyFont="1" applyAlignment="1">
      <alignment horizontal="center"/>
    </xf>
  </cellXfs>
  <cellStyles count="12">
    <cellStyle name="Bad 2" xfId="7" xr:uid="{9E61B8B0-26BF-4720-BA1C-979F8AF39F11}"/>
    <cellStyle name="Neutral 2" xfId="6" xr:uid="{D7CA88D5-DBF4-4700-99E6-05544B3B9866}"/>
    <cellStyle name="Normal" xfId="0" builtinId="0"/>
    <cellStyle name="Normal 2" xfId="1" xr:uid="{CC57D977-1EA3-481C-80C7-E2C53481731D}"/>
    <cellStyle name="Normal 2 2" xfId="11" xr:uid="{2B78859E-CAD9-48C6-9277-BC725748EEE3}"/>
    <cellStyle name="Normal 3" xfId="5" xr:uid="{457723BE-7855-4192-9896-BB9DB687FD8E}"/>
    <cellStyle name="Normal 3 2" xfId="8" xr:uid="{1B5C51A1-01EE-47DB-AD24-C11091DACF2A}"/>
    <cellStyle name="Normal 4" xfId="4" xr:uid="{ABECC803-F9EA-402A-85FC-D345D39A1791}"/>
    <cellStyle name="Normal 5" xfId="10" xr:uid="{62246862-330D-4EEB-BA37-45D5F6AB6510}"/>
    <cellStyle name="Normal 6" xfId="2" xr:uid="{F62AF80D-303A-4F24-8A66-2116ABB0349C}"/>
    <cellStyle name="Normal 8" xfId="9" xr:uid="{389C646C-A0CD-4E79-B0CD-620210A2970B}"/>
    <cellStyle name="Standard 6" xfId="3" xr:uid="{87B99211-BFA0-431B-BD5F-D11D2D42CAE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FB1605-401E-47D2-8A45-59804FF6F420}">
  <dimension ref="A1:B17"/>
  <sheetViews>
    <sheetView workbookViewId="0">
      <selection activeCell="A18" sqref="A18:XFD18"/>
    </sheetView>
  </sheetViews>
  <sheetFormatPr defaultRowHeight="14.4" x14ac:dyDescent="0.3"/>
  <cols>
    <col min="1" max="1" width="9" style="22" customWidth="1"/>
    <col min="2" max="2" width="120.44140625" style="23" customWidth="1"/>
  </cols>
  <sheetData>
    <row r="1" spans="1:2" x14ac:dyDescent="0.3">
      <c r="A1" s="22" t="s">
        <v>124</v>
      </c>
      <c r="B1" t="s">
        <v>327</v>
      </c>
    </row>
    <row r="2" spans="1:2" x14ac:dyDescent="0.3">
      <c r="A2" s="22" t="s">
        <v>125</v>
      </c>
      <c r="B2" t="s">
        <v>122</v>
      </c>
    </row>
    <row r="3" spans="1:2" x14ac:dyDescent="0.3">
      <c r="A3" s="22" t="s">
        <v>126</v>
      </c>
      <c r="B3" t="s">
        <v>328</v>
      </c>
    </row>
    <row r="4" spans="1:2" x14ac:dyDescent="0.3">
      <c r="A4" s="22" t="s">
        <v>127</v>
      </c>
      <c r="B4" t="s">
        <v>297</v>
      </c>
    </row>
    <row r="5" spans="1:2" x14ac:dyDescent="0.3">
      <c r="A5" s="22" t="s">
        <v>128</v>
      </c>
      <c r="B5" t="s">
        <v>279</v>
      </c>
    </row>
    <row r="6" spans="1:2" x14ac:dyDescent="0.3">
      <c r="A6" s="22" t="s">
        <v>129</v>
      </c>
      <c r="B6" t="s">
        <v>334</v>
      </c>
    </row>
    <row r="7" spans="1:2" x14ac:dyDescent="0.3">
      <c r="A7" s="22" t="s">
        <v>130</v>
      </c>
      <c r="B7" t="s">
        <v>298</v>
      </c>
    </row>
    <row r="8" spans="1:2" x14ac:dyDescent="0.3">
      <c r="A8" s="22" t="s">
        <v>131</v>
      </c>
      <c r="B8" t="s">
        <v>286</v>
      </c>
    </row>
    <row r="9" spans="1:2" x14ac:dyDescent="0.3">
      <c r="A9" s="22" t="s">
        <v>132</v>
      </c>
      <c r="B9" t="s">
        <v>287</v>
      </c>
    </row>
    <row r="10" spans="1:2" x14ac:dyDescent="0.3">
      <c r="A10" s="22" t="s">
        <v>133</v>
      </c>
      <c r="B10" t="s">
        <v>288</v>
      </c>
    </row>
    <row r="11" spans="1:2" x14ac:dyDescent="0.3">
      <c r="A11" s="22" t="s">
        <v>123</v>
      </c>
      <c r="B11" t="s">
        <v>139</v>
      </c>
    </row>
    <row r="12" spans="1:2" x14ac:dyDescent="0.3">
      <c r="A12" s="22" t="s">
        <v>134</v>
      </c>
      <c r="B12" t="s">
        <v>280</v>
      </c>
    </row>
    <row r="13" spans="1:2" x14ac:dyDescent="0.3">
      <c r="A13" s="22" t="s">
        <v>135</v>
      </c>
      <c r="B13" t="s">
        <v>281</v>
      </c>
    </row>
    <row r="14" spans="1:2" x14ac:dyDescent="0.3">
      <c r="A14" s="22" t="s">
        <v>136</v>
      </c>
      <c r="B14" t="s">
        <v>282</v>
      </c>
    </row>
    <row r="15" spans="1:2" x14ac:dyDescent="0.3">
      <c r="A15" s="22" t="s">
        <v>137</v>
      </c>
      <c r="B15" t="s">
        <v>283</v>
      </c>
    </row>
    <row r="16" spans="1:2" x14ac:dyDescent="0.3">
      <c r="A16" s="22" t="s">
        <v>242</v>
      </c>
      <c r="B16" t="s">
        <v>284</v>
      </c>
    </row>
    <row r="17" spans="1:2" x14ac:dyDescent="0.3">
      <c r="A17" s="22" t="s">
        <v>277</v>
      </c>
      <c r="B17" t="s">
        <v>285</v>
      </c>
    </row>
  </sheetData>
  <phoneticPr fontId="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1BD566-0A65-4304-9296-52F83B741E23}">
  <dimension ref="A1:M358"/>
  <sheetViews>
    <sheetView topLeftCell="B1" workbookViewId="0">
      <selection activeCell="F1" sqref="F1:G1"/>
    </sheetView>
  </sheetViews>
  <sheetFormatPr defaultRowHeight="14.4" x14ac:dyDescent="0.3"/>
  <cols>
    <col min="1" max="1" width="18.6640625" style="2" customWidth="1"/>
    <col min="2" max="3" width="18.6640625" customWidth="1"/>
    <col min="4" max="5" width="18.6640625" style="1" customWidth="1"/>
    <col min="6" max="7" width="18.6640625" style="2" customWidth="1"/>
    <col min="8" max="12" width="18.6640625" style="1" customWidth="1"/>
    <col min="13" max="13" width="18.6640625" style="2" customWidth="1"/>
  </cols>
  <sheetData>
    <row r="1" spans="1:13" s="42" customFormat="1" x14ac:dyDescent="0.3">
      <c r="A1" s="14" t="s">
        <v>0</v>
      </c>
      <c r="B1" s="14" t="s">
        <v>1</v>
      </c>
      <c r="C1" s="14" t="s">
        <v>2</v>
      </c>
      <c r="D1" s="41" t="s">
        <v>263</v>
      </c>
      <c r="E1" s="41" t="s">
        <v>35</v>
      </c>
      <c r="F1" s="14" t="s">
        <v>337</v>
      </c>
      <c r="G1" s="14" t="s">
        <v>346</v>
      </c>
      <c r="H1" s="41" t="s">
        <v>4</v>
      </c>
      <c r="I1" s="41" t="s">
        <v>5</v>
      </c>
      <c r="J1" s="41" t="s">
        <v>6</v>
      </c>
      <c r="K1" s="41" t="s">
        <v>7</v>
      </c>
      <c r="L1" s="14" t="s">
        <v>8</v>
      </c>
      <c r="M1" s="14"/>
    </row>
    <row r="2" spans="1:13" x14ac:dyDescent="0.3">
      <c r="A2" s="2">
        <v>1</v>
      </c>
      <c r="B2" s="2" t="s">
        <v>9</v>
      </c>
      <c r="C2" s="2" t="s">
        <v>10</v>
      </c>
      <c r="D2" s="1">
        <v>-0.231785119930634</v>
      </c>
      <c r="E2" s="1">
        <v>-2.6090211162488899</v>
      </c>
      <c r="F2" s="2">
        <v>9.3683222893552603E-3</v>
      </c>
      <c r="G2" s="2">
        <v>1.9193635909898601E-2</v>
      </c>
      <c r="H2" s="1">
        <v>-0.40635571968218298</v>
      </c>
      <c r="I2" s="1">
        <v>-5.7214520179084002E-2</v>
      </c>
      <c r="J2" s="1">
        <v>0.211246749049018</v>
      </c>
      <c r="K2" s="1">
        <v>0.19954913727644</v>
      </c>
      <c r="L2" s="2">
        <v>480</v>
      </c>
      <c r="M2" s="2" t="s">
        <v>21</v>
      </c>
    </row>
    <row r="3" spans="1:13" x14ac:dyDescent="0.3">
      <c r="A3" s="2">
        <v>1</v>
      </c>
      <c r="B3" s="2" t="s">
        <v>9</v>
      </c>
      <c r="C3" s="2" t="s">
        <v>12</v>
      </c>
      <c r="D3" s="1">
        <v>-2.2867780457127402E-3</v>
      </c>
      <c r="E3" s="1">
        <v>-0.52940649033152498</v>
      </c>
      <c r="F3" s="2">
        <v>0.59677239549011996</v>
      </c>
      <c r="G3" s="2">
        <v>0.65527949308719102</v>
      </c>
      <c r="H3" s="1">
        <v>-1.0774632014954299E-2</v>
      </c>
      <c r="I3" s="1">
        <v>6.2010759235288596E-3</v>
      </c>
      <c r="J3" s="1">
        <v>0.211246749049018</v>
      </c>
      <c r="K3" s="1">
        <v>0.19954913727644</v>
      </c>
      <c r="L3" s="2">
        <v>480</v>
      </c>
      <c r="M3" s="2" t="s">
        <v>13</v>
      </c>
    </row>
    <row r="4" spans="1:13" x14ac:dyDescent="0.3">
      <c r="A4" s="2">
        <v>1</v>
      </c>
      <c r="B4" s="2" t="s">
        <v>9</v>
      </c>
      <c r="C4" s="2" t="s">
        <v>14</v>
      </c>
      <c r="D4" s="1">
        <v>8.4873022508873894E-2</v>
      </c>
      <c r="E4" s="1">
        <v>1.0187417539139301</v>
      </c>
      <c r="F4" s="2">
        <v>0.30884746988647299</v>
      </c>
      <c r="G4" s="2">
        <v>0.39012311985659698</v>
      </c>
      <c r="H4" s="1">
        <v>-7.8834527268794599E-2</v>
      </c>
      <c r="I4" s="1">
        <v>0.24858057228654201</v>
      </c>
      <c r="J4" s="1">
        <v>0.211246749049018</v>
      </c>
      <c r="K4" s="1">
        <v>0.19954913727644</v>
      </c>
      <c r="L4" s="2">
        <v>480</v>
      </c>
      <c r="M4" s="2" t="s">
        <v>13</v>
      </c>
    </row>
    <row r="5" spans="1:13" x14ac:dyDescent="0.3">
      <c r="A5" s="2">
        <v>1</v>
      </c>
      <c r="B5" s="2" t="s">
        <v>9</v>
      </c>
      <c r="C5" s="2" t="s">
        <v>324</v>
      </c>
      <c r="D5" s="1">
        <v>0.60992290705670904</v>
      </c>
      <c r="E5" s="1">
        <v>5.6232035358076597</v>
      </c>
      <c r="F5" s="2">
        <v>3.2135971764959297E-8</v>
      </c>
      <c r="G5" s="2">
        <v>1.61159500194423E-7</v>
      </c>
      <c r="H5" s="1">
        <v>0.39678814549761598</v>
      </c>
      <c r="I5" s="1">
        <v>0.82305766861580199</v>
      </c>
      <c r="J5" s="1">
        <v>0.211246749049018</v>
      </c>
      <c r="K5" s="1">
        <v>0.19954913727644</v>
      </c>
      <c r="L5" s="2">
        <v>480</v>
      </c>
      <c r="M5" s="2" t="s">
        <v>11</v>
      </c>
    </row>
    <row r="6" spans="1:13" x14ac:dyDescent="0.3">
      <c r="A6" s="2">
        <v>1</v>
      </c>
      <c r="B6" s="2" t="s">
        <v>9</v>
      </c>
      <c r="C6" s="2" t="s">
        <v>325</v>
      </c>
      <c r="D6" s="1">
        <v>-0.114410448527677</v>
      </c>
      <c r="E6" s="1">
        <v>-0.81641296482564996</v>
      </c>
      <c r="F6" s="2">
        <v>0.41467582440226303</v>
      </c>
      <c r="G6" s="2">
        <v>0.492335961127775</v>
      </c>
      <c r="H6" s="1">
        <v>-0.389781917696156</v>
      </c>
      <c r="I6" s="1">
        <v>0.160961020640803</v>
      </c>
      <c r="J6" s="1">
        <v>0.211246749049018</v>
      </c>
      <c r="K6" s="1">
        <v>0.19954913727644</v>
      </c>
      <c r="L6" s="2">
        <v>480</v>
      </c>
      <c r="M6" s="2" t="s">
        <v>13</v>
      </c>
    </row>
    <row r="7" spans="1:13" x14ac:dyDescent="0.3">
      <c r="A7" s="2">
        <v>1</v>
      </c>
      <c r="B7" s="2" t="s">
        <v>9</v>
      </c>
      <c r="C7" s="2" t="s">
        <v>326</v>
      </c>
      <c r="D7" s="1">
        <v>0.27283190767412002</v>
      </c>
      <c r="E7" s="1">
        <v>2.0206421964032</v>
      </c>
      <c r="F7" s="2">
        <v>4.3880994877910001E-2</v>
      </c>
      <c r="G7" s="2">
        <v>7.5693580903334903E-2</v>
      </c>
      <c r="H7" s="1">
        <v>7.51258010663103E-3</v>
      </c>
      <c r="I7" s="1">
        <v>0.53815123524160802</v>
      </c>
      <c r="J7" s="1">
        <v>0.211246749049018</v>
      </c>
      <c r="K7" s="1">
        <v>0.19954913727644</v>
      </c>
      <c r="L7" s="2">
        <v>480</v>
      </c>
      <c r="M7" s="2" t="s">
        <v>13</v>
      </c>
    </row>
    <row r="8" spans="1:13" x14ac:dyDescent="0.3">
      <c r="A8" s="2">
        <v>1</v>
      </c>
      <c r="B8" s="2" t="s">
        <v>9</v>
      </c>
      <c r="C8" s="2" t="s">
        <v>34</v>
      </c>
      <c r="D8" s="1">
        <v>-3.9939151277607797E-2</v>
      </c>
      <c r="E8" s="1">
        <v>-0.48982339082660997</v>
      </c>
      <c r="F8" s="2">
        <v>0.62448645664519398</v>
      </c>
      <c r="G8" s="2">
        <v>0.67468633258130295</v>
      </c>
      <c r="H8" s="1">
        <v>-0.20016126525980199</v>
      </c>
      <c r="I8" s="1">
        <v>0.12028296270458599</v>
      </c>
      <c r="J8" s="1">
        <v>0.211246749049018</v>
      </c>
      <c r="K8" s="1">
        <v>0.19954913727644</v>
      </c>
      <c r="L8" s="2">
        <v>480</v>
      </c>
      <c r="M8" s="2" t="s">
        <v>13</v>
      </c>
    </row>
    <row r="9" spans="1:13" x14ac:dyDescent="0.3">
      <c r="A9" s="2">
        <v>2</v>
      </c>
      <c r="B9" s="2" t="s">
        <v>9</v>
      </c>
      <c r="C9" s="2" t="s">
        <v>15</v>
      </c>
      <c r="D9" s="1">
        <v>4.9105070882367097E-2</v>
      </c>
      <c r="E9" s="1">
        <v>0.53117682101261698</v>
      </c>
      <c r="F9" s="2">
        <v>0.59554611610707897</v>
      </c>
      <c r="G9" s="2">
        <v>0.65527949308719102</v>
      </c>
      <c r="H9" s="1">
        <v>-0.13255119101516</v>
      </c>
      <c r="I9" s="1">
        <v>0.230761332779894</v>
      </c>
      <c r="J9" s="1">
        <v>0.20034968117534499</v>
      </c>
      <c r="K9" s="1">
        <v>0.18849046034531799</v>
      </c>
      <c r="L9" s="2">
        <v>480</v>
      </c>
      <c r="M9" s="2" t="s">
        <v>13</v>
      </c>
    </row>
    <row r="10" spans="1:13" x14ac:dyDescent="0.3">
      <c r="A10" s="2">
        <v>2</v>
      </c>
      <c r="B10" s="2" t="s">
        <v>9</v>
      </c>
      <c r="C10" s="2" t="s">
        <v>12</v>
      </c>
      <c r="D10" s="1">
        <v>-4.9424172054158798E-3</v>
      </c>
      <c r="E10" s="1">
        <v>-1.12344162122839</v>
      </c>
      <c r="F10" s="2">
        <v>0.26182105699948499</v>
      </c>
      <c r="G10" s="2">
        <v>0.351887500607308</v>
      </c>
      <c r="H10" s="1">
        <v>-1.35871592670645E-2</v>
      </c>
      <c r="I10" s="1">
        <v>3.7023248562327001E-3</v>
      </c>
      <c r="J10" s="1">
        <v>0.20034968117534499</v>
      </c>
      <c r="K10" s="1">
        <v>0.18849046034531799</v>
      </c>
      <c r="L10" s="2">
        <v>480</v>
      </c>
      <c r="M10" s="2" t="s">
        <v>13</v>
      </c>
    </row>
    <row r="11" spans="1:13" x14ac:dyDescent="0.3">
      <c r="A11" s="2">
        <v>2</v>
      </c>
      <c r="B11" s="2" t="s">
        <v>9</v>
      </c>
      <c r="C11" s="2" t="s">
        <v>14</v>
      </c>
      <c r="D11" s="1">
        <v>8.5699470366393901E-2</v>
      </c>
      <c r="E11" s="1">
        <v>1.01944718355865</v>
      </c>
      <c r="F11" s="2">
        <v>0.30851295520812999</v>
      </c>
      <c r="G11" s="2">
        <v>0.39012311985659698</v>
      </c>
      <c r="H11" s="1">
        <v>-7.9487791276327699E-2</v>
      </c>
      <c r="I11" s="1">
        <v>0.25088673200911499</v>
      </c>
      <c r="J11" s="1">
        <v>0.20034968117534499</v>
      </c>
      <c r="K11" s="1">
        <v>0.18849046034531799</v>
      </c>
      <c r="L11" s="2">
        <v>480</v>
      </c>
      <c r="M11" s="2" t="s">
        <v>13</v>
      </c>
    </row>
    <row r="12" spans="1:13" x14ac:dyDescent="0.3">
      <c r="A12" s="2">
        <v>2</v>
      </c>
      <c r="B12" s="2" t="s">
        <v>9</v>
      </c>
      <c r="C12" s="2" t="s">
        <v>324</v>
      </c>
      <c r="D12" s="1">
        <v>0.62112469691724503</v>
      </c>
      <c r="E12" s="1">
        <v>5.6908647553017104</v>
      </c>
      <c r="F12" s="2">
        <v>2.22194306703971E-8</v>
      </c>
      <c r="G12" s="2">
        <v>1.18503630242118E-7</v>
      </c>
      <c r="H12" s="1">
        <v>0.40665611536772001</v>
      </c>
      <c r="I12" s="1">
        <v>0.83559327846677101</v>
      </c>
      <c r="J12" s="1">
        <v>0.20034968117534499</v>
      </c>
      <c r="K12" s="1">
        <v>0.18849046034531799</v>
      </c>
      <c r="L12" s="2">
        <v>480</v>
      </c>
      <c r="M12" s="2" t="s">
        <v>11</v>
      </c>
    </row>
    <row r="13" spans="1:13" x14ac:dyDescent="0.3">
      <c r="A13" s="2">
        <v>2</v>
      </c>
      <c r="B13" s="2" t="s">
        <v>9</v>
      </c>
      <c r="C13" s="2" t="s">
        <v>325</v>
      </c>
      <c r="D13" s="1">
        <v>-0.15038513365910899</v>
      </c>
      <c r="E13" s="1">
        <v>-1.06355006173331</v>
      </c>
      <c r="F13" s="2">
        <v>0.28807638275707398</v>
      </c>
      <c r="G13" s="2">
        <v>0.37085695251485301</v>
      </c>
      <c r="H13" s="1">
        <v>-0.42823495076956702</v>
      </c>
      <c r="I13" s="1">
        <v>0.12746468345135001</v>
      </c>
      <c r="J13" s="1">
        <v>0.20034968117534499</v>
      </c>
      <c r="K13" s="1">
        <v>0.18849046034531799</v>
      </c>
      <c r="L13" s="2">
        <v>480</v>
      </c>
      <c r="M13" s="2" t="s">
        <v>13</v>
      </c>
    </row>
    <row r="14" spans="1:13" x14ac:dyDescent="0.3">
      <c r="A14" s="2">
        <v>2</v>
      </c>
      <c r="B14" s="2" t="s">
        <v>9</v>
      </c>
      <c r="C14" s="2" t="s">
        <v>326</v>
      </c>
      <c r="D14" s="1">
        <v>0.24697801378641099</v>
      </c>
      <c r="E14" s="1">
        <v>1.8204807144305599</v>
      </c>
      <c r="F14" s="2">
        <v>6.9318930648512994E-2</v>
      </c>
      <c r="G14" s="2">
        <v>0.11251768453092</v>
      </c>
      <c r="H14" s="1">
        <v>-1.9606770260396901E-2</v>
      </c>
      <c r="I14" s="1">
        <v>0.51356279783321901</v>
      </c>
      <c r="J14" s="1">
        <v>0.20034968117534499</v>
      </c>
      <c r="K14" s="1">
        <v>0.18849046034531799</v>
      </c>
      <c r="L14" s="2">
        <v>480</v>
      </c>
      <c r="M14" s="2" t="s">
        <v>13</v>
      </c>
    </row>
    <row r="15" spans="1:13" x14ac:dyDescent="0.3">
      <c r="A15" s="2">
        <v>2</v>
      </c>
      <c r="B15" s="2" t="s">
        <v>9</v>
      </c>
      <c r="C15" s="2" t="s">
        <v>34</v>
      </c>
      <c r="D15" s="1">
        <v>-0.253770763418806</v>
      </c>
      <c r="E15" s="1">
        <v>-2.9437239900318302</v>
      </c>
      <c r="F15" s="2">
        <v>3.4027730279223402E-3</v>
      </c>
      <c r="G15" s="2">
        <v>7.7777669209653398E-3</v>
      </c>
      <c r="H15" s="1">
        <v>-0.42316851640605402</v>
      </c>
      <c r="I15" s="1">
        <v>-8.4373010431557496E-2</v>
      </c>
      <c r="J15" s="1">
        <v>0.20034968117534499</v>
      </c>
      <c r="K15" s="1">
        <v>0.18849046034531799</v>
      </c>
      <c r="L15" s="2">
        <v>480</v>
      </c>
      <c r="M15" s="2" t="s">
        <v>23</v>
      </c>
    </row>
    <row r="16" spans="1:13" x14ac:dyDescent="0.3">
      <c r="A16" s="2">
        <v>3</v>
      </c>
      <c r="B16" s="2" t="s">
        <v>9</v>
      </c>
      <c r="C16" s="2" t="s">
        <v>16</v>
      </c>
      <c r="D16" s="1">
        <v>-9.6751154824503305E-2</v>
      </c>
      <c r="E16" s="1">
        <v>-1.1336473847330499</v>
      </c>
      <c r="F16" s="2">
        <v>0.25751795257125498</v>
      </c>
      <c r="G16" s="2">
        <v>0.34889529058041002</v>
      </c>
      <c r="H16" s="1">
        <v>-0.26445434078988</v>
      </c>
      <c r="I16" s="1">
        <v>7.0952031140873201E-2</v>
      </c>
      <c r="J16" s="1">
        <v>0.20204433675133801</v>
      </c>
      <c r="K16" s="1">
        <v>0.190210248525193</v>
      </c>
      <c r="L16" s="2">
        <v>480</v>
      </c>
      <c r="M16" s="2" t="s">
        <v>13</v>
      </c>
    </row>
    <row r="17" spans="1:13" x14ac:dyDescent="0.3">
      <c r="A17" s="2">
        <v>3</v>
      </c>
      <c r="B17" s="2" t="s">
        <v>9</v>
      </c>
      <c r="C17" s="2" t="s">
        <v>12</v>
      </c>
      <c r="D17" s="1">
        <v>-4.1442088272286796E-3</v>
      </c>
      <c r="E17" s="1">
        <v>-0.96965329112325604</v>
      </c>
      <c r="F17" s="2">
        <v>0.33271594847571101</v>
      </c>
      <c r="G17" s="2">
        <v>0.40949655197010498</v>
      </c>
      <c r="H17" s="1">
        <v>-1.25424492208576E-2</v>
      </c>
      <c r="I17" s="1">
        <v>4.2540315664002402E-3</v>
      </c>
      <c r="J17" s="1">
        <v>0.20204433675133801</v>
      </c>
      <c r="K17" s="1">
        <v>0.190210248525193</v>
      </c>
      <c r="L17" s="2">
        <v>480</v>
      </c>
      <c r="M17" s="2" t="s">
        <v>13</v>
      </c>
    </row>
    <row r="18" spans="1:13" x14ac:dyDescent="0.3">
      <c r="A18" s="2">
        <v>3</v>
      </c>
      <c r="B18" s="2" t="s">
        <v>9</v>
      </c>
      <c r="C18" s="2" t="s">
        <v>14</v>
      </c>
      <c r="D18" s="1">
        <v>8.9360209487206493E-2</v>
      </c>
      <c r="E18" s="1">
        <v>1.0665421757418401</v>
      </c>
      <c r="F18" s="2">
        <v>0.286723851513633</v>
      </c>
      <c r="G18" s="2">
        <v>0.37072005146752302</v>
      </c>
      <c r="H18" s="1">
        <v>-7.5277490554550602E-2</v>
      </c>
      <c r="I18" s="1">
        <v>0.25399790952896401</v>
      </c>
      <c r="J18" s="1">
        <v>0.20204433675133801</v>
      </c>
      <c r="K18" s="1">
        <v>0.190210248525193</v>
      </c>
      <c r="L18" s="2">
        <v>480</v>
      </c>
      <c r="M18" s="2" t="s">
        <v>13</v>
      </c>
    </row>
    <row r="19" spans="1:13" x14ac:dyDescent="0.3">
      <c r="A19" s="2">
        <v>3</v>
      </c>
      <c r="B19" s="2" t="s">
        <v>9</v>
      </c>
      <c r="C19" s="2" t="s">
        <v>324</v>
      </c>
      <c r="D19" s="1">
        <v>0.60884178238125897</v>
      </c>
      <c r="E19" s="1">
        <v>5.5601976560561504</v>
      </c>
      <c r="F19" s="2">
        <v>4.5165800933092697E-8</v>
      </c>
      <c r="G19" s="2">
        <v>2.07886426212591E-7</v>
      </c>
      <c r="H19" s="1">
        <v>0.39367394016998902</v>
      </c>
      <c r="I19" s="1">
        <v>0.82400962459253002</v>
      </c>
      <c r="J19" s="1">
        <v>0.20204433675133801</v>
      </c>
      <c r="K19" s="1">
        <v>0.190210248525193</v>
      </c>
      <c r="L19" s="2">
        <v>480</v>
      </c>
      <c r="M19" s="2" t="s">
        <v>11</v>
      </c>
    </row>
    <row r="20" spans="1:13" x14ac:dyDescent="0.3">
      <c r="A20" s="2">
        <v>3</v>
      </c>
      <c r="B20" s="2" t="s">
        <v>9</v>
      </c>
      <c r="C20" s="2" t="s">
        <v>325</v>
      </c>
      <c r="D20" s="1">
        <v>-0.121321956232226</v>
      </c>
      <c r="E20" s="1">
        <v>-0.85559051737158898</v>
      </c>
      <c r="F20" s="2">
        <v>0.39265842386418398</v>
      </c>
      <c r="G20" s="2">
        <v>0.46930048150008002</v>
      </c>
      <c r="H20" s="1">
        <v>-0.39995754635358099</v>
      </c>
      <c r="I20" s="1">
        <v>0.157313633889129</v>
      </c>
      <c r="J20" s="1">
        <v>0.20204433675133801</v>
      </c>
      <c r="K20" s="1">
        <v>0.190210248525193</v>
      </c>
      <c r="L20" s="2">
        <v>480</v>
      </c>
      <c r="M20" s="2" t="s">
        <v>13</v>
      </c>
    </row>
    <row r="21" spans="1:13" x14ac:dyDescent="0.3">
      <c r="A21" s="2">
        <v>3</v>
      </c>
      <c r="B21" s="2" t="s">
        <v>9</v>
      </c>
      <c r="C21" s="2" t="s">
        <v>326</v>
      </c>
      <c r="D21" s="1">
        <v>0.28168231193608201</v>
      </c>
      <c r="E21" s="1">
        <v>2.0185738007765899</v>
      </c>
      <c r="F21" s="2">
        <v>4.4096559126132799E-2</v>
      </c>
      <c r="G21" s="2">
        <v>7.5693580903334903E-2</v>
      </c>
      <c r="H21" s="1">
        <v>7.47559397819392E-3</v>
      </c>
      <c r="I21" s="1">
        <v>0.55588902989397104</v>
      </c>
      <c r="J21" s="1">
        <v>0.20204433675133801</v>
      </c>
      <c r="K21" s="1">
        <v>0.190210248525193</v>
      </c>
      <c r="L21" s="2">
        <v>480</v>
      </c>
      <c r="M21" s="2" t="s">
        <v>13</v>
      </c>
    </row>
    <row r="22" spans="1:13" x14ac:dyDescent="0.3">
      <c r="A22" s="2">
        <v>3</v>
      </c>
      <c r="B22" s="2" t="s">
        <v>9</v>
      </c>
      <c r="C22" s="2" t="s">
        <v>34</v>
      </c>
      <c r="D22" s="1">
        <v>-0.14703913340468799</v>
      </c>
      <c r="E22" s="1">
        <v>-1.93455826699397</v>
      </c>
      <c r="F22" s="2">
        <v>5.3641769765102099E-2</v>
      </c>
      <c r="G22" s="2">
        <v>8.9225914064724299E-2</v>
      </c>
      <c r="H22" s="1">
        <v>-0.29639224187114499</v>
      </c>
      <c r="I22" s="1">
        <v>2.3139750617700598E-3</v>
      </c>
      <c r="J22" s="1">
        <v>0.20204433675133801</v>
      </c>
      <c r="K22" s="1">
        <v>0.190210248525193</v>
      </c>
      <c r="L22" s="2">
        <v>480</v>
      </c>
      <c r="M22" s="2" t="s">
        <v>13</v>
      </c>
    </row>
    <row r="23" spans="1:13" x14ac:dyDescent="0.3">
      <c r="A23" s="2">
        <v>4</v>
      </c>
      <c r="B23" s="2" t="s">
        <v>9</v>
      </c>
      <c r="C23" s="2" t="s">
        <v>17</v>
      </c>
      <c r="D23" s="1">
        <v>-0.26362598583417002</v>
      </c>
      <c r="E23" s="1">
        <v>-5.8781916730428598</v>
      </c>
      <c r="F23" s="2">
        <v>7.8504171964642394E-9</v>
      </c>
      <c r="G23" s="2">
        <v>4.8847040333555301E-8</v>
      </c>
      <c r="H23" s="1">
        <v>-0.35175270856848101</v>
      </c>
      <c r="I23" s="1">
        <v>-0.17549926309986</v>
      </c>
      <c r="J23" s="1">
        <v>0.25445023822245999</v>
      </c>
      <c r="K23" s="1">
        <v>0.24339335616220001</v>
      </c>
      <c r="L23" s="2">
        <v>480</v>
      </c>
      <c r="M23" s="2" t="s">
        <v>11</v>
      </c>
    </row>
    <row r="24" spans="1:13" x14ac:dyDescent="0.3">
      <c r="A24" s="2">
        <v>4</v>
      </c>
      <c r="B24" s="2" t="s">
        <v>9</v>
      </c>
      <c r="C24" s="2" t="s">
        <v>12</v>
      </c>
      <c r="D24" s="1">
        <v>-1.1771403853753301E-3</v>
      </c>
      <c r="E24" s="1">
        <v>-0.282832078052139</v>
      </c>
      <c r="F24" s="2">
        <v>0.777429555540328</v>
      </c>
      <c r="G24" s="2">
        <v>0.80622324278256197</v>
      </c>
      <c r="H24" s="1">
        <v>-9.3554348128164107E-3</v>
      </c>
      <c r="I24" s="1">
        <v>7.0011540420657397E-3</v>
      </c>
      <c r="J24" s="1">
        <v>0.25445023822245999</v>
      </c>
      <c r="K24" s="1">
        <v>0.24339335616220001</v>
      </c>
      <c r="L24" s="2">
        <v>480</v>
      </c>
      <c r="M24" s="2" t="s">
        <v>13</v>
      </c>
    </row>
    <row r="25" spans="1:13" x14ac:dyDescent="0.3">
      <c r="A25" s="2">
        <v>4</v>
      </c>
      <c r="B25" s="2" t="s">
        <v>9</v>
      </c>
      <c r="C25" s="2" t="s">
        <v>14</v>
      </c>
      <c r="D25" s="1">
        <v>7.9778523487154293E-2</v>
      </c>
      <c r="E25" s="1">
        <v>0.98492723076008704</v>
      </c>
      <c r="F25" s="2">
        <v>0.325164417461069</v>
      </c>
      <c r="G25" s="2">
        <v>0.404649052840442</v>
      </c>
      <c r="H25" s="1">
        <v>-7.9385531765493803E-2</v>
      </c>
      <c r="I25" s="1">
        <v>0.23894257873980199</v>
      </c>
      <c r="J25" s="1">
        <v>0.25445023822245999</v>
      </c>
      <c r="K25" s="1">
        <v>0.24339335616220001</v>
      </c>
      <c r="L25" s="2">
        <v>480</v>
      </c>
      <c r="M25" s="2" t="s">
        <v>13</v>
      </c>
    </row>
    <row r="26" spans="1:13" x14ac:dyDescent="0.3">
      <c r="A26" s="2">
        <v>4</v>
      </c>
      <c r="B26" s="2" t="s">
        <v>9</v>
      </c>
      <c r="C26" s="2" t="s">
        <v>324</v>
      </c>
      <c r="D26" s="1">
        <v>0.57715269621403298</v>
      </c>
      <c r="E26" s="1">
        <v>5.4635405767554603</v>
      </c>
      <c r="F26" s="2">
        <v>7.5668383252194094E-8</v>
      </c>
      <c r="G26" s="2">
        <v>3.3899435696982998E-7</v>
      </c>
      <c r="H26" s="1">
        <v>0.369575470996098</v>
      </c>
      <c r="I26" s="1">
        <v>0.78472992143196796</v>
      </c>
      <c r="J26" s="1">
        <v>0.25445023822245999</v>
      </c>
      <c r="K26" s="1">
        <v>0.24339335616220001</v>
      </c>
      <c r="L26" s="2">
        <v>480</v>
      </c>
      <c r="M26" s="2" t="s">
        <v>11</v>
      </c>
    </row>
    <row r="27" spans="1:13" x14ac:dyDescent="0.3">
      <c r="A27" s="2">
        <v>4</v>
      </c>
      <c r="B27" s="2" t="s">
        <v>9</v>
      </c>
      <c r="C27" s="2" t="s">
        <v>325</v>
      </c>
      <c r="D27" s="1">
        <v>-9.0396274894247994E-2</v>
      </c>
      <c r="E27" s="1">
        <v>-0.66405939537274095</v>
      </c>
      <c r="F27" s="2">
        <v>0.50697654463640296</v>
      </c>
      <c r="G27" s="2">
        <v>0.58337027054051904</v>
      </c>
      <c r="H27" s="1">
        <v>-0.35788578463876602</v>
      </c>
      <c r="I27" s="1">
        <v>0.17709323485027001</v>
      </c>
      <c r="J27" s="1">
        <v>0.25445023822245999</v>
      </c>
      <c r="K27" s="1">
        <v>0.24339335616220001</v>
      </c>
      <c r="L27" s="2">
        <v>480</v>
      </c>
      <c r="M27" s="2" t="s">
        <v>13</v>
      </c>
    </row>
    <row r="28" spans="1:13" x14ac:dyDescent="0.3">
      <c r="A28" s="2">
        <v>4</v>
      </c>
      <c r="B28" s="2" t="s">
        <v>9</v>
      </c>
      <c r="C28" s="2" t="s">
        <v>326</v>
      </c>
      <c r="D28" s="1">
        <v>0.28277436009152901</v>
      </c>
      <c r="E28" s="1">
        <v>2.1589607308794099</v>
      </c>
      <c r="F28" s="2">
        <v>3.1356459540222599E-2</v>
      </c>
      <c r="G28" s="2">
        <v>5.7572515877130102E-2</v>
      </c>
      <c r="H28" s="1">
        <v>2.5404058507268599E-2</v>
      </c>
      <c r="I28" s="1">
        <v>0.54014466167579001</v>
      </c>
      <c r="J28" s="1">
        <v>0.25445023822245999</v>
      </c>
      <c r="K28" s="1">
        <v>0.24339335616220001</v>
      </c>
      <c r="L28" s="2">
        <v>480</v>
      </c>
      <c r="M28" s="2" t="s">
        <v>13</v>
      </c>
    </row>
    <row r="29" spans="1:13" x14ac:dyDescent="0.3">
      <c r="A29" s="2">
        <v>4</v>
      </c>
      <c r="B29" s="2" t="s">
        <v>9</v>
      </c>
      <c r="C29" s="2" t="s">
        <v>34</v>
      </c>
      <c r="D29" s="1">
        <v>-0.13870996130873101</v>
      </c>
      <c r="E29" s="1">
        <v>-2.9658148331281402</v>
      </c>
      <c r="F29" s="2">
        <v>3.1718378926157299E-3</v>
      </c>
      <c r="G29" s="2">
        <v>7.2995721364307103E-3</v>
      </c>
      <c r="H29" s="1">
        <v>-0.23061234246186299</v>
      </c>
      <c r="I29" s="1">
        <v>-4.6807580155598702E-2</v>
      </c>
      <c r="J29" s="1">
        <v>0.25445023822245999</v>
      </c>
      <c r="K29" s="1">
        <v>0.24339335616220001</v>
      </c>
      <c r="L29" s="2">
        <v>480</v>
      </c>
      <c r="M29" s="2" t="s">
        <v>23</v>
      </c>
    </row>
    <row r="30" spans="1:13" x14ac:dyDescent="0.3">
      <c r="A30" s="2">
        <v>5</v>
      </c>
      <c r="B30" s="2" t="s">
        <v>9</v>
      </c>
      <c r="C30" s="2" t="s">
        <v>18</v>
      </c>
      <c r="D30" s="1">
        <v>-0.32470079173035399</v>
      </c>
      <c r="E30" s="1">
        <v>-7.8312508316200802</v>
      </c>
      <c r="F30" s="2">
        <v>3.2268051972882201E-14</v>
      </c>
      <c r="G30" s="2">
        <v>7.2280436419256098E-13</v>
      </c>
      <c r="H30" s="1">
        <v>-0.40617454616730297</v>
      </c>
      <c r="I30" s="1">
        <v>-0.243227037293404</v>
      </c>
      <c r="J30" s="1">
        <v>0.28876183898792701</v>
      </c>
      <c r="K30" s="1">
        <v>0.27819142045908501</v>
      </c>
      <c r="L30" s="2">
        <v>479</v>
      </c>
      <c r="M30" s="2" t="s">
        <v>11</v>
      </c>
    </row>
    <row r="31" spans="1:13" x14ac:dyDescent="0.3">
      <c r="A31" s="2">
        <v>5</v>
      </c>
      <c r="B31" s="2" t="s">
        <v>9</v>
      </c>
      <c r="C31" s="2" t="s">
        <v>12</v>
      </c>
      <c r="D31" s="1">
        <v>-6.5252359396871498E-7</v>
      </c>
      <c r="E31" s="1">
        <v>-1.6074248356001E-4</v>
      </c>
      <c r="F31" s="2">
        <v>0.99987181411188397</v>
      </c>
      <c r="G31" s="2">
        <v>0.99987181411188397</v>
      </c>
      <c r="H31" s="1">
        <v>-7.9774958475802293E-3</v>
      </c>
      <c r="I31" s="1">
        <v>7.97619080039229E-3</v>
      </c>
      <c r="J31" s="1">
        <v>0.28876183898792701</v>
      </c>
      <c r="K31" s="1">
        <v>0.27819142045908501</v>
      </c>
      <c r="L31" s="2">
        <v>479</v>
      </c>
      <c r="M31" s="2" t="s">
        <v>13</v>
      </c>
    </row>
    <row r="32" spans="1:13" x14ac:dyDescent="0.3">
      <c r="A32" s="2">
        <v>5</v>
      </c>
      <c r="B32" s="2" t="s">
        <v>9</v>
      </c>
      <c r="C32" s="2" t="s">
        <v>14</v>
      </c>
      <c r="D32" s="1">
        <v>5.7266803714956897E-2</v>
      </c>
      <c r="E32" s="1">
        <v>0.72444464651455498</v>
      </c>
      <c r="F32" s="2">
        <v>0.46915249831314598</v>
      </c>
      <c r="G32" s="2">
        <v>0.54734458136533704</v>
      </c>
      <c r="H32" s="1">
        <v>-9.8066025778119806E-2</v>
      </c>
      <c r="I32" s="1">
        <v>0.21259963320803399</v>
      </c>
      <c r="J32" s="1">
        <v>0.28876183898792701</v>
      </c>
      <c r="K32" s="1">
        <v>0.27819142045908501</v>
      </c>
      <c r="L32" s="2">
        <v>479</v>
      </c>
      <c r="M32" s="2" t="s">
        <v>13</v>
      </c>
    </row>
    <row r="33" spans="1:13" x14ac:dyDescent="0.3">
      <c r="A33" s="2">
        <v>5</v>
      </c>
      <c r="B33" s="2" t="s">
        <v>9</v>
      </c>
      <c r="C33" s="2" t="s">
        <v>324</v>
      </c>
      <c r="D33" s="1">
        <v>0.58873897716403201</v>
      </c>
      <c r="E33" s="1">
        <v>5.7332371543500704</v>
      </c>
      <c r="F33" s="2">
        <v>1.7623253728383999E-8</v>
      </c>
      <c r="G33" s="2">
        <v>9.7072348405524901E-8</v>
      </c>
      <c r="H33" s="1">
        <v>0.38695420027483102</v>
      </c>
      <c r="I33" s="1">
        <v>0.79052375405323305</v>
      </c>
      <c r="J33" s="1">
        <v>0.28876183898792701</v>
      </c>
      <c r="K33" s="1">
        <v>0.27819142045908501</v>
      </c>
      <c r="L33" s="2">
        <v>479</v>
      </c>
      <c r="M33" s="2" t="s">
        <v>11</v>
      </c>
    </row>
    <row r="34" spans="1:13" x14ac:dyDescent="0.3">
      <c r="A34" s="2">
        <v>5</v>
      </c>
      <c r="B34" s="2" t="s">
        <v>9</v>
      </c>
      <c r="C34" s="2" t="s">
        <v>325</v>
      </c>
      <c r="D34" s="1">
        <v>-8.2291641504536106E-2</v>
      </c>
      <c r="E34" s="1">
        <v>-0.62022657404362402</v>
      </c>
      <c r="F34" s="2">
        <v>0.53540859016377396</v>
      </c>
      <c r="G34" s="2">
        <v>0.60982130947467195</v>
      </c>
      <c r="H34" s="1">
        <v>-0.34300955515972198</v>
      </c>
      <c r="I34" s="1">
        <v>0.17842627215064999</v>
      </c>
      <c r="J34" s="1">
        <v>0.28876183898792701</v>
      </c>
      <c r="K34" s="1">
        <v>0.27819142045908501</v>
      </c>
      <c r="L34" s="2">
        <v>479</v>
      </c>
      <c r="M34" s="2" t="s">
        <v>13</v>
      </c>
    </row>
    <row r="35" spans="1:13" x14ac:dyDescent="0.3">
      <c r="A35" s="2">
        <v>5</v>
      </c>
      <c r="B35" s="2" t="s">
        <v>9</v>
      </c>
      <c r="C35" s="2" t="s">
        <v>326</v>
      </c>
      <c r="D35" s="1">
        <v>0.31255046086737298</v>
      </c>
      <c r="E35" s="1">
        <v>2.4472457810566999</v>
      </c>
      <c r="F35" s="2">
        <v>1.47595328944018E-2</v>
      </c>
      <c r="G35" s="2">
        <v>2.9519065788803599E-2</v>
      </c>
      <c r="H35" s="1">
        <v>6.1588400184037301E-2</v>
      </c>
      <c r="I35" s="1">
        <v>0.56351252155070897</v>
      </c>
      <c r="J35" s="1">
        <v>0.28876183898792701</v>
      </c>
      <c r="K35" s="1">
        <v>0.27819142045908501</v>
      </c>
      <c r="L35" s="2">
        <v>479</v>
      </c>
      <c r="M35" s="2" t="s">
        <v>21</v>
      </c>
    </row>
    <row r="36" spans="1:13" x14ac:dyDescent="0.3">
      <c r="A36" s="2">
        <v>5</v>
      </c>
      <c r="B36" s="2" t="s">
        <v>9</v>
      </c>
      <c r="C36" s="2" t="s">
        <v>34</v>
      </c>
      <c r="D36" s="1">
        <v>-0.15716926295080599</v>
      </c>
      <c r="E36" s="1">
        <v>-3.5433483935535999</v>
      </c>
      <c r="F36" s="2">
        <v>4.34474899696636E-4</v>
      </c>
      <c r="G36" s="2">
        <v>1.1143783686875599E-3</v>
      </c>
      <c r="H36" s="1">
        <v>-0.24432967555533</v>
      </c>
      <c r="I36" s="1">
        <v>-7.0008850346283097E-2</v>
      </c>
      <c r="J36" s="1">
        <v>0.28876183898792701</v>
      </c>
      <c r="K36" s="1">
        <v>0.27819142045908501</v>
      </c>
      <c r="L36" s="2">
        <v>479</v>
      </c>
      <c r="M36" s="2" t="s">
        <v>23</v>
      </c>
    </row>
    <row r="37" spans="1:13" x14ac:dyDescent="0.3">
      <c r="A37" s="2">
        <v>6</v>
      </c>
      <c r="B37" s="2" t="s">
        <v>9</v>
      </c>
      <c r="C37" s="2" t="s">
        <v>19</v>
      </c>
      <c r="D37" s="1">
        <v>-0.16269072205619201</v>
      </c>
      <c r="E37" s="1">
        <v>-3.6645396835618298</v>
      </c>
      <c r="F37" s="2">
        <v>2.75889125751234E-4</v>
      </c>
      <c r="G37" s="2">
        <v>7.2991138781428998E-4</v>
      </c>
      <c r="H37" s="1">
        <v>-0.24992888343023201</v>
      </c>
      <c r="I37" s="1">
        <v>-7.5452560682152503E-2</v>
      </c>
      <c r="J37" s="1">
        <v>0.22200633517069901</v>
      </c>
      <c r="K37" s="1">
        <v>0.21046829353128099</v>
      </c>
      <c r="L37" s="2">
        <v>480</v>
      </c>
      <c r="M37" s="2" t="s">
        <v>11</v>
      </c>
    </row>
    <row r="38" spans="1:13" x14ac:dyDescent="0.3">
      <c r="A38" s="2">
        <v>6</v>
      </c>
      <c r="B38" s="2" t="s">
        <v>9</v>
      </c>
      <c r="C38" s="2" t="s">
        <v>12</v>
      </c>
      <c r="D38" s="1">
        <v>-4.5577623035232299E-3</v>
      </c>
      <c r="E38" s="1">
        <v>-1.0812975741666699</v>
      </c>
      <c r="F38" s="2">
        <v>0.28011691151600199</v>
      </c>
      <c r="G38" s="2">
        <v>0.366280253292111</v>
      </c>
      <c r="H38" s="1">
        <v>-1.2840417641956E-2</v>
      </c>
      <c r="I38" s="1">
        <v>3.72489303490955E-3</v>
      </c>
      <c r="J38" s="1">
        <v>0.22200633517069901</v>
      </c>
      <c r="K38" s="1">
        <v>0.21046829353128099</v>
      </c>
      <c r="L38" s="2">
        <v>480</v>
      </c>
      <c r="M38" s="2" t="s">
        <v>13</v>
      </c>
    </row>
    <row r="39" spans="1:13" x14ac:dyDescent="0.3">
      <c r="A39" s="2">
        <v>6</v>
      </c>
      <c r="B39" s="2" t="s">
        <v>9</v>
      </c>
      <c r="C39" s="2" t="s">
        <v>14</v>
      </c>
      <c r="D39" s="1">
        <v>9.8977752067312103E-2</v>
      </c>
      <c r="E39" s="1">
        <v>1.19573298400301</v>
      </c>
      <c r="F39" s="2">
        <v>0.23240114524147101</v>
      </c>
      <c r="G39" s="2">
        <v>0.32401155519142899</v>
      </c>
      <c r="H39" s="1">
        <v>-6.36769127487955E-2</v>
      </c>
      <c r="I39" s="1">
        <v>0.26163241688341998</v>
      </c>
      <c r="J39" s="1">
        <v>0.22200633517069901</v>
      </c>
      <c r="K39" s="1">
        <v>0.21046829353128099</v>
      </c>
      <c r="L39" s="2">
        <v>480</v>
      </c>
      <c r="M39" s="2" t="s">
        <v>13</v>
      </c>
    </row>
    <row r="40" spans="1:13" x14ac:dyDescent="0.3">
      <c r="A40" s="2">
        <v>6</v>
      </c>
      <c r="B40" s="2" t="s">
        <v>9</v>
      </c>
      <c r="C40" s="2" t="s">
        <v>324</v>
      </c>
      <c r="D40" s="1">
        <v>0.61199667708100902</v>
      </c>
      <c r="E40" s="1">
        <v>5.6838316324645204</v>
      </c>
      <c r="F40" s="2">
        <v>2.30921420878398E-8</v>
      </c>
      <c r="G40" s="2">
        <v>1.21233745961159E-7</v>
      </c>
      <c r="H40" s="1">
        <v>0.400418434407185</v>
      </c>
      <c r="I40" s="1">
        <v>0.82357491975483299</v>
      </c>
      <c r="J40" s="1">
        <v>0.22200633517069901</v>
      </c>
      <c r="K40" s="1">
        <v>0.21046829353128099</v>
      </c>
      <c r="L40" s="2">
        <v>480</v>
      </c>
      <c r="M40" s="2" t="s">
        <v>11</v>
      </c>
    </row>
    <row r="41" spans="1:13" x14ac:dyDescent="0.3">
      <c r="A41" s="2">
        <v>6</v>
      </c>
      <c r="B41" s="2" t="s">
        <v>9</v>
      </c>
      <c r="C41" s="2" t="s">
        <v>325</v>
      </c>
      <c r="D41" s="1">
        <v>-0.119973680400784</v>
      </c>
      <c r="E41" s="1">
        <v>-0.86375155136555704</v>
      </c>
      <c r="F41" s="2">
        <v>0.38816309545903999</v>
      </c>
      <c r="G41" s="2">
        <v>0.46579571455084801</v>
      </c>
      <c r="H41" s="1">
        <v>-0.39290934427307</v>
      </c>
      <c r="I41" s="1">
        <v>0.152961983471502</v>
      </c>
      <c r="J41" s="1">
        <v>0.22200633517069901</v>
      </c>
      <c r="K41" s="1">
        <v>0.21046829353128099</v>
      </c>
      <c r="L41" s="2">
        <v>480</v>
      </c>
      <c r="M41" s="2" t="s">
        <v>13</v>
      </c>
    </row>
    <row r="42" spans="1:13" x14ac:dyDescent="0.3">
      <c r="A42" s="2">
        <v>6</v>
      </c>
      <c r="B42" s="2" t="s">
        <v>9</v>
      </c>
      <c r="C42" s="2" t="s">
        <v>326</v>
      </c>
      <c r="D42" s="1">
        <v>0.27084739173279099</v>
      </c>
      <c r="E42" s="1">
        <v>2.0237644304411302</v>
      </c>
      <c r="F42" s="2">
        <v>4.3557292558562298E-2</v>
      </c>
      <c r="G42" s="2">
        <v>7.5693580903334903E-2</v>
      </c>
      <c r="H42" s="1">
        <v>7.8642887280663803E-3</v>
      </c>
      <c r="I42" s="1">
        <v>0.53383049473751498</v>
      </c>
      <c r="J42" s="1">
        <v>0.22200633517069901</v>
      </c>
      <c r="K42" s="1">
        <v>0.21046829353128099</v>
      </c>
      <c r="L42" s="2">
        <v>480</v>
      </c>
      <c r="M42" s="2" t="s">
        <v>13</v>
      </c>
    </row>
    <row r="43" spans="1:13" x14ac:dyDescent="0.3">
      <c r="A43" s="2">
        <v>6</v>
      </c>
      <c r="B43" s="2" t="s">
        <v>9</v>
      </c>
      <c r="C43" s="2" t="s">
        <v>34</v>
      </c>
      <c r="D43" s="1">
        <v>-0.16099464678425299</v>
      </c>
      <c r="E43" s="1">
        <v>-3.3390475056543401</v>
      </c>
      <c r="F43" s="2">
        <v>9.0721837532961103E-4</v>
      </c>
      <c r="G43" s="2">
        <v>2.2413630449319801E-3</v>
      </c>
      <c r="H43" s="1">
        <v>-0.25573870516964098</v>
      </c>
      <c r="I43" s="1">
        <v>-6.6250588398866106E-2</v>
      </c>
      <c r="J43" s="1">
        <v>0.22200633517069901</v>
      </c>
      <c r="K43" s="1">
        <v>0.21046829353128099</v>
      </c>
      <c r="L43" s="2">
        <v>480</v>
      </c>
      <c r="M43" s="2" t="s">
        <v>23</v>
      </c>
    </row>
    <row r="44" spans="1:13" x14ac:dyDescent="0.3">
      <c r="A44" s="2">
        <v>7</v>
      </c>
      <c r="B44" s="2" t="s">
        <v>9</v>
      </c>
      <c r="C44" s="2" t="s">
        <v>20</v>
      </c>
      <c r="D44" s="1">
        <v>6.04461297013534E-2</v>
      </c>
      <c r="E44" s="1">
        <v>1.44904966436069</v>
      </c>
      <c r="F44" s="2">
        <v>0.14798774401043099</v>
      </c>
      <c r="G44" s="2">
        <v>0.220995031055577</v>
      </c>
      <c r="H44" s="1">
        <v>-2.1522632009378598E-2</v>
      </c>
      <c r="I44" s="1">
        <v>0.14241489141208499</v>
      </c>
      <c r="J44" s="1">
        <v>0.20341536793869</v>
      </c>
      <c r="K44" s="1">
        <v>0.19160161280218799</v>
      </c>
      <c r="L44" s="2">
        <v>480</v>
      </c>
      <c r="M44" s="2" t="s">
        <v>13</v>
      </c>
    </row>
    <row r="45" spans="1:13" x14ac:dyDescent="0.3">
      <c r="A45" s="2">
        <v>7</v>
      </c>
      <c r="B45" s="2" t="s">
        <v>9</v>
      </c>
      <c r="C45" s="2" t="s">
        <v>12</v>
      </c>
      <c r="D45" s="1">
        <v>-5.0308546941260001E-3</v>
      </c>
      <c r="E45" s="1">
        <v>-1.1732396661454001</v>
      </c>
      <c r="F45" s="2">
        <v>0.24129142426763101</v>
      </c>
      <c r="G45" s="2">
        <v>0.33227015800788501</v>
      </c>
      <c r="H45" s="1">
        <v>-1.3456791204893201E-2</v>
      </c>
      <c r="I45" s="1">
        <v>3.39508181664116E-3</v>
      </c>
      <c r="J45" s="1">
        <v>0.20341536793869</v>
      </c>
      <c r="K45" s="1">
        <v>0.19160161280218799</v>
      </c>
      <c r="L45" s="2">
        <v>480</v>
      </c>
      <c r="M45" s="2" t="s">
        <v>13</v>
      </c>
    </row>
    <row r="46" spans="1:13" x14ac:dyDescent="0.3">
      <c r="A46" s="2">
        <v>7</v>
      </c>
      <c r="B46" s="2" t="s">
        <v>9</v>
      </c>
      <c r="C46" s="2" t="s">
        <v>14</v>
      </c>
      <c r="D46" s="1">
        <v>7.2105085498067906E-2</v>
      </c>
      <c r="E46" s="1">
        <v>0.85338772343751101</v>
      </c>
      <c r="F46" s="2">
        <v>0.39387718983042402</v>
      </c>
      <c r="G46" s="2">
        <v>0.46930048150008002</v>
      </c>
      <c r="H46" s="1">
        <v>-9.3923417255150202E-2</v>
      </c>
      <c r="I46" s="1">
        <v>0.238133588251286</v>
      </c>
      <c r="J46" s="1">
        <v>0.20341536793869</v>
      </c>
      <c r="K46" s="1">
        <v>0.19160161280218799</v>
      </c>
      <c r="L46" s="2">
        <v>480</v>
      </c>
      <c r="M46" s="2" t="s">
        <v>13</v>
      </c>
    </row>
    <row r="47" spans="1:13" x14ac:dyDescent="0.3">
      <c r="A47" s="2">
        <v>7</v>
      </c>
      <c r="B47" s="2" t="s">
        <v>9</v>
      </c>
      <c r="C47" s="2" t="s">
        <v>324</v>
      </c>
      <c r="D47" s="1">
        <v>0.61797057685261603</v>
      </c>
      <c r="E47" s="1">
        <v>5.6725493776068499</v>
      </c>
      <c r="F47" s="2">
        <v>2.45622719928015E-8</v>
      </c>
      <c r="G47" s="2">
        <v>1.2696805214740499E-7</v>
      </c>
      <c r="H47" s="1">
        <v>0.40390212955367599</v>
      </c>
      <c r="I47" s="1">
        <v>0.83203902415155495</v>
      </c>
      <c r="J47" s="1">
        <v>0.20341536793869</v>
      </c>
      <c r="K47" s="1">
        <v>0.19160161280218799</v>
      </c>
      <c r="L47" s="2">
        <v>480</v>
      </c>
      <c r="M47" s="2" t="s">
        <v>11</v>
      </c>
    </row>
    <row r="48" spans="1:13" x14ac:dyDescent="0.3">
      <c r="A48" s="2">
        <v>7</v>
      </c>
      <c r="B48" s="2" t="s">
        <v>9</v>
      </c>
      <c r="C48" s="2" t="s">
        <v>325</v>
      </c>
      <c r="D48" s="1">
        <v>-0.15417528628589899</v>
      </c>
      <c r="E48" s="1">
        <v>-1.09635040033108</v>
      </c>
      <c r="F48" s="2">
        <v>0.27348451234902599</v>
      </c>
      <c r="G48" s="2">
        <v>0.363204727862738</v>
      </c>
      <c r="H48" s="1">
        <v>-0.43050560012057598</v>
      </c>
      <c r="I48" s="1">
        <v>0.12215502754877899</v>
      </c>
      <c r="J48" s="1">
        <v>0.20341536793869</v>
      </c>
      <c r="K48" s="1">
        <v>0.19160161280218799</v>
      </c>
      <c r="L48" s="2">
        <v>480</v>
      </c>
      <c r="M48" s="2" t="s">
        <v>13</v>
      </c>
    </row>
    <row r="49" spans="1:13" x14ac:dyDescent="0.3">
      <c r="A49" s="2">
        <v>7</v>
      </c>
      <c r="B49" s="2" t="s">
        <v>9</v>
      </c>
      <c r="C49" s="2" t="s">
        <v>326</v>
      </c>
      <c r="D49" s="1">
        <v>0.240429398667178</v>
      </c>
      <c r="E49" s="1">
        <v>1.7780920337353801</v>
      </c>
      <c r="F49" s="2">
        <v>7.6032424608609595E-2</v>
      </c>
      <c r="G49" s="2">
        <v>0.1205042201344</v>
      </c>
      <c r="H49" s="1">
        <v>-2.5273614966445701E-2</v>
      </c>
      <c r="I49" s="1">
        <v>0.50613241230080097</v>
      </c>
      <c r="J49" s="1">
        <v>0.20341536793869</v>
      </c>
      <c r="K49" s="1">
        <v>0.19160161280218799</v>
      </c>
      <c r="L49" s="2">
        <v>480</v>
      </c>
      <c r="M49" s="2" t="s">
        <v>13</v>
      </c>
    </row>
    <row r="50" spans="1:13" x14ac:dyDescent="0.3">
      <c r="A50" s="2">
        <v>7</v>
      </c>
      <c r="B50" s="2" t="s">
        <v>9</v>
      </c>
      <c r="C50" s="2" t="s">
        <v>34</v>
      </c>
      <c r="D50" s="1">
        <v>-0.21377794894909299</v>
      </c>
      <c r="E50" s="1">
        <v>-4.60285183106408</v>
      </c>
      <c r="F50" s="2">
        <v>5.36412953302708E-6</v>
      </c>
      <c r="G50" s="2">
        <v>1.8023475230971E-5</v>
      </c>
      <c r="H50" s="1">
        <v>-0.30504185603789802</v>
      </c>
      <c r="I50" s="1">
        <v>-0.122514041860288</v>
      </c>
      <c r="J50" s="1">
        <v>0.20341536793869</v>
      </c>
      <c r="K50" s="1">
        <v>0.19160161280218799</v>
      </c>
      <c r="L50" s="2">
        <v>480</v>
      </c>
      <c r="M50" s="2" t="s">
        <v>11</v>
      </c>
    </row>
    <row r="51" spans="1:13" x14ac:dyDescent="0.3">
      <c r="A51" s="2">
        <v>8</v>
      </c>
      <c r="B51" s="2" t="s">
        <v>9</v>
      </c>
      <c r="C51" s="2" t="s">
        <v>22</v>
      </c>
      <c r="D51" s="1">
        <v>-0.13331984631715099</v>
      </c>
      <c r="E51" s="1">
        <v>-2.6602921358264302</v>
      </c>
      <c r="F51" s="2">
        <v>8.1585110322393295E-3</v>
      </c>
      <c r="G51" s="2">
        <v>1.69213562150149E-2</v>
      </c>
      <c r="H51" s="1">
        <v>-0.23187611961020499</v>
      </c>
      <c r="I51" s="1">
        <v>-3.4763573024097903E-2</v>
      </c>
      <c r="J51" s="1">
        <v>0.204570539722529</v>
      </c>
      <c r="K51" s="1">
        <v>0.18901744971710399</v>
      </c>
      <c r="L51" s="2">
        <v>366</v>
      </c>
      <c r="M51" s="2" t="s">
        <v>21</v>
      </c>
    </row>
    <row r="52" spans="1:13" x14ac:dyDescent="0.3">
      <c r="A52" s="2">
        <v>8</v>
      </c>
      <c r="B52" s="2" t="s">
        <v>9</v>
      </c>
      <c r="C52" s="2" t="s">
        <v>12</v>
      </c>
      <c r="D52" s="1">
        <v>-4.5854653170861199E-3</v>
      </c>
      <c r="E52" s="1">
        <v>-0.92416264955415495</v>
      </c>
      <c r="F52" s="2">
        <v>0.35602411972154802</v>
      </c>
      <c r="G52" s="2">
        <v>0.43499674264159999</v>
      </c>
      <c r="H52" s="1">
        <v>-1.4343307728986201E-2</v>
      </c>
      <c r="I52" s="1">
        <v>5.1723770948139802E-3</v>
      </c>
      <c r="J52" s="1">
        <v>0.204570539722529</v>
      </c>
      <c r="K52" s="1">
        <v>0.18901744971710399</v>
      </c>
      <c r="L52" s="2">
        <v>366</v>
      </c>
      <c r="M52" s="2" t="s">
        <v>13</v>
      </c>
    </row>
    <row r="53" spans="1:13" x14ac:dyDescent="0.3">
      <c r="A53" s="2">
        <v>8</v>
      </c>
      <c r="B53" s="2" t="s">
        <v>9</v>
      </c>
      <c r="C53" s="2" t="s">
        <v>14</v>
      </c>
      <c r="D53" s="1">
        <v>0.15593575516855801</v>
      </c>
      <c r="E53" s="1">
        <v>1.59227827472962</v>
      </c>
      <c r="F53" s="2">
        <v>0.112204732701321</v>
      </c>
      <c r="G53" s="2">
        <v>0.17293940453047699</v>
      </c>
      <c r="H53" s="1">
        <v>-3.66594796701449E-2</v>
      </c>
      <c r="I53" s="1">
        <v>0.34853099000726001</v>
      </c>
      <c r="J53" s="1">
        <v>0.204570539722529</v>
      </c>
      <c r="K53" s="1">
        <v>0.18901744971710399</v>
      </c>
      <c r="L53" s="2">
        <v>366</v>
      </c>
      <c r="M53" s="2" t="s">
        <v>13</v>
      </c>
    </row>
    <row r="54" spans="1:13" x14ac:dyDescent="0.3">
      <c r="A54" s="2">
        <v>8</v>
      </c>
      <c r="B54" s="2" t="s">
        <v>9</v>
      </c>
      <c r="C54" s="2" t="s">
        <v>324</v>
      </c>
      <c r="D54" s="1">
        <v>0.71027331840976904</v>
      </c>
      <c r="E54" s="1">
        <v>5.3432777084474701</v>
      </c>
      <c r="F54" s="2">
        <v>1.6278466870061901E-7</v>
      </c>
      <c r="G54" s="2">
        <v>7.1033309978452001E-7</v>
      </c>
      <c r="H54" s="1">
        <v>0.44885467689348102</v>
      </c>
      <c r="I54" s="1">
        <v>0.97169195992605695</v>
      </c>
      <c r="J54" s="1">
        <v>0.204570539722529</v>
      </c>
      <c r="K54" s="1">
        <v>0.18901744971710399</v>
      </c>
      <c r="L54" s="2">
        <v>366</v>
      </c>
      <c r="M54" s="2" t="s">
        <v>11</v>
      </c>
    </row>
    <row r="55" spans="1:13" x14ac:dyDescent="0.3">
      <c r="A55" s="2">
        <v>8</v>
      </c>
      <c r="B55" s="2" t="s">
        <v>9</v>
      </c>
      <c r="C55" s="2" t="s">
        <v>325</v>
      </c>
      <c r="D55" s="1">
        <v>-8.0783338794515006E-2</v>
      </c>
      <c r="E55" s="1">
        <v>-0.52665535429117005</v>
      </c>
      <c r="F55" s="2">
        <v>0.59875909401355698</v>
      </c>
      <c r="G55" s="2">
        <v>0.65531939931125405</v>
      </c>
      <c r="H55" s="1">
        <v>-0.38244081572505201</v>
      </c>
      <c r="I55" s="1">
        <v>0.220874138136022</v>
      </c>
      <c r="J55" s="1">
        <v>0.204570539722529</v>
      </c>
      <c r="K55" s="1">
        <v>0.18901744971710399</v>
      </c>
      <c r="L55" s="2">
        <v>366</v>
      </c>
      <c r="M55" s="2" t="s">
        <v>13</v>
      </c>
    </row>
    <row r="56" spans="1:13" x14ac:dyDescent="0.3">
      <c r="A56" s="2">
        <v>8</v>
      </c>
      <c r="B56" s="2" t="s">
        <v>9</v>
      </c>
      <c r="C56" s="2" t="s">
        <v>326</v>
      </c>
      <c r="D56" s="1">
        <v>0.343926508588006</v>
      </c>
      <c r="E56" s="1">
        <v>2.3531779065370002</v>
      </c>
      <c r="F56" s="2">
        <v>1.9154034419106101E-2</v>
      </c>
      <c r="G56" s="2">
        <v>3.7200899218610702E-2</v>
      </c>
      <c r="H56" s="1">
        <v>5.6498101465414098E-2</v>
      </c>
      <c r="I56" s="1">
        <v>0.63135491571059699</v>
      </c>
      <c r="J56" s="1">
        <v>0.204570539722529</v>
      </c>
      <c r="K56" s="1">
        <v>0.18901744971710399</v>
      </c>
      <c r="L56" s="2">
        <v>366</v>
      </c>
      <c r="M56" s="2" t="s">
        <v>21</v>
      </c>
    </row>
    <row r="57" spans="1:13" x14ac:dyDescent="0.3">
      <c r="A57" s="2">
        <v>8</v>
      </c>
      <c r="B57" s="2" t="s">
        <v>9</v>
      </c>
      <c r="C57" s="2" t="s">
        <v>34</v>
      </c>
      <c r="D57" s="1">
        <v>-0.20361020276887601</v>
      </c>
      <c r="E57" s="1">
        <v>-3.8534157498880401</v>
      </c>
      <c r="F57" s="2">
        <v>1.3802643311587701E-4</v>
      </c>
      <c r="G57" s="2">
        <v>3.8013837317159402E-4</v>
      </c>
      <c r="H57" s="1">
        <v>-0.30752382115837301</v>
      </c>
      <c r="I57" s="1">
        <v>-9.9696584379378103E-2</v>
      </c>
      <c r="J57" s="1">
        <v>0.204570539722529</v>
      </c>
      <c r="K57" s="1">
        <v>0.18901744971710399</v>
      </c>
      <c r="L57" s="2">
        <v>366</v>
      </c>
      <c r="M57" s="2" t="s">
        <v>11</v>
      </c>
    </row>
    <row r="58" spans="1:13" x14ac:dyDescent="0.3">
      <c r="A58" s="2">
        <v>9</v>
      </c>
      <c r="B58" s="2" t="s">
        <v>9</v>
      </c>
      <c r="C58" s="2" t="s">
        <v>24</v>
      </c>
      <c r="D58" s="1">
        <v>-0.14619350052048199</v>
      </c>
      <c r="E58" s="1">
        <v>-2.87051164259909</v>
      </c>
      <c r="F58" s="2">
        <v>4.3997828960710599E-3</v>
      </c>
      <c r="G58" s="2">
        <v>9.7258358755254893E-3</v>
      </c>
      <c r="H58" s="1">
        <v>-0.24643166435581401</v>
      </c>
      <c r="I58" s="1">
        <v>-4.5955336685149097E-2</v>
      </c>
      <c r="J58" s="1">
        <v>0.31653932483243402</v>
      </c>
      <c r="K58" s="1">
        <v>0.30004199819045801</v>
      </c>
      <c r="L58" s="2">
        <v>298</v>
      </c>
      <c r="M58" s="2" t="s">
        <v>23</v>
      </c>
    </row>
    <row r="59" spans="1:13" x14ac:dyDescent="0.3">
      <c r="A59" s="2">
        <v>9</v>
      </c>
      <c r="B59" s="2" t="s">
        <v>9</v>
      </c>
      <c r="C59" s="2" t="s">
        <v>12</v>
      </c>
      <c r="D59" s="1">
        <v>6.4463262770913599E-3</v>
      </c>
      <c r="E59" s="1">
        <v>1.19203130111294</v>
      </c>
      <c r="F59" s="2">
        <v>0.23422350705484399</v>
      </c>
      <c r="G59" s="2">
        <v>0.325202885828213</v>
      </c>
      <c r="H59" s="1">
        <v>-4.1972842386075902E-3</v>
      </c>
      <c r="I59" s="1">
        <v>1.7089936792790299E-2</v>
      </c>
      <c r="J59" s="1">
        <v>0.31653932483243402</v>
      </c>
      <c r="K59" s="1">
        <v>0.30004199819045801</v>
      </c>
      <c r="L59" s="2">
        <v>298</v>
      </c>
      <c r="M59" s="2" t="s">
        <v>13</v>
      </c>
    </row>
    <row r="60" spans="1:13" x14ac:dyDescent="0.3">
      <c r="A60" s="2">
        <v>9</v>
      </c>
      <c r="B60" s="2" t="s">
        <v>9</v>
      </c>
      <c r="C60" s="2" t="s">
        <v>14</v>
      </c>
      <c r="D60" s="1">
        <v>-1.40260764496877E-2</v>
      </c>
      <c r="E60" s="1">
        <v>-0.14407581354351701</v>
      </c>
      <c r="F60" s="2">
        <v>0.88554067198505804</v>
      </c>
      <c r="G60" s="2">
        <v>0.90713922496030397</v>
      </c>
      <c r="H60" s="1">
        <v>-0.205632238251335</v>
      </c>
      <c r="I60" s="1">
        <v>0.17758008535195899</v>
      </c>
      <c r="J60" s="1">
        <v>0.31653932483243402</v>
      </c>
      <c r="K60" s="1">
        <v>0.30004199819045801</v>
      </c>
      <c r="L60" s="2">
        <v>298</v>
      </c>
      <c r="M60" s="2" t="s">
        <v>13</v>
      </c>
    </row>
    <row r="61" spans="1:13" x14ac:dyDescent="0.3">
      <c r="A61" s="2">
        <v>9</v>
      </c>
      <c r="B61" s="2" t="s">
        <v>9</v>
      </c>
      <c r="C61" s="2" t="s">
        <v>324</v>
      </c>
      <c r="D61" s="1">
        <v>0.97630257411570998</v>
      </c>
      <c r="E61" s="1">
        <v>7.8842922411005301</v>
      </c>
      <c r="F61" s="2">
        <v>6.4614379062552595E-14</v>
      </c>
      <c r="G61" s="2">
        <v>1.2770841979422201E-12</v>
      </c>
      <c r="H61" s="1">
        <v>0.73258543530162301</v>
      </c>
      <c r="I61" s="1">
        <v>1.2200197129298</v>
      </c>
      <c r="J61" s="1">
        <v>0.31653932483243402</v>
      </c>
      <c r="K61" s="1">
        <v>0.30004199819045801</v>
      </c>
      <c r="L61" s="2">
        <v>298</v>
      </c>
      <c r="M61" s="2" t="s">
        <v>11</v>
      </c>
    </row>
    <row r="62" spans="1:13" x14ac:dyDescent="0.3">
      <c r="A62" s="2">
        <v>9</v>
      </c>
      <c r="B62" s="2" t="s">
        <v>9</v>
      </c>
      <c r="C62" s="2" t="s">
        <v>325</v>
      </c>
      <c r="D62" s="1">
        <v>0.201913125086362</v>
      </c>
      <c r="E62" s="1">
        <v>1.32250622148037</v>
      </c>
      <c r="F62" s="2">
        <v>0.187041653898745</v>
      </c>
      <c r="G62" s="2">
        <v>0.26972530347630103</v>
      </c>
      <c r="H62" s="1">
        <v>-9.8577672865147306E-2</v>
      </c>
      <c r="I62" s="1">
        <v>0.50240392303787096</v>
      </c>
      <c r="J62" s="1">
        <v>0.31653932483243402</v>
      </c>
      <c r="K62" s="1">
        <v>0.30004199819045801</v>
      </c>
      <c r="L62" s="2">
        <v>298</v>
      </c>
      <c r="M62" s="2" t="s">
        <v>13</v>
      </c>
    </row>
    <row r="63" spans="1:13" x14ac:dyDescent="0.3">
      <c r="A63" s="2">
        <v>9</v>
      </c>
      <c r="B63" s="2" t="s">
        <v>9</v>
      </c>
      <c r="C63" s="2" t="s">
        <v>326</v>
      </c>
      <c r="D63" s="1">
        <v>0.41652498074224398</v>
      </c>
      <c r="E63" s="1">
        <v>1.9439150078142799</v>
      </c>
      <c r="F63" s="2">
        <v>5.2872723463381802E-2</v>
      </c>
      <c r="G63" s="2">
        <v>8.8826175418481507E-2</v>
      </c>
      <c r="H63" s="1">
        <v>-5.1988379950859099E-3</v>
      </c>
      <c r="I63" s="1">
        <v>0.83824879947957498</v>
      </c>
      <c r="J63" s="1">
        <v>0.31653932483243402</v>
      </c>
      <c r="K63" s="1">
        <v>0.30004199819045801</v>
      </c>
      <c r="L63" s="2">
        <v>298</v>
      </c>
      <c r="M63" s="2" t="s">
        <v>13</v>
      </c>
    </row>
    <row r="64" spans="1:13" x14ac:dyDescent="0.3">
      <c r="A64" s="2">
        <v>9</v>
      </c>
      <c r="B64" s="2" t="s">
        <v>9</v>
      </c>
      <c r="C64" s="2" t="s">
        <v>34</v>
      </c>
      <c r="D64" s="1">
        <v>-0.25045425161277401</v>
      </c>
      <c r="E64" s="1">
        <v>-4.6234004639279398</v>
      </c>
      <c r="F64" s="2">
        <v>5.6910320829855799E-6</v>
      </c>
      <c r="G64" s="2">
        <v>1.87469292145407E-5</v>
      </c>
      <c r="H64" s="1">
        <v>-0.357072427115882</v>
      </c>
      <c r="I64" s="1">
        <v>-0.14383607610966601</v>
      </c>
      <c r="J64" s="1">
        <v>0.31653932483243402</v>
      </c>
      <c r="K64" s="1">
        <v>0.30004199819045801</v>
      </c>
      <c r="L64" s="2">
        <v>298</v>
      </c>
      <c r="M64" s="2" t="s">
        <v>11</v>
      </c>
    </row>
    <row r="65" spans="1:13" x14ac:dyDescent="0.3">
      <c r="A65" s="2">
        <v>10</v>
      </c>
      <c r="B65" s="2" t="s">
        <v>9</v>
      </c>
      <c r="C65" s="2" t="s">
        <v>331</v>
      </c>
      <c r="D65" s="31">
        <v>2.4780855694535801E-2</v>
      </c>
      <c r="E65" s="31">
        <v>0.42915068065953399</v>
      </c>
      <c r="F65" s="12">
        <v>0.66800938229738605</v>
      </c>
      <c r="G65" s="12">
        <v>0.714812587426502</v>
      </c>
      <c r="H65" s="31">
        <v>-8.8686161740865799E-2</v>
      </c>
      <c r="I65" s="31">
        <v>0.138247873129937</v>
      </c>
      <c r="J65" s="31">
        <v>0.20018375323776599</v>
      </c>
      <c r="K65" s="31">
        <v>0.188322071612055</v>
      </c>
      <c r="L65" s="12">
        <v>480</v>
      </c>
      <c r="M65" s="2" t="s">
        <v>13</v>
      </c>
    </row>
    <row r="66" spans="1:13" x14ac:dyDescent="0.3">
      <c r="A66" s="2">
        <v>10</v>
      </c>
      <c r="B66" s="2" t="s">
        <v>9</v>
      </c>
      <c r="C66" s="2" t="s">
        <v>12</v>
      </c>
      <c r="D66" s="1">
        <v>-5.8974083710186297E-3</v>
      </c>
      <c r="E66" s="1">
        <v>-1.3011890302407401</v>
      </c>
      <c r="F66" s="2">
        <v>0.19387937177867701</v>
      </c>
      <c r="G66" s="2">
        <v>0.27603164795608198</v>
      </c>
      <c r="H66" s="1">
        <v>-1.48052683290363E-2</v>
      </c>
      <c r="I66" s="1">
        <v>3.01045158699903E-3</v>
      </c>
      <c r="J66" s="1">
        <v>0.177085297386676</v>
      </c>
      <c r="K66" s="1">
        <v>0.16390359734481499</v>
      </c>
      <c r="L66" s="2">
        <v>445</v>
      </c>
      <c r="M66" s="2" t="s">
        <v>13</v>
      </c>
    </row>
    <row r="67" spans="1:13" x14ac:dyDescent="0.3">
      <c r="A67" s="2">
        <v>10</v>
      </c>
      <c r="B67" s="2" t="s">
        <v>9</v>
      </c>
      <c r="C67" s="2" t="s">
        <v>14</v>
      </c>
      <c r="D67" s="1">
        <v>9.7039983354302098E-2</v>
      </c>
      <c r="E67" s="1">
        <v>1.11439612388965</v>
      </c>
      <c r="F67" s="2">
        <v>0.265721799839923</v>
      </c>
      <c r="G67" s="2">
        <v>0.35570726990523499</v>
      </c>
      <c r="H67" s="1">
        <v>-7.4104810517749503E-2</v>
      </c>
      <c r="I67" s="1">
        <v>0.26818477722635398</v>
      </c>
      <c r="J67" s="1">
        <v>0.177085297386676</v>
      </c>
      <c r="K67" s="1">
        <v>0.16390359734481499</v>
      </c>
      <c r="L67" s="2">
        <v>445</v>
      </c>
      <c r="M67" s="2" t="s">
        <v>13</v>
      </c>
    </row>
    <row r="68" spans="1:13" x14ac:dyDescent="0.3">
      <c r="A68" s="2">
        <v>10</v>
      </c>
      <c r="B68" s="2" t="s">
        <v>9</v>
      </c>
      <c r="C68" s="2" t="s">
        <v>324</v>
      </c>
      <c r="D68" s="1">
        <v>0.57351280005716099</v>
      </c>
      <c r="E68" s="1">
        <v>5.00303212844267</v>
      </c>
      <c r="F68" s="2">
        <v>8.1925551497135104E-7</v>
      </c>
      <c r="G68" s="2">
        <v>3.1280665117088001E-6</v>
      </c>
      <c r="H68" s="1">
        <v>0.348212175540423</v>
      </c>
      <c r="I68" s="1">
        <v>0.79881342457389803</v>
      </c>
      <c r="J68" s="1">
        <v>0.177085297386676</v>
      </c>
      <c r="K68" s="1">
        <v>0.16390359734481499</v>
      </c>
      <c r="L68" s="2">
        <v>445</v>
      </c>
      <c r="M68" s="2" t="s">
        <v>11</v>
      </c>
    </row>
    <row r="69" spans="1:13" x14ac:dyDescent="0.3">
      <c r="A69" s="2">
        <v>10</v>
      </c>
      <c r="B69" s="2" t="s">
        <v>9</v>
      </c>
      <c r="C69" s="2" t="s">
        <v>325</v>
      </c>
      <c r="D69" s="1">
        <v>-0.144651617919029</v>
      </c>
      <c r="E69" s="1">
        <v>-1.01251119810267</v>
      </c>
      <c r="F69" s="2">
        <v>0.31185396404384103</v>
      </c>
      <c r="G69" s="2">
        <v>0.390981089248995</v>
      </c>
      <c r="H69" s="1">
        <v>-0.42543799457839299</v>
      </c>
      <c r="I69" s="1">
        <v>0.13613475874033401</v>
      </c>
      <c r="J69" s="1">
        <v>0.177085297386676</v>
      </c>
      <c r="K69" s="1">
        <v>0.16390359734481499</v>
      </c>
      <c r="L69" s="2">
        <v>445</v>
      </c>
      <c r="M69" s="2" t="s">
        <v>13</v>
      </c>
    </row>
    <row r="70" spans="1:13" x14ac:dyDescent="0.3">
      <c r="A70" s="2">
        <v>10</v>
      </c>
      <c r="B70" s="2" t="s">
        <v>9</v>
      </c>
      <c r="C70" s="2" t="s">
        <v>326</v>
      </c>
      <c r="D70" s="1">
        <v>0.26284129291103903</v>
      </c>
      <c r="E70" s="1">
        <v>1.93670758821505</v>
      </c>
      <c r="F70" s="2">
        <v>5.34253819802879E-2</v>
      </c>
      <c r="G70" s="2">
        <v>8.9225914064724299E-2</v>
      </c>
      <c r="H70" s="1">
        <v>-3.89500106745494E-3</v>
      </c>
      <c r="I70" s="1">
        <v>0.52957758688953205</v>
      </c>
      <c r="J70" s="1">
        <v>0.177085297386676</v>
      </c>
      <c r="K70" s="1">
        <v>0.16390359734481499</v>
      </c>
      <c r="L70" s="2">
        <v>445</v>
      </c>
      <c r="M70" s="2" t="s">
        <v>13</v>
      </c>
    </row>
    <row r="71" spans="1:13" x14ac:dyDescent="0.3">
      <c r="A71" s="2">
        <v>10</v>
      </c>
      <c r="B71" s="2" t="s">
        <v>9</v>
      </c>
      <c r="C71" s="2" t="s">
        <v>34</v>
      </c>
      <c r="D71" s="1">
        <v>-0.21516684666813499</v>
      </c>
      <c r="E71" s="1">
        <v>-3.6524791451903398</v>
      </c>
      <c r="F71" s="2">
        <v>2.9122007209077299E-4</v>
      </c>
      <c r="G71" s="2">
        <v>7.6445268923827896E-4</v>
      </c>
      <c r="H71" s="1">
        <v>-0.33094861612658499</v>
      </c>
      <c r="I71" s="1">
        <v>-9.9385077209684897E-2</v>
      </c>
      <c r="J71" s="1">
        <v>0.177085297386676</v>
      </c>
      <c r="K71" s="1">
        <v>0.16390359734481499</v>
      </c>
      <c r="L71" s="2">
        <v>445</v>
      </c>
      <c r="M71" s="2" t="s">
        <v>11</v>
      </c>
    </row>
    <row r="72" spans="1:13" x14ac:dyDescent="0.3">
      <c r="A72" s="2">
        <v>11</v>
      </c>
      <c r="B72" s="2" t="s">
        <v>9</v>
      </c>
      <c r="C72" s="2" t="s">
        <v>25</v>
      </c>
      <c r="D72" s="1">
        <v>1.7459612214379101E-2</v>
      </c>
      <c r="E72" s="1">
        <v>0.347747325381493</v>
      </c>
      <c r="F72" s="2">
        <v>0.72818497373745805</v>
      </c>
      <c r="G72" s="2">
        <v>0.76601129111198696</v>
      </c>
      <c r="H72" s="1">
        <v>-8.1198759043045202E-2</v>
      </c>
      <c r="I72" s="1">
        <v>0.11611798347180299</v>
      </c>
      <c r="J72" s="1">
        <v>0.20007661530009499</v>
      </c>
      <c r="K72" s="1">
        <v>0.188213344764291</v>
      </c>
      <c r="L72" s="2">
        <v>480</v>
      </c>
      <c r="M72" s="2" t="s">
        <v>13</v>
      </c>
    </row>
    <row r="73" spans="1:13" x14ac:dyDescent="0.3">
      <c r="A73" s="2">
        <v>11</v>
      </c>
      <c r="B73" s="2" t="s">
        <v>9</v>
      </c>
      <c r="C73" s="2" t="s">
        <v>12</v>
      </c>
      <c r="D73" s="1">
        <v>-4.5441501786936799E-3</v>
      </c>
      <c r="E73" s="1">
        <v>-1.0573268694725599</v>
      </c>
      <c r="F73" s="2">
        <v>0.29090327011575101</v>
      </c>
      <c r="G73" s="2">
        <v>0.37306678915607699</v>
      </c>
      <c r="H73" s="1">
        <v>-1.29892843384241E-2</v>
      </c>
      <c r="I73" s="1">
        <v>3.9009839810367599E-3</v>
      </c>
      <c r="J73" s="1">
        <v>0.20007661530009499</v>
      </c>
      <c r="K73" s="1">
        <v>0.188213344764291</v>
      </c>
      <c r="L73" s="2">
        <v>480</v>
      </c>
      <c r="M73" s="2" t="s">
        <v>13</v>
      </c>
    </row>
    <row r="74" spans="1:13" x14ac:dyDescent="0.3">
      <c r="A74" s="2">
        <v>11</v>
      </c>
      <c r="B74" s="2" t="s">
        <v>9</v>
      </c>
      <c r="C74" s="2" t="s">
        <v>14</v>
      </c>
      <c r="D74" s="1">
        <v>8.7859717426361603E-2</v>
      </c>
      <c r="E74" s="1">
        <v>1.04691049427921</v>
      </c>
      <c r="F74" s="2">
        <v>0.29567666846405899</v>
      </c>
      <c r="G74" s="2">
        <v>0.37774661826587003</v>
      </c>
      <c r="H74" s="1">
        <v>-7.7048916921563695E-2</v>
      </c>
      <c r="I74" s="1">
        <v>0.25276835177428703</v>
      </c>
      <c r="J74" s="1">
        <v>0.20007661530009499</v>
      </c>
      <c r="K74" s="1">
        <v>0.188213344764291</v>
      </c>
      <c r="L74" s="2">
        <v>480</v>
      </c>
      <c r="M74" s="2" t="s">
        <v>13</v>
      </c>
    </row>
    <row r="75" spans="1:13" x14ac:dyDescent="0.3">
      <c r="A75" s="2">
        <v>11</v>
      </c>
      <c r="B75" s="2" t="s">
        <v>9</v>
      </c>
      <c r="C75" s="2" t="s">
        <v>324</v>
      </c>
      <c r="D75" s="1">
        <v>0.62313518485668296</v>
      </c>
      <c r="E75" s="1">
        <v>5.6943886537443804</v>
      </c>
      <c r="F75" s="2">
        <v>2.17943269892798E-8</v>
      </c>
      <c r="G75" s="2">
        <v>1.18111191425774E-7</v>
      </c>
      <c r="H75" s="1">
        <v>0.40810555121258901</v>
      </c>
      <c r="I75" s="1">
        <v>0.83816481850077695</v>
      </c>
      <c r="J75" s="1">
        <v>0.20007661530009499</v>
      </c>
      <c r="K75" s="1">
        <v>0.188213344764291</v>
      </c>
      <c r="L75" s="2">
        <v>480</v>
      </c>
      <c r="M75" s="2" t="s">
        <v>11</v>
      </c>
    </row>
    <row r="76" spans="1:13" x14ac:dyDescent="0.3">
      <c r="A76" s="2">
        <v>11</v>
      </c>
      <c r="B76" s="2" t="s">
        <v>9</v>
      </c>
      <c r="C76" s="2" t="s">
        <v>325</v>
      </c>
      <c r="D76" s="1">
        <v>-0.142974959515866</v>
      </c>
      <c r="E76" s="1">
        <v>-1.01615783203142</v>
      </c>
      <c r="F76" s="2">
        <v>0.31007481903391598</v>
      </c>
      <c r="G76" s="2">
        <v>0.39020651384043398</v>
      </c>
      <c r="H76" s="1">
        <v>-0.419453838347359</v>
      </c>
      <c r="I76" s="1">
        <v>0.133503919315626</v>
      </c>
      <c r="J76" s="1">
        <v>0.20007661530009499</v>
      </c>
      <c r="K76" s="1">
        <v>0.188213344764291</v>
      </c>
      <c r="L76" s="2">
        <v>480</v>
      </c>
      <c r="M76" s="2" t="s">
        <v>13</v>
      </c>
    </row>
    <row r="77" spans="1:13" x14ac:dyDescent="0.3">
      <c r="A77" s="2">
        <v>11</v>
      </c>
      <c r="B77" s="2" t="s">
        <v>9</v>
      </c>
      <c r="C77" s="2" t="s">
        <v>326</v>
      </c>
      <c r="D77" s="1">
        <v>0.24423243347302401</v>
      </c>
      <c r="E77" s="1">
        <v>1.80204532733621</v>
      </c>
      <c r="F77" s="2">
        <v>7.21761741917267E-2</v>
      </c>
      <c r="G77" s="2">
        <v>0.116034423580958</v>
      </c>
      <c r="H77" s="1">
        <v>-2.2085720778409298E-2</v>
      </c>
      <c r="I77" s="1">
        <v>0.51055058772445705</v>
      </c>
      <c r="J77" s="1">
        <v>0.20007661530009499</v>
      </c>
      <c r="K77" s="1">
        <v>0.188213344764291</v>
      </c>
      <c r="L77" s="2">
        <v>480</v>
      </c>
      <c r="M77" s="2" t="s">
        <v>13</v>
      </c>
    </row>
    <row r="78" spans="1:13" x14ac:dyDescent="0.3">
      <c r="A78" s="2">
        <v>11</v>
      </c>
      <c r="B78" s="2" t="s">
        <v>9</v>
      </c>
      <c r="C78" s="2" t="s">
        <v>34</v>
      </c>
      <c r="D78" s="1">
        <v>-0.22358080283557399</v>
      </c>
      <c r="E78" s="1">
        <v>-4.2687921319721296</v>
      </c>
      <c r="F78" s="2">
        <v>2.37672335402785E-5</v>
      </c>
      <c r="G78" s="2">
        <v>6.9441656256813704E-5</v>
      </c>
      <c r="H78" s="1">
        <v>-0.32649911377584301</v>
      </c>
      <c r="I78" s="1">
        <v>-0.12066249189530499</v>
      </c>
      <c r="J78" s="1">
        <v>0.20007661530009499</v>
      </c>
      <c r="K78" s="1">
        <v>0.188213344764291</v>
      </c>
      <c r="L78" s="2">
        <v>480</v>
      </c>
      <c r="M78" s="2" t="s">
        <v>11</v>
      </c>
    </row>
    <row r="79" spans="1:13" x14ac:dyDescent="0.3">
      <c r="A79" s="2">
        <v>12</v>
      </c>
      <c r="B79" s="2" t="s">
        <v>9</v>
      </c>
      <c r="C79" s="2" t="s">
        <v>26</v>
      </c>
      <c r="D79" s="1">
        <v>4.33747742863222E-2</v>
      </c>
      <c r="E79" s="1">
        <v>0.99810145189454802</v>
      </c>
      <c r="F79" s="2">
        <v>0.318786322615216</v>
      </c>
      <c r="G79" s="2">
        <v>0.39818663345246302</v>
      </c>
      <c r="H79" s="1">
        <v>-4.2038122208320303E-2</v>
      </c>
      <c r="I79" s="1">
        <v>0.12878767078096501</v>
      </c>
      <c r="J79" s="1">
        <v>0.19870174802024099</v>
      </c>
      <c r="K79" s="1">
        <v>0.185777582665729</v>
      </c>
      <c r="L79" s="2">
        <v>442</v>
      </c>
      <c r="M79" s="2" t="s">
        <v>13</v>
      </c>
    </row>
    <row r="80" spans="1:13" x14ac:dyDescent="0.3">
      <c r="A80" s="2">
        <v>12</v>
      </c>
      <c r="B80" s="2" t="s">
        <v>9</v>
      </c>
      <c r="C80" s="2" t="s">
        <v>12</v>
      </c>
      <c r="D80" s="1">
        <v>-2.7780658906807602E-3</v>
      </c>
      <c r="E80" s="1">
        <v>-0.62130480562272505</v>
      </c>
      <c r="F80" s="2">
        <v>0.53472527932442104</v>
      </c>
      <c r="G80" s="2">
        <v>0.60982130947467195</v>
      </c>
      <c r="H80" s="1">
        <v>-1.15662417449872E-2</v>
      </c>
      <c r="I80" s="1">
        <v>6.0101099636256797E-3</v>
      </c>
      <c r="J80" s="1">
        <v>0.19870174802024099</v>
      </c>
      <c r="K80" s="1">
        <v>0.185777582665729</v>
      </c>
      <c r="L80" s="2">
        <v>442</v>
      </c>
      <c r="M80" s="2" t="s">
        <v>13</v>
      </c>
    </row>
    <row r="81" spans="1:13" x14ac:dyDescent="0.3">
      <c r="A81" s="2">
        <v>12</v>
      </c>
      <c r="B81" s="2" t="s">
        <v>9</v>
      </c>
      <c r="C81" s="2" t="s">
        <v>14</v>
      </c>
      <c r="D81" s="1">
        <v>0.114635399687558</v>
      </c>
      <c r="E81" s="1">
        <v>1.31852839384011</v>
      </c>
      <c r="F81" s="2">
        <v>0.18802220418479099</v>
      </c>
      <c r="G81" s="2">
        <v>0.26998060088072501</v>
      </c>
      <c r="H81" s="1">
        <v>-5.6244182027758501E-2</v>
      </c>
      <c r="I81" s="1">
        <v>0.28551498140287401</v>
      </c>
      <c r="J81" s="1">
        <v>0.19870174802024099</v>
      </c>
      <c r="K81" s="1">
        <v>0.185777582665729</v>
      </c>
      <c r="L81" s="2">
        <v>442</v>
      </c>
      <c r="M81" s="2" t="s">
        <v>13</v>
      </c>
    </row>
    <row r="82" spans="1:13" x14ac:dyDescent="0.3">
      <c r="A82" s="2">
        <v>12</v>
      </c>
      <c r="B82" s="2" t="s">
        <v>9</v>
      </c>
      <c r="C82" s="2" t="s">
        <v>324</v>
      </c>
      <c r="D82" s="1">
        <v>0.58569612923128</v>
      </c>
      <c r="E82" s="1">
        <v>5.00745322835746</v>
      </c>
      <c r="F82" s="2">
        <v>8.0366513543312E-7</v>
      </c>
      <c r="G82" s="2">
        <v>3.10381017822446E-6</v>
      </c>
      <c r="H82" s="1">
        <v>0.355808097647827</v>
      </c>
      <c r="I82" s="1">
        <v>0.81558416081473295</v>
      </c>
      <c r="J82" s="1">
        <v>0.19870174802024099</v>
      </c>
      <c r="K82" s="1">
        <v>0.185777582665729</v>
      </c>
      <c r="L82" s="2">
        <v>442</v>
      </c>
      <c r="M82" s="2" t="s">
        <v>11</v>
      </c>
    </row>
    <row r="83" spans="1:13" x14ac:dyDescent="0.3">
      <c r="A83" s="2">
        <v>12</v>
      </c>
      <c r="B83" s="2" t="s">
        <v>9</v>
      </c>
      <c r="C83" s="2" t="s">
        <v>325</v>
      </c>
      <c r="D83" s="1">
        <v>-0.16267430472477201</v>
      </c>
      <c r="E83" s="1">
        <v>-1.07885654800427</v>
      </c>
      <c r="F83" s="2">
        <v>0.28125090877787101</v>
      </c>
      <c r="G83" s="2">
        <v>0.366280253292111</v>
      </c>
      <c r="H83" s="1">
        <v>-0.45903197134164903</v>
      </c>
      <c r="I83" s="1">
        <v>0.133683361892105</v>
      </c>
      <c r="J83" s="1">
        <v>0.19870174802024099</v>
      </c>
      <c r="K83" s="1">
        <v>0.185777582665729</v>
      </c>
      <c r="L83" s="2">
        <v>442</v>
      </c>
      <c r="M83" s="2" t="s">
        <v>13</v>
      </c>
    </row>
    <row r="84" spans="1:13" x14ac:dyDescent="0.3">
      <c r="A84" s="2">
        <v>12</v>
      </c>
      <c r="B84" s="2" t="s">
        <v>9</v>
      </c>
      <c r="C84" s="2" t="s">
        <v>326</v>
      </c>
      <c r="D84" s="1">
        <v>0.18299509405103401</v>
      </c>
      <c r="E84" s="1">
        <v>1.2923719674797101</v>
      </c>
      <c r="F84" s="2">
        <v>0.19691602473754399</v>
      </c>
      <c r="G84" s="2">
        <v>0.27917208570385998</v>
      </c>
      <c r="H84" s="1">
        <v>-9.5304662752081895E-2</v>
      </c>
      <c r="I84" s="1">
        <v>0.46129485085414901</v>
      </c>
      <c r="J84" s="1">
        <v>0.19870174802024099</v>
      </c>
      <c r="K84" s="1">
        <v>0.185777582665729</v>
      </c>
      <c r="L84" s="2">
        <v>442</v>
      </c>
      <c r="M84" s="2" t="s">
        <v>13</v>
      </c>
    </row>
    <row r="85" spans="1:13" x14ac:dyDescent="0.3">
      <c r="A85" s="2">
        <v>12</v>
      </c>
      <c r="B85" s="2" t="s">
        <v>9</v>
      </c>
      <c r="C85" s="2" t="s">
        <v>34</v>
      </c>
      <c r="D85" s="1">
        <v>-0.206536164914708</v>
      </c>
      <c r="E85" s="1">
        <v>-4.2074977279045598</v>
      </c>
      <c r="F85" s="2">
        <v>3.1392374841250501E-5</v>
      </c>
      <c r="G85" s="2">
        <v>9.0152461082565398E-5</v>
      </c>
      <c r="H85" s="1">
        <v>-0.30301523918140599</v>
      </c>
      <c r="I85" s="1">
        <v>-0.11005709064801</v>
      </c>
      <c r="J85" s="1">
        <v>0.19870174802024099</v>
      </c>
      <c r="K85" s="1">
        <v>0.185777582665729</v>
      </c>
      <c r="L85" s="2">
        <v>442</v>
      </c>
      <c r="M85" s="2" t="s">
        <v>11</v>
      </c>
    </row>
    <row r="86" spans="1:13" x14ac:dyDescent="0.3">
      <c r="A86" s="2">
        <v>13</v>
      </c>
      <c r="B86" s="2" t="s">
        <v>9</v>
      </c>
      <c r="C86" s="2" t="s">
        <v>27</v>
      </c>
      <c r="D86" s="1">
        <v>1.4447557517665801E-2</v>
      </c>
      <c r="E86" s="1">
        <v>0.32641026996897898</v>
      </c>
      <c r="F86" s="2">
        <v>0.74428051988181398</v>
      </c>
      <c r="G86" s="2">
        <v>0.774236082601516</v>
      </c>
      <c r="H86" s="1">
        <v>-7.2561130919314196E-2</v>
      </c>
      <c r="I86" s="1">
        <v>0.101456245954646</v>
      </c>
      <c r="J86" s="1">
        <v>0.20955871946188001</v>
      </c>
      <c r="K86" s="1">
        <v>0.196063380525863</v>
      </c>
      <c r="L86" s="2">
        <v>418</v>
      </c>
      <c r="M86" s="2" t="s">
        <v>13</v>
      </c>
    </row>
    <row r="87" spans="1:13" x14ac:dyDescent="0.3">
      <c r="A87" s="2">
        <v>13</v>
      </c>
      <c r="B87" s="2" t="s">
        <v>9</v>
      </c>
      <c r="C87" s="2" t="s">
        <v>12</v>
      </c>
      <c r="D87" s="1">
        <v>-1.58301475475999E-3</v>
      </c>
      <c r="E87" s="1">
        <v>-0.34598086094402603</v>
      </c>
      <c r="F87" s="2">
        <v>0.72953456296379704</v>
      </c>
      <c r="G87" s="2">
        <v>0.76601129111198696</v>
      </c>
      <c r="H87" s="1">
        <v>-1.05772634629537E-2</v>
      </c>
      <c r="I87" s="1">
        <v>7.4112339534337301E-3</v>
      </c>
      <c r="J87" s="1">
        <v>0.20955871946188001</v>
      </c>
      <c r="K87" s="1">
        <v>0.196063380525863</v>
      </c>
      <c r="L87" s="2">
        <v>418</v>
      </c>
      <c r="M87" s="2" t="s">
        <v>13</v>
      </c>
    </row>
    <row r="88" spans="1:13" x14ac:dyDescent="0.3">
      <c r="A88" s="2">
        <v>13</v>
      </c>
      <c r="B88" s="2" t="s">
        <v>9</v>
      </c>
      <c r="C88" s="2" t="s">
        <v>14</v>
      </c>
      <c r="D88" s="1">
        <v>5.45405605021934E-2</v>
      </c>
      <c r="E88" s="1">
        <v>0.61124515675259505</v>
      </c>
      <c r="F88" s="2">
        <v>0.54137603112467503</v>
      </c>
      <c r="G88" s="2">
        <v>0.61246581298953195</v>
      </c>
      <c r="H88" s="1">
        <v>-0.120862097608812</v>
      </c>
      <c r="I88" s="1">
        <v>0.229943218613199</v>
      </c>
      <c r="J88" s="1">
        <v>0.20955871946188001</v>
      </c>
      <c r="K88" s="1">
        <v>0.196063380525863</v>
      </c>
      <c r="L88" s="2">
        <v>418</v>
      </c>
      <c r="M88" s="2" t="s">
        <v>13</v>
      </c>
    </row>
    <row r="89" spans="1:13" x14ac:dyDescent="0.3">
      <c r="A89" s="2">
        <v>13</v>
      </c>
      <c r="B89" s="2" t="s">
        <v>9</v>
      </c>
      <c r="C89" s="2" t="s">
        <v>324</v>
      </c>
      <c r="D89" s="1">
        <v>0.65083233404699703</v>
      </c>
      <c r="E89" s="1">
        <v>5.8452619810289796</v>
      </c>
      <c r="F89" s="2">
        <v>1.03298500632637E-8</v>
      </c>
      <c r="G89" s="2">
        <v>5.9007375464721798E-8</v>
      </c>
      <c r="H89" s="1">
        <v>0.43195683717400801</v>
      </c>
      <c r="I89" s="1">
        <v>0.86970783091998605</v>
      </c>
      <c r="J89" s="1">
        <v>0.20955871946188001</v>
      </c>
      <c r="K89" s="1">
        <v>0.196063380525863</v>
      </c>
      <c r="L89" s="2">
        <v>418</v>
      </c>
      <c r="M89" s="2" t="s">
        <v>11</v>
      </c>
    </row>
    <row r="90" spans="1:13" x14ac:dyDescent="0.3">
      <c r="A90" s="2">
        <v>13</v>
      </c>
      <c r="B90" s="2" t="s">
        <v>9</v>
      </c>
      <c r="C90" s="2" t="s">
        <v>325</v>
      </c>
      <c r="D90" s="1">
        <v>-0.154361467471931</v>
      </c>
      <c r="E90" s="1">
        <v>-1.0790157205339399</v>
      </c>
      <c r="F90" s="2">
        <v>0.281215086298997</v>
      </c>
      <c r="G90" s="2">
        <v>0.366280253292111</v>
      </c>
      <c r="H90" s="1">
        <v>-0.43557947783418599</v>
      </c>
      <c r="I90" s="1">
        <v>0.126856542890324</v>
      </c>
      <c r="J90" s="1">
        <v>0.20955871946188001</v>
      </c>
      <c r="K90" s="1">
        <v>0.196063380525863</v>
      </c>
      <c r="L90" s="2">
        <v>418</v>
      </c>
      <c r="M90" s="2" t="s">
        <v>13</v>
      </c>
    </row>
    <row r="91" spans="1:13" x14ac:dyDescent="0.3">
      <c r="A91" s="2">
        <v>13</v>
      </c>
      <c r="B91" s="2" t="s">
        <v>9</v>
      </c>
      <c r="C91" s="2" t="s">
        <v>326</v>
      </c>
      <c r="D91" s="1">
        <v>0.34311400665221897</v>
      </c>
      <c r="E91" s="1">
        <v>2.24448131473862</v>
      </c>
      <c r="F91" s="2">
        <v>2.5334109955846999E-2</v>
      </c>
      <c r="G91" s="2">
        <v>4.75545304199139E-2</v>
      </c>
      <c r="H91" s="1">
        <v>4.2607100191459302E-2</v>
      </c>
      <c r="I91" s="1">
        <v>0.64362091311297898</v>
      </c>
      <c r="J91" s="1">
        <v>0.20955871946188001</v>
      </c>
      <c r="K91" s="1">
        <v>0.196063380525863</v>
      </c>
      <c r="L91" s="2">
        <v>418</v>
      </c>
      <c r="M91" s="2" t="s">
        <v>21</v>
      </c>
    </row>
    <row r="92" spans="1:13" x14ac:dyDescent="0.3">
      <c r="A92" s="2">
        <v>13</v>
      </c>
      <c r="B92" s="2" t="s">
        <v>9</v>
      </c>
      <c r="C92" s="2" t="s">
        <v>34</v>
      </c>
      <c r="D92" s="1">
        <v>-0.215187111897954</v>
      </c>
      <c r="E92" s="1">
        <v>-4.3668531969018698</v>
      </c>
      <c r="F92" s="2">
        <v>1.5982297942487499E-5</v>
      </c>
      <c r="G92" s="2">
        <v>4.7946893827462597E-5</v>
      </c>
      <c r="H92" s="1">
        <v>-0.31205496383126602</v>
      </c>
      <c r="I92" s="1">
        <v>-0.118319259964642</v>
      </c>
      <c r="J92" s="1">
        <v>0.20955871946188001</v>
      </c>
      <c r="K92" s="1">
        <v>0.196063380525863</v>
      </c>
      <c r="L92" s="2">
        <v>418</v>
      </c>
      <c r="M92" s="2" t="s">
        <v>11</v>
      </c>
    </row>
    <row r="93" spans="1:13" x14ac:dyDescent="0.3">
      <c r="A93" s="2">
        <v>14</v>
      </c>
      <c r="B93" s="2" t="s">
        <v>9</v>
      </c>
      <c r="C93" s="2" t="s">
        <v>28</v>
      </c>
      <c r="D93" s="1">
        <v>-4.6969855180671503E-2</v>
      </c>
      <c r="E93" s="1">
        <v>-0.92115541854719096</v>
      </c>
      <c r="F93" s="2">
        <v>0.35767199391444399</v>
      </c>
      <c r="G93" s="2">
        <v>0.43542677520019302</v>
      </c>
      <c r="H93" s="1">
        <v>-0.14729295550282701</v>
      </c>
      <c r="I93" s="1">
        <v>5.3353245141483902E-2</v>
      </c>
      <c r="J93" s="1">
        <v>0.16373279353550499</v>
      </c>
      <c r="K93" s="1">
        <v>0.14520788706318999</v>
      </c>
      <c r="L93" s="2">
        <v>324</v>
      </c>
      <c r="M93" s="2" t="s">
        <v>13</v>
      </c>
    </row>
    <row r="94" spans="1:13" x14ac:dyDescent="0.3">
      <c r="A94" s="2">
        <v>14</v>
      </c>
      <c r="B94" s="2" t="s">
        <v>9</v>
      </c>
      <c r="C94" s="2" t="s">
        <v>12</v>
      </c>
      <c r="D94" s="1">
        <v>-4.0187976216426004E-3</v>
      </c>
      <c r="E94" s="1">
        <v>-0.79087631961288396</v>
      </c>
      <c r="F94" s="2">
        <v>0.42960933288879899</v>
      </c>
      <c r="G94" s="2">
        <v>0.50295726777225302</v>
      </c>
      <c r="H94" s="1">
        <v>-1.4016545930383701E-2</v>
      </c>
      <c r="I94" s="1">
        <v>5.9789506870984903E-3</v>
      </c>
      <c r="J94" s="1">
        <v>0.16373279353550499</v>
      </c>
      <c r="K94" s="1">
        <v>0.14520788706318999</v>
      </c>
      <c r="L94" s="2">
        <v>324</v>
      </c>
      <c r="M94" s="2" t="s">
        <v>13</v>
      </c>
    </row>
    <row r="95" spans="1:13" x14ac:dyDescent="0.3">
      <c r="A95" s="2">
        <v>14</v>
      </c>
      <c r="B95" s="2" t="s">
        <v>9</v>
      </c>
      <c r="C95" s="2" t="s">
        <v>14</v>
      </c>
      <c r="D95" s="1">
        <v>0.18606178871964299</v>
      </c>
      <c r="E95" s="1">
        <v>1.8388006532586501</v>
      </c>
      <c r="F95" s="2">
        <v>6.6882741856169298E-2</v>
      </c>
      <c r="G95" s="2">
        <v>0.109411736392313</v>
      </c>
      <c r="H95" s="1">
        <v>-1.3022586809969599E-2</v>
      </c>
      <c r="I95" s="1">
        <v>0.38514616424925702</v>
      </c>
      <c r="J95" s="1">
        <v>0.16373279353550499</v>
      </c>
      <c r="K95" s="1">
        <v>0.14520788706318999</v>
      </c>
      <c r="L95" s="2">
        <v>324</v>
      </c>
      <c r="M95" s="2" t="s">
        <v>13</v>
      </c>
    </row>
    <row r="96" spans="1:13" x14ac:dyDescent="0.3">
      <c r="A96" s="2">
        <v>14</v>
      </c>
      <c r="B96" s="2" t="s">
        <v>9</v>
      </c>
      <c r="C96" s="2" t="s">
        <v>324</v>
      </c>
      <c r="D96" s="1">
        <v>0.50684879706904895</v>
      </c>
      <c r="E96" s="1">
        <v>3.6239146381078999</v>
      </c>
      <c r="F96" s="2">
        <v>3.3803494268542801E-4</v>
      </c>
      <c r="G96" s="2">
        <v>8.8046310652948798E-4</v>
      </c>
      <c r="H96" s="1">
        <v>0.231669918995207</v>
      </c>
      <c r="I96" s="1">
        <v>0.78202767514289095</v>
      </c>
      <c r="J96" s="1">
        <v>0.16373279353550499</v>
      </c>
      <c r="K96" s="1">
        <v>0.14520788706318999</v>
      </c>
      <c r="L96" s="2">
        <v>324</v>
      </c>
      <c r="M96" s="2" t="s">
        <v>11</v>
      </c>
    </row>
    <row r="97" spans="1:13" x14ac:dyDescent="0.3">
      <c r="A97" s="2">
        <v>14</v>
      </c>
      <c r="B97" s="2" t="s">
        <v>9</v>
      </c>
      <c r="C97" s="2" t="s">
        <v>325</v>
      </c>
      <c r="D97" s="1">
        <v>-0.24187367945827001</v>
      </c>
      <c r="E97" s="1">
        <v>-1.6049978226120001</v>
      </c>
      <c r="F97" s="2">
        <v>0.10949316431518299</v>
      </c>
      <c r="G97" s="2">
        <v>0.16953780281060599</v>
      </c>
      <c r="H97" s="1">
        <v>-0.538376479179135</v>
      </c>
      <c r="I97" s="1">
        <v>5.4629120262595497E-2</v>
      </c>
      <c r="J97" s="1">
        <v>0.16373279353550499</v>
      </c>
      <c r="K97" s="1">
        <v>0.14520788706318999</v>
      </c>
      <c r="L97" s="2">
        <v>324</v>
      </c>
      <c r="M97" s="2" t="s">
        <v>13</v>
      </c>
    </row>
    <row r="98" spans="1:13" x14ac:dyDescent="0.3">
      <c r="A98" s="2">
        <v>14</v>
      </c>
      <c r="B98" s="2" t="s">
        <v>9</v>
      </c>
      <c r="C98" s="2" t="s">
        <v>326</v>
      </c>
      <c r="D98" s="1">
        <v>0.25813262731957298</v>
      </c>
      <c r="E98" s="1">
        <v>1.75702384010502</v>
      </c>
      <c r="F98" s="2">
        <v>7.98821744829077E-2</v>
      </c>
      <c r="G98" s="2">
        <v>0.126011317494164</v>
      </c>
      <c r="H98" s="1">
        <v>-3.0921970831862999E-2</v>
      </c>
      <c r="I98" s="1">
        <v>0.54718722547100895</v>
      </c>
      <c r="J98" s="1">
        <v>0.16373279353550499</v>
      </c>
      <c r="K98" s="1">
        <v>0.14520788706318999</v>
      </c>
      <c r="L98" s="2">
        <v>324</v>
      </c>
      <c r="M98" s="2" t="s">
        <v>13</v>
      </c>
    </row>
    <row r="99" spans="1:13" x14ac:dyDescent="0.3">
      <c r="A99" s="2">
        <v>14</v>
      </c>
      <c r="B99" s="2" t="s">
        <v>9</v>
      </c>
      <c r="C99" s="2" t="s">
        <v>34</v>
      </c>
      <c r="D99" s="1">
        <v>-0.19107396321931899</v>
      </c>
      <c r="E99" s="1">
        <v>-3.5190508117936798</v>
      </c>
      <c r="F99" s="2">
        <v>4.9668195323207401E-4</v>
      </c>
      <c r="G99" s="2">
        <v>1.25477546079682E-3</v>
      </c>
      <c r="H99" s="1">
        <v>-0.29790331886087601</v>
      </c>
      <c r="I99" s="1">
        <v>-8.4244607577762295E-2</v>
      </c>
      <c r="J99" s="1">
        <v>0.16373279353550499</v>
      </c>
      <c r="K99" s="1">
        <v>0.14520788706318999</v>
      </c>
      <c r="L99" s="2">
        <v>324</v>
      </c>
      <c r="M99" s="2" t="s">
        <v>23</v>
      </c>
    </row>
    <row r="100" spans="1:13" x14ac:dyDescent="0.3">
      <c r="A100" s="2">
        <v>15</v>
      </c>
      <c r="B100" s="2" t="s">
        <v>9</v>
      </c>
      <c r="C100" s="2" t="s">
        <v>29</v>
      </c>
      <c r="D100" s="1">
        <v>2.1811659039483199E-2</v>
      </c>
      <c r="E100" s="1">
        <v>0.49450801620936702</v>
      </c>
      <c r="F100" s="2">
        <v>0.62119594629169606</v>
      </c>
      <c r="G100" s="2">
        <v>0.67468633258130295</v>
      </c>
      <c r="H100" s="1">
        <v>-6.4878128029761298E-2</v>
      </c>
      <c r="I100" s="1">
        <v>0.108501446108728</v>
      </c>
      <c r="J100" s="1">
        <v>0.20863028974269701</v>
      </c>
      <c r="K100" s="1">
        <v>0.19595388706122999</v>
      </c>
      <c r="L100" s="2">
        <v>445</v>
      </c>
      <c r="M100" s="2" t="s">
        <v>13</v>
      </c>
    </row>
    <row r="101" spans="1:13" x14ac:dyDescent="0.3">
      <c r="A101" s="2">
        <v>15</v>
      </c>
      <c r="B101" s="2" t="s">
        <v>9</v>
      </c>
      <c r="C101" s="2" t="s">
        <v>12</v>
      </c>
      <c r="D101" s="1">
        <v>-5.2196763344787801E-3</v>
      </c>
      <c r="E101" s="1">
        <v>-1.16518089242831</v>
      </c>
      <c r="F101" s="2">
        <v>0.244581394129574</v>
      </c>
      <c r="G101" s="2">
        <v>0.33542591194912902</v>
      </c>
      <c r="H101" s="1">
        <v>-1.4024137695183399E-2</v>
      </c>
      <c r="I101" s="1">
        <v>3.5847850262258202E-3</v>
      </c>
      <c r="J101" s="1">
        <v>0.20863028974269701</v>
      </c>
      <c r="K101" s="1">
        <v>0.19595388706122999</v>
      </c>
      <c r="L101" s="2">
        <v>445</v>
      </c>
      <c r="M101" s="2" t="s">
        <v>13</v>
      </c>
    </row>
    <row r="102" spans="1:13" x14ac:dyDescent="0.3">
      <c r="A102" s="2">
        <v>15</v>
      </c>
      <c r="B102" s="2" t="s">
        <v>9</v>
      </c>
      <c r="C102" s="2" t="s">
        <v>14</v>
      </c>
      <c r="D102" s="1">
        <v>8.4243560554288499E-2</v>
      </c>
      <c r="E102" s="1">
        <v>0.96707929025530204</v>
      </c>
      <c r="F102" s="2">
        <v>0.33403929169478802</v>
      </c>
      <c r="G102" s="2">
        <v>0.40962482485200302</v>
      </c>
      <c r="H102" s="1">
        <v>-8.6965680891790506E-2</v>
      </c>
      <c r="I102" s="1">
        <v>0.25545280200036802</v>
      </c>
      <c r="J102" s="1">
        <v>0.20863028974269701</v>
      </c>
      <c r="K102" s="1">
        <v>0.19595388706122999</v>
      </c>
      <c r="L102" s="2">
        <v>445</v>
      </c>
      <c r="M102" s="2" t="s">
        <v>13</v>
      </c>
    </row>
    <row r="103" spans="1:13" x14ac:dyDescent="0.3">
      <c r="A103" s="2">
        <v>15</v>
      </c>
      <c r="B103" s="2" t="s">
        <v>9</v>
      </c>
      <c r="C103" s="2" t="s">
        <v>324</v>
      </c>
      <c r="D103" s="1">
        <v>0.60038202801673202</v>
      </c>
      <c r="E103" s="1">
        <v>5.4024136121900996</v>
      </c>
      <c r="F103" s="2">
        <v>1.0824406373101E-7</v>
      </c>
      <c r="G103" s="2">
        <v>4.7855270281077995E-7</v>
      </c>
      <c r="H103" s="1">
        <v>0.38196201700041899</v>
      </c>
      <c r="I103" s="1">
        <v>0.81880203903304405</v>
      </c>
      <c r="J103" s="1">
        <v>0.20863028974269701</v>
      </c>
      <c r="K103" s="1">
        <v>0.19595388706122999</v>
      </c>
      <c r="L103" s="2">
        <v>445</v>
      </c>
      <c r="M103" s="2" t="s">
        <v>11</v>
      </c>
    </row>
    <row r="104" spans="1:13" x14ac:dyDescent="0.3">
      <c r="A104" s="2">
        <v>15</v>
      </c>
      <c r="B104" s="2" t="s">
        <v>9</v>
      </c>
      <c r="C104" s="2" t="s">
        <v>325</v>
      </c>
      <c r="D104" s="1">
        <v>-0.197973020883462</v>
      </c>
      <c r="E104" s="1">
        <v>-1.3434369780264901</v>
      </c>
      <c r="F104" s="2">
        <v>0.179827716303195</v>
      </c>
      <c r="G104" s="2">
        <v>0.26044014085290301</v>
      </c>
      <c r="H104" s="1">
        <v>-0.48760151363634002</v>
      </c>
      <c r="I104" s="1">
        <v>9.1655471869416805E-2</v>
      </c>
      <c r="J104" s="1">
        <v>0.20863028974269701</v>
      </c>
      <c r="K104" s="1">
        <v>0.19595388706122999</v>
      </c>
      <c r="L104" s="2">
        <v>445</v>
      </c>
      <c r="M104" s="2" t="s">
        <v>13</v>
      </c>
    </row>
    <row r="105" spans="1:13" x14ac:dyDescent="0.3">
      <c r="A105" s="2">
        <v>15</v>
      </c>
      <c r="B105" s="2" t="s">
        <v>9</v>
      </c>
      <c r="C105" s="2" t="s">
        <v>326</v>
      </c>
      <c r="D105" s="1">
        <v>0.31865854138023098</v>
      </c>
      <c r="E105" s="1">
        <v>2.1464269528646098</v>
      </c>
      <c r="F105" s="2">
        <v>3.23888481744289E-2</v>
      </c>
      <c r="G105" s="2">
        <v>5.90652402760143E-2</v>
      </c>
      <c r="H105" s="1">
        <v>2.6874172368886999E-2</v>
      </c>
      <c r="I105" s="1">
        <v>0.61044291039157395</v>
      </c>
      <c r="J105" s="1">
        <v>0.20863028974269701</v>
      </c>
      <c r="K105" s="1">
        <v>0.19595388706122999</v>
      </c>
      <c r="L105" s="2">
        <v>445</v>
      </c>
      <c r="M105" s="2" t="s">
        <v>13</v>
      </c>
    </row>
    <row r="106" spans="1:13" x14ac:dyDescent="0.3">
      <c r="A106" s="2">
        <v>15</v>
      </c>
      <c r="B106" s="2" t="s">
        <v>9</v>
      </c>
      <c r="C106" s="2" t="s">
        <v>34</v>
      </c>
      <c r="D106" s="1">
        <v>-0.216986424797526</v>
      </c>
      <c r="E106" s="1">
        <v>-4.40905329328245</v>
      </c>
      <c r="F106" s="2">
        <v>1.3084826767490401E-5</v>
      </c>
      <c r="G106" s="2">
        <v>4.0334878842906303E-5</v>
      </c>
      <c r="H106" s="1">
        <v>-0.31371165857710598</v>
      </c>
      <c r="I106" s="1">
        <v>-0.120261191017946</v>
      </c>
      <c r="J106" s="1">
        <v>0.20863028974269701</v>
      </c>
      <c r="K106" s="1">
        <v>0.19595388706122999</v>
      </c>
      <c r="L106" s="2">
        <v>445</v>
      </c>
      <c r="M106" s="2" t="s">
        <v>11</v>
      </c>
    </row>
    <row r="107" spans="1:13" x14ac:dyDescent="0.3">
      <c r="A107" s="2">
        <v>16</v>
      </c>
      <c r="B107" s="2" t="s">
        <v>9</v>
      </c>
      <c r="C107" s="2" t="s">
        <v>30</v>
      </c>
      <c r="D107" s="1">
        <v>0.10885902316801301</v>
      </c>
      <c r="E107" s="1">
        <v>2.2331748222595502</v>
      </c>
      <c r="F107" s="2">
        <v>2.6353987246680002E-2</v>
      </c>
      <c r="G107" s="2">
        <v>4.8922318866764999E-2</v>
      </c>
      <c r="H107" s="1">
        <v>1.28894255160886E-2</v>
      </c>
      <c r="I107" s="1">
        <v>0.204828620819937</v>
      </c>
      <c r="J107" s="1">
        <v>0.34675616213980198</v>
      </c>
      <c r="K107" s="1">
        <v>0.33229319893994502</v>
      </c>
      <c r="L107" s="2">
        <v>278</v>
      </c>
      <c r="M107" s="2" t="s">
        <v>21</v>
      </c>
    </row>
    <row r="108" spans="1:13" x14ac:dyDescent="0.3">
      <c r="A108" s="2">
        <v>16</v>
      </c>
      <c r="B108" s="2" t="s">
        <v>9</v>
      </c>
      <c r="C108" s="2" t="s">
        <v>12</v>
      </c>
      <c r="D108" s="1">
        <v>3.44387361908789E-3</v>
      </c>
      <c r="E108" s="1">
        <v>0.68207551747864503</v>
      </c>
      <c r="F108" s="2">
        <v>0.49577374184401402</v>
      </c>
      <c r="G108" s="2">
        <v>0.575012708315219</v>
      </c>
      <c r="H108" s="1">
        <v>-6.4965915608558699E-3</v>
      </c>
      <c r="I108" s="1">
        <v>1.3384338799031699E-2</v>
      </c>
      <c r="J108" s="1">
        <v>0.34675616213980198</v>
      </c>
      <c r="K108" s="1">
        <v>0.33229319893994502</v>
      </c>
      <c r="L108" s="2">
        <v>278</v>
      </c>
      <c r="M108" s="2" t="s">
        <v>13</v>
      </c>
    </row>
    <row r="109" spans="1:13" x14ac:dyDescent="0.3">
      <c r="A109" s="2">
        <v>16</v>
      </c>
      <c r="B109" s="2" t="s">
        <v>9</v>
      </c>
      <c r="C109" s="2" t="s">
        <v>14</v>
      </c>
      <c r="D109" s="1">
        <v>3.5025824206249001E-2</v>
      </c>
      <c r="E109" s="1">
        <v>0.35252623901904101</v>
      </c>
      <c r="F109" s="2">
        <v>0.72471765415299305</v>
      </c>
      <c r="G109" s="2">
        <v>0.76573940816165298</v>
      </c>
      <c r="H109" s="1">
        <v>-0.16058319696845899</v>
      </c>
      <c r="I109" s="1">
        <v>0.23063484538095699</v>
      </c>
      <c r="J109" s="1">
        <v>0.34675616213980198</v>
      </c>
      <c r="K109" s="1">
        <v>0.33229319893994502</v>
      </c>
      <c r="L109" s="2">
        <v>278</v>
      </c>
      <c r="M109" s="2" t="s">
        <v>13</v>
      </c>
    </row>
    <row r="110" spans="1:13" x14ac:dyDescent="0.3">
      <c r="A110" s="2">
        <v>16</v>
      </c>
      <c r="B110" s="2" t="s">
        <v>9</v>
      </c>
      <c r="C110" s="2" t="s">
        <v>324</v>
      </c>
      <c r="D110" s="1">
        <v>1.07121719311257</v>
      </c>
      <c r="E110" s="1">
        <v>8.98080946662167</v>
      </c>
      <c r="F110" s="2">
        <v>4.6572522148086697E-17</v>
      </c>
      <c r="G110" s="2">
        <v>1.2037205724428599E-15</v>
      </c>
      <c r="H110" s="1">
        <v>0.83638695645576799</v>
      </c>
      <c r="I110" s="1">
        <v>1.3060474297693601</v>
      </c>
      <c r="J110" s="1">
        <v>0.34675616213980198</v>
      </c>
      <c r="K110" s="1">
        <v>0.33229319893994502</v>
      </c>
      <c r="L110" s="2">
        <v>278</v>
      </c>
      <c r="M110" s="2" t="s">
        <v>11</v>
      </c>
    </row>
    <row r="111" spans="1:13" x14ac:dyDescent="0.3">
      <c r="A111" s="2">
        <v>16</v>
      </c>
      <c r="B111" s="2" t="s">
        <v>9</v>
      </c>
      <c r="C111" s="2" t="s">
        <v>325</v>
      </c>
      <c r="D111" s="1">
        <v>0.120405872604699</v>
      </c>
      <c r="E111" s="1">
        <v>0.81154231044646696</v>
      </c>
      <c r="F111" s="2">
        <v>0.41776651665384401</v>
      </c>
      <c r="G111" s="2">
        <v>0.494258977449618</v>
      </c>
      <c r="H111" s="1">
        <v>-0.171692048674952</v>
      </c>
      <c r="I111" s="1">
        <v>0.41250379388434999</v>
      </c>
      <c r="J111" s="1">
        <v>0.34675616213980198</v>
      </c>
      <c r="K111" s="1">
        <v>0.33229319893994502</v>
      </c>
      <c r="L111" s="2">
        <v>278</v>
      </c>
      <c r="M111" s="2" t="s">
        <v>13</v>
      </c>
    </row>
    <row r="112" spans="1:13" x14ac:dyDescent="0.3">
      <c r="A112" s="2">
        <v>16</v>
      </c>
      <c r="B112" s="2" t="s">
        <v>9</v>
      </c>
      <c r="C112" s="2" t="s">
        <v>326</v>
      </c>
      <c r="J112" s="1">
        <v>0.34675616213980198</v>
      </c>
      <c r="K112" s="1">
        <v>0.33229319893994502</v>
      </c>
      <c r="L112" s="2">
        <v>278</v>
      </c>
      <c r="M112" s="2" t="s">
        <v>13</v>
      </c>
    </row>
    <row r="113" spans="1:13" x14ac:dyDescent="0.3">
      <c r="A113" s="2">
        <v>16</v>
      </c>
      <c r="B113" s="2" t="s">
        <v>9</v>
      </c>
      <c r="C113" s="2" t="s">
        <v>34</v>
      </c>
      <c r="D113" s="1">
        <v>-0.206203111728154</v>
      </c>
      <c r="E113" s="1">
        <v>-3.7335690692072201</v>
      </c>
      <c r="F113" s="2">
        <v>2.30084415803566E-4</v>
      </c>
      <c r="G113" s="2">
        <v>6.1355844214284203E-4</v>
      </c>
      <c r="H113" s="1">
        <v>-0.314936516847938</v>
      </c>
      <c r="I113" s="1">
        <v>-9.7469706608370302E-2</v>
      </c>
      <c r="J113" s="1">
        <v>0.34675616213980198</v>
      </c>
      <c r="K113" s="1">
        <v>0.33229319893994502</v>
      </c>
      <c r="L113" s="2">
        <v>278</v>
      </c>
      <c r="M113" s="2" t="s">
        <v>11</v>
      </c>
    </row>
    <row r="114" spans="1:13" x14ac:dyDescent="0.3">
      <c r="A114" s="2">
        <v>17</v>
      </c>
      <c r="B114" s="2" t="s">
        <v>9</v>
      </c>
      <c r="C114" s="2" t="s">
        <v>31</v>
      </c>
      <c r="D114" s="1">
        <v>-0.10864347901339801</v>
      </c>
      <c r="E114" s="1">
        <v>-1.5769336516836501</v>
      </c>
      <c r="F114" s="2">
        <v>0.115719361924843</v>
      </c>
      <c r="G114" s="2">
        <v>0.17754203473400601</v>
      </c>
      <c r="H114" s="1">
        <v>-0.24414724805407001</v>
      </c>
      <c r="I114" s="1">
        <v>2.6860290027274601E-2</v>
      </c>
      <c r="J114" s="1">
        <v>0.21938151326119101</v>
      </c>
      <c r="K114" s="1">
        <v>0.20592257383466001</v>
      </c>
      <c r="L114" s="2">
        <v>355</v>
      </c>
      <c r="M114" s="2" t="s">
        <v>13</v>
      </c>
    </row>
    <row r="115" spans="1:13" x14ac:dyDescent="0.3">
      <c r="A115" s="2">
        <v>17</v>
      </c>
      <c r="B115" s="2" t="s">
        <v>9</v>
      </c>
      <c r="C115" s="2" t="s">
        <v>12</v>
      </c>
      <c r="D115" s="1">
        <v>-4.0911119004932803E-3</v>
      </c>
      <c r="E115" s="1">
        <v>-0.86891441156923399</v>
      </c>
      <c r="F115" s="2">
        <v>0.38549281019519699</v>
      </c>
      <c r="G115" s="2">
        <v>0.464249405826474</v>
      </c>
      <c r="H115" s="1">
        <v>-1.33514211504246E-2</v>
      </c>
      <c r="I115" s="1">
        <v>5.1691973494380197E-3</v>
      </c>
      <c r="J115" s="1">
        <v>0.21938151326119101</v>
      </c>
      <c r="K115" s="1">
        <v>0.20592257383466001</v>
      </c>
      <c r="L115" s="2">
        <v>355</v>
      </c>
      <c r="M115" s="2" t="s">
        <v>13</v>
      </c>
    </row>
    <row r="116" spans="1:13" x14ac:dyDescent="0.3">
      <c r="A116" s="2">
        <v>17</v>
      </c>
      <c r="B116" s="2" t="s">
        <v>9</v>
      </c>
      <c r="C116" s="2" t="s">
        <v>14</v>
      </c>
      <c r="D116" s="1">
        <v>7.63015339838776E-3</v>
      </c>
      <c r="E116" s="1">
        <v>8.2698805892390898E-2</v>
      </c>
      <c r="F116" s="2">
        <v>0.93413858079247403</v>
      </c>
      <c r="G116" s="2">
        <v>0.94731541118295604</v>
      </c>
      <c r="H116" s="1">
        <v>-0.17383580326829601</v>
      </c>
      <c r="I116" s="1">
        <v>0.18909611006507099</v>
      </c>
      <c r="J116" s="1">
        <v>0.21938151326119101</v>
      </c>
      <c r="K116" s="1">
        <v>0.20592257383466001</v>
      </c>
      <c r="L116" s="2">
        <v>355</v>
      </c>
      <c r="M116" s="2" t="s">
        <v>13</v>
      </c>
    </row>
    <row r="117" spans="1:13" x14ac:dyDescent="0.3">
      <c r="A117" s="2">
        <v>17</v>
      </c>
      <c r="B117" s="2" t="s">
        <v>9</v>
      </c>
      <c r="C117" s="2" t="s">
        <v>324</v>
      </c>
      <c r="D117" s="1">
        <v>0.56238579976333603</v>
      </c>
      <c r="E117" s="1">
        <v>5.2499612369330402</v>
      </c>
      <c r="F117" s="2">
        <v>2.6529223950980497E-7</v>
      </c>
      <c r="G117" s="2">
        <v>1.1142274059411801E-6</v>
      </c>
      <c r="H117" s="1">
        <v>0.35169800302770299</v>
      </c>
      <c r="I117" s="1">
        <v>0.77307359649897001</v>
      </c>
      <c r="J117" s="1">
        <v>0.21938151326119101</v>
      </c>
      <c r="K117" s="1">
        <v>0.20592257383466001</v>
      </c>
      <c r="L117" s="2">
        <v>355</v>
      </c>
      <c r="M117" s="2" t="s">
        <v>11</v>
      </c>
    </row>
    <row r="118" spans="1:13" x14ac:dyDescent="0.3">
      <c r="A118" s="2">
        <v>17</v>
      </c>
      <c r="B118" s="2" t="s">
        <v>9</v>
      </c>
      <c r="C118" s="2" t="s">
        <v>325</v>
      </c>
      <c r="D118" s="1">
        <v>-0.14799503458865901</v>
      </c>
      <c r="E118" s="1">
        <v>-1.06665584119523</v>
      </c>
      <c r="F118" s="2">
        <v>0.286866706492726</v>
      </c>
      <c r="G118" s="2">
        <v>0.37072005146752302</v>
      </c>
      <c r="H118" s="1">
        <v>-0.420882734423487</v>
      </c>
      <c r="I118" s="1">
        <v>0.124892665246168</v>
      </c>
      <c r="J118" s="1">
        <v>0.21938151326119101</v>
      </c>
      <c r="K118" s="1">
        <v>0.20592257383466001</v>
      </c>
      <c r="L118" s="2">
        <v>355</v>
      </c>
      <c r="M118" s="2" t="s">
        <v>13</v>
      </c>
    </row>
    <row r="119" spans="1:13" x14ac:dyDescent="0.3">
      <c r="A119" s="2">
        <v>17</v>
      </c>
      <c r="B119" s="2" t="s">
        <v>9</v>
      </c>
      <c r="C119" s="2" t="s">
        <v>326</v>
      </c>
      <c r="J119" s="1">
        <v>0.21938151326119101</v>
      </c>
      <c r="K119" s="1">
        <v>0.20592257383466001</v>
      </c>
      <c r="L119" s="2">
        <v>355</v>
      </c>
      <c r="M119" s="2" t="s">
        <v>13</v>
      </c>
    </row>
    <row r="120" spans="1:13" x14ac:dyDescent="0.3">
      <c r="A120" s="2">
        <v>17</v>
      </c>
      <c r="B120" s="2" t="s">
        <v>9</v>
      </c>
      <c r="C120" s="2" t="s">
        <v>34</v>
      </c>
      <c r="D120" s="1">
        <v>-0.118390173549346</v>
      </c>
      <c r="E120" s="1">
        <v>-1.7897893507160001</v>
      </c>
      <c r="F120" s="2">
        <v>7.4357129185650794E-2</v>
      </c>
      <c r="G120" s="2">
        <v>0.118407561167671</v>
      </c>
      <c r="H120" s="1">
        <v>-0.24848944652307201</v>
      </c>
      <c r="I120" s="1">
        <v>1.1709099424380601E-2</v>
      </c>
      <c r="J120" s="1">
        <v>0.21938151326119101</v>
      </c>
      <c r="K120" s="1">
        <v>0.20592257383466001</v>
      </c>
      <c r="L120" s="2">
        <v>355</v>
      </c>
      <c r="M120" s="2" t="s">
        <v>13</v>
      </c>
    </row>
    <row r="121" spans="1:13" x14ac:dyDescent="0.3">
      <c r="A121" s="2">
        <v>18</v>
      </c>
      <c r="B121" s="2" t="s">
        <v>32</v>
      </c>
      <c r="C121" s="2" t="s">
        <v>10</v>
      </c>
      <c r="D121" s="1">
        <v>-7.8922009736428406E-2</v>
      </c>
      <c r="E121" s="1">
        <v>-0.79104568262504604</v>
      </c>
      <c r="F121" s="2">
        <v>0.42949245596218599</v>
      </c>
      <c r="G121" s="2">
        <v>0.50295726777225302</v>
      </c>
      <c r="H121" s="1">
        <v>-0.27519475346814298</v>
      </c>
      <c r="I121" s="1">
        <v>0.11735073399528601</v>
      </c>
      <c r="J121" s="1">
        <v>0.34854943954844902</v>
      </c>
      <c r="K121" s="1">
        <v>0.33655955193277698</v>
      </c>
      <c r="L121" s="2">
        <v>333</v>
      </c>
      <c r="M121" s="2" t="s">
        <v>13</v>
      </c>
    </row>
    <row r="122" spans="1:13" x14ac:dyDescent="0.3">
      <c r="A122" s="2">
        <v>18</v>
      </c>
      <c r="B122" s="2" t="s">
        <v>32</v>
      </c>
      <c r="C122" s="2" t="s">
        <v>12</v>
      </c>
      <c r="D122" s="1">
        <v>-8.5984668457657707E-3</v>
      </c>
      <c r="E122" s="1">
        <v>-1.8082048080469</v>
      </c>
      <c r="F122" s="2">
        <v>7.1496028932163003E-2</v>
      </c>
      <c r="G122" s="2">
        <v>0.115493585198109</v>
      </c>
      <c r="H122" s="1">
        <v>-1.7953316745304201E-2</v>
      </c>
      <c r="I122" s="1">
        <v>7.5638305377262102E-4</v>
      </c>
      <c r="J122" s="1">
        <v>0.34854943954844902</v>
      </c>
      <c r="K122" s="1">
        <v>0.33655955193277698</v>
      </c>
      <c r="L122" s="2">
        <v>333</v>
      </c>
      <c r="M122" s="2" t="s">
        <v>13</v>
      </c>
    </row>
    <row r="123" spans="1:13" x14ac:dyDescent="0.3">
      <c r="A123" s="2">
        <v>18</v>
      </c>
      <c r="B123" s="2" t="s">
        <v>32</v>
      </c>
      <c r="C123" s="2" t="s">
        <v>14</v>
      </c>
      <c r="D123" s="1">
        <v>0.67958169027774695</v>
      </c>
      <c r="E123" s="1">
        <v>7.4705363931014004</v>
      </c>
      <c r="F123" s="2">
        <v>7.3911321960770098E-13</v>
      </c>
      <c r="G123" s="2">
        <v>1.07974800777473E-11</v>
      </c>
      <c r="H123" s="1">
        <v>0.500622788579554</v>
      </c>
      <c r="I123" s="1">
        <v>0.85854059197594002</v>
      </c>
      <c r="J123" s="1">
        <v>0.34854943954844902</v>
      </c>
      <c r="K123" s="1">
        <v>0.33655955193277698</v>
      </c>
      <c r="L123" s="2">
        <v>333</v>
      </c>
      <c r="M123" s="2" t="s">
        <v>11</v>
      </c>
    </row>
    <row r="124" spans="1:13" x14ac:dyDescent="0.3">
      <c r="A124" s="2">
        <v>18</v>
      </c>
      <c r="B124" s="2" t="s">
        <v>32</v>
      </c>
      <c r="C124" s="2" t="s">
        <v>324</v>
      </c>
      <c r="D124" s="1">
        <v>0.62419335472572801</v>
      </c>
      <c r="E124" s="1">
        <v>5.8863147720698104</v>
      </c>
      <c r="F124" s="2">
        <v>9.8115623099202496E-9</v>
      </c>
      <c r="G124" s="2">
        <v>5.8869373859521501E-8</v>
      </c>
      <c r="H124" s="1">
        <v>0.41558145374672101</v>
      </c>
      <c r="I124" s="1">
        <v>0.83280525570473596</v>
      </c>
      <c r="J124" s="1">
        <v>0.34854943954844902</v>
      </c>
      <c r="K124" s="1">
        <v>0.33655955193277698</v>
      </c>
      <c r="L124" s="2">
        <v>333</v>
      </c>
      <c r="M124" s="2" t="s">
        <v>11</v>
      </c>
    </row>
    <row r="125" spans="1:13" x14ac:dyDescent="0.3">
      <c r="A125" s="2">
        <v>18</v>
      </c>
      <c r="B125" s="2" t="s">
        <v>32</v>
      </c>
      <c r="C125" s="2" t="s">
        <v>325</v>
      </c>
      <c r="D125" s="1">
        <v>0.38190723368514501</v>
      </c>
      <c r="E125" s="1">
        <v>2.8338868469038201</v>
      </c>
      <c r="F125" s="2">
        <v>4.8851939147498301E-3</v>
      </c>
      <c r="G125" s="2">
        <v>1.07282689892545E-2</v>
      </c>
      <c r="H125" s="1">
        <v>0.11678948624730701</v>
      </c>
      <c r="I125" s="1">
        <v>0.64702498112298201</v>
      </c>
      <c r="J125" s="1">
        <v>0.34854943954844902</v>
      </c>
      <c r="K125" s="1">
        <v>0.33655955193277698</v>
      </c>
      <c r="L125" s="2">
        <v>333</v>
      </c>
      <c r="M125" s="2" t="s">
        <v>21</v>
      </c>
    </row>
    <row r="126" spans="1:13" x14ac:dyDescent="0.3">
      <c r="A126" s="2">
        <v>18</v>
      </c>
      <c r="B126" s="2" t="s">
        <v>32</v>
      </c>
      <c r="C126" s="2" t="s">
        <v>326</v>
      </c>
      <c r="J126" s="1">
        <v>0.34854943954844902</v>
      </c>
      <c r="K126" s="1">
        <v>0.33655955193277698</v>
      </c>
      <c r="L126" s="2">
        <v>333</v>
      </c>
      <c r="M126" s="2" t="s">
        <v>13</v>
      </c>
    </row>
    <row r="127" spans="1:13" x14ac:dyDescent="0.3">
      <c r="A127" s="2">
        <v>18</v>
      </c>
      <c r="B127" s="2" t="s">
        <v>32</v>
      </c>
      <c r="C127" s="2" t="s">
        <v>34</v>
      </c>
      <c r="D127" s="1">
        <v>-0.23639713143378199</v>
      </c>
      <c r="E127" s="1">
        <v>-2.7107541343564998</v>
      </c>
      <c r="F127" s="2">
        <v>7.06849673858145E-3</v>
      </c>
      <c r="G127" s="2">
        <v>1.5031739899768101E-2</v>
      </c>
      <c r="H127" s="1">
        <v>-0.40795691737336998</v>
      </c>
      <c r="I127" s="1">
        <v>-6.4837345494194495E-2</v>
      </c>
      <c r="J127" s="1">
        <v>0.34854943954844902</v>
      </c>
      <c r="K127" s="1">
        <v>0.33655955193277698</v>
      </c>
      <c r="L127" s="2">
        <v>333</v>
      </c>
      <c r="M127" s="2" t="s">
        <v>21</v>
      </c>
    </row>
    <row r="128" spans="1:13" x14ac:dyDescent="0.3">
      <c r="A128" s="2">
        <v>19</v>
      </c>
      <c r="B128" s="2" t="s">
        <v>32</v>
      </c>
      <c r="C128" s="2" t="s">
        <v>15</v>
      </c>
      <c r="D128" s="1">
        <v>0.12832071397226999</v>
      </c>
      <c r="E128" s="1">
        <v>1.27899307810402</v>
      </c>
      <c r="F128" s="2">
        <v>0.20180915279251899</v>
      </c>
      <c r="G128" s="2">
        <v>0.28490703923649702</v>
      </c>
      <c r="H128" s="1">
        <v>-6.9054218975022397E-2</v>
      </c>
      <c r="I128" s="1">
        <v>0.32569564691956199</v>
      </c>
      <c r="J128" s="1">
        <v>0.35055779954769101</v>
      </c>
      <c r="K128" s="1">
        <v>0.33860487561298602</v>
      </c>
      <c r="L128" s="2">
        <v>333</v>
      </c>
      <c r="M128" s="2" t="s">
        <v>13</v>
      </c>
    </row>
    <row r="129" spans="1:13" x14ac:dyDescent="0.3">
      <c r="A129" s="2">
        <v>19</v>
      </c>
      <c r="B129" s="2" t="s">
        <v>32</v>
      </c>
      <c r="C129" s="2" t="s">
        <v>12</v>
      </c>
      <c r="D129" s="1">
        <v>-1.10988882611288E-2</v>
      </c>
      <c r="E129" s="1">
        <v>-2.3356775392786502</v>
      </c>
      <c r="F129" s="2">
        <v>2.0114078290274E-2</v>
      </c>
      <c r="G129" s="2">
        <v>3.8840978767425698E-2</v>
      </c>
      <c r="H129" s="1">
        <v>-2.0447131775964501E-2</v>
      </c>
      <c r="I129" s="1">
        <v>-1.7506447462931399E-3</v>
      </c>
      <c r="J129" s="1">
        <v>0.35055779954769101</v>
      </c>
      <c r="K129" s="1">
        <v>0.33860487561298602</v>
      </c>
      <c r="L129" s="2">
        <v>333</v>
      </c>
      <c r="M129" s="2" t="s">
        <v>21</v>
      </c>
    </row>
    <row r="130" spans="1:13" x14ac:dyDescent="0.3">
      <c r="A130" s="2">
        <v>19</v>
      </c>
      <c r="B130" s="2" t="s">
        <v>32</v>
      </c>
      <c r="C130" s="2" t="s">
        <v>14</v>
      </c>
      <c r="D130" s="1">
        <v>0.67323000647733799</v>
      </c>
      <c r="E130" s="1">
        <v>7.3948016340815004</v>
      </c>
      <c r="F130" s="2">
        <v>1.2061241505626E-12</v>
      </c>
      <c r="G130" s="2">
        <v>1.5009544984778999E-11</v>
      </c>
      <c r="H130" s="1">
        <v>0.49412803832588098</v>
      </c>
      <c r="I130" s="1">
        <v>0.85233197462879395</v>
      </c>
      <c r="J130" s="1">
        <v>0.35055779954769101</v>
      </c>
      <c r="K130" s="1">
        <v>0.33860487561298602</v>
      </c>
      <c r="L130" s="2">
        <v>333</v>
      </c>
      <c r="M130" s="2" t="s">
        <v>11</v>
      </c>
    </row>
    <row r="131" spans="1:13" x14ac:dyDescent="0.3">
      <c r="A131" s="2">
        <v>19</v>
      </c>
      <c r="B131" s="2" t="s">
        <v>32</v>
      </c>
      <c r="C131" s="2" t="s">
        <v>324</v>
      </c>
      <c r="D131" s="1">
        <v>0.632341434765893</v>
      </c>
      <c r="E131" s="1">
        <v>5.9665927341164302</v>
      </c>
      <c r="F131" s="2">
        <v>6.31242979132542E-9</v>
      </c>
      <c r="G131" s="2">
        <v>4.0788007882410403E-8</v>
      </c>
      <c r="H131" s="1">
        <v>0.423849784165862</v>
      </c>
      <c r="I131" s="1">
        <v>0.84083308536592405</v>
      </c>
      <c r="J131" s="1">
        <v>0.35055779954769101</v>
      </c>
      <c r="K131" s="1">
        <v>0.33860487561298602</v>
      </c>
      <c r="L131" s="2">
        <v>333</v>
      </c>
      <c r="M131" s="2" t="s">
        <v>11</v>
      </c>
    </row>
    <row r="132" spans="1:13" x14ac:dyDescent="0.3">
      <c r="A132" s="2">
        <v>19</v>
      </c>
      <c r="B132" s="2" t="s">
        <v>32</v>
      </c>
      <c r="C132" s="2" t="s">
        <v>325</v>
      </c>
      <c r="D132" s="1">
        <v>0.35424272210925201</v>
      </c>
      <c r="E132" s="1">
        <v>2.6481384999214499</v>
      </c>
      <c r="F132" s="2">
        <v>8.4872541306191505E-3</v>
      </c>
      <c r="G132" s="2">
        <v>1.7495198698699602E-2</v>
      </c>
      <c r="H132" s="1">
        <v>9.1080428209935296E-2</v>
      </c>
      <c r="I132" s="1">
        <v>0.61740501600856901</v>
      </c>
      <c r="J132" s="1">
        <v>0.35055779954769101</v>
      </c>
      <c r="K132" s="1">
        <v>0.33860487561298602</v>
      </c>
      <c r="L132" s="2">
        <v>333</v>
      </c>
      <c r="M132" s="2" t="s">
        <v>21</v>
      </c>
    </row>
    <row r="133" spans="1:13" x14ac:dyDescent="0.3">
      <c r="A133" s="2">
        <v>19</v>
      </c>
      <c r="B133" s="2" t="s">
        <v>32</v>
      </c>
      <c r="C133" s="2" t="s">
        <v>326</v>
      </c>
      <c r="J133" s="1">
        <v>0.35055779954769101</v>
      </c>
      <c r="K133" s="1">
        <v>0.33860487561298602</v>
      </c>
      <c r="L133" s="2">
        <v>333</v>
      </c>
      <c r="M133" s="2" t="s">
        <v>13</v>
      </c>
    </row>
    <row r="134" spans="1:13" x14ac:dyDescent="0.3">
      <c r="A134" s="2">
        <v>19</v>
      </c>
      <c r="B134" s="2" t="s">
        <v>32</v>
      </c>
      <c r="C134" s="2" t="s">
        <v>34</v>
      </c>
      <c r="D134" s="1">
        <v>-0.39564394190654001</v>
      </c>
      <c r="E134" s="1">
        <v>-4.13644107897517</v>
      </c>
      <c r="F134" s="2">
        <v>4.4931355164328998E-5</v>
      </c>
      <c r="G134" s="2">
        <v>1.27940129959445E-4</v>
      </c>
      <c r="H134" s="1">
        <v>-0.58380991899436196</v>
      </c>
      <c r="I134" s="1">
        <v>-0.207477964818718</v>
      </c>
      <c r="J134" s="1">
        <v>0.35055779954769101</v>
      </c>
      <c r="K134" s="1">
        <v>0.33860487561298602</v>
      </c>
      <c r="L134" s="2">
        <v>333</v>
      </c>
      <c r="M134" s="2" t="s">
        <v>11</v>
      </c>
    </row>
    <row r="135" spans="1:13" x14ac:dyDescent="0.3">
      <c r="A135" s="2">
        <v>20</v>
      </c>
      <c r="B135" s="2" t="s">
        <v>32</v>
      </c>
      <c r="C135" s="2" t="s">
        <v>16</v>
      </c>
      <c r="D135" s="1">
        <v>-0.20550816257231599</v>
      </c>
      <c r="E135" s="1">
        <v>-2.0573009526783199</v>
      </c>
      <c r="F135" s="2">
        <v>4.04523694930373E-2</v>
      </c>
      <c r="G135" s="2">
        <v>7.1162283506076104E-2</v>
      </c>
      <c r="H135" s="1">
        <v>-0.40202269451839301</v>
      </c>
      <c r="I135" s="1">
        <v>-8.9936306262389503E-3</v>
      </c>
      <c r="J135" s="1">
        <v>0.35566445377703299</v>
      </c>
      <c r="K135" s="1">
        <v>0.34380551734348203</v>
      </c>
      <c r="L135" s="2">
        <v>333</v>
      </c>
      <c r="M135" s="2" t="s">
        <v>13</v>
      </c>
    </row>
    <row r="136" spans="1:13" x14ac:dyDescent="0.3">
      <c r="A136" s="2">
        <v>20</v>
      </c>
      <c r="B136" s="2" t="s">
        <v>32</v>
      </c>
      <c r="C136" s="2" t="s">
        <v>12</v>
      </c>
      <c r="D136" s="1">
        <v>-9.2939544131197E-3</v>
      </c>
      <c r="E136" s="1">
        <v>-2.0301470553990502</v>
      </c>
      <c r="F136" s="2">
        <v>4.3153187352464401E-2</v>
      </c>
      <c r="G136" s="2">
        <v>7.5518077866812694E-2</v>
      </c>
      <c r="H136" s="1">
        <v>-1.8300048144935299E-2</v>
      </c>
      <c r="I136" s="1">
        <v>-2.8786068130411802E-4</v>
      </c>
      <c r="J136" s="1">
        <v>0.35566445377703299</v>
      </c>
      <c r="K136" s="1">
        <v>0.34380551734348203</v>
      </c>
      <c r="L136" s="2">
        <v>333</v>
      </c>
      <c r="M136" s="2" t="s">
        <v>13</v>
      </c>
    </row>
    <row r="137" spans="1:13" x14ac:dyDescent="0.3">
      <c r="A137" s="2">
        <v>20</v>
      </c>
      <c r="B137" s="2" t="s">
        <v>32</v>
      </c>
      <c r="C137" s="2" t="s">
        <v>14</v>
      </c>
      <c r="D137" s="1">
        <v>0.673018363393317</v>
      </c>
      <c r="E137" s="1">
        <v>7.4431652173490299</v>
      </c>
      <c r="F137" s="2">
        <v>8.8256137713948005E-13</v>
      </c>
      <c r="G137" s="2">
        <v>1.23558592799527E-11</v>
      </c>
      <c r="H137" s="1">
        <v>0.49513608757039002</v>
      </c>
      <c r="I137" s="1">
        <v>0.85090063921624404</v>
      </c>
      <c r="J137" s="1">
        <v>0.35566445377703299</v>
      </c>
      <c r="K137" s="1">
        <v>0.34380551734348203</v>
      </c>
      <c r="L137" s="2">
        <v>333</v>
      </c>
      <c r="M137" s="2" t="s">
        <v>11</v>
      </c>
    </row>
    <row r="138" spans="1:13" x14ac:dyDescent="0.3">
      <c r="A138" s="2">
        <v>20</v>
      </c>
      <c r="B138" s="2" t="s">
        <v>32</v>
      </c>
      <c r="C138" s="2" t="s">
        <v>324</v>
      </c>
      <c r="D138" s="1">
        <v>0.59987198817582399</v>
      </c>
      <c r="E138" s="1">
        <v>5.6488943644746001</v>
      </c>
      <c r="F138" s="2">
        <v>3.5208028887759498E-8</v>
      </c>
      <c r="G138" s="2">
        <v>1.7396908391598799E-7</v>
      </c>
      <c r="H138" s="1">
        <v>0.390962314227362</v>
      </c>
      <c r="I138" s="1">
        <v>0.80878166212428704</v>
      </c>
      <c r="J138" s="1">
        <v>0.35566445377703299</v>
      </c>
      <c r="K138" s="1">
        <v>0.34380551734348203</v>
      </c>
      <c r="L138" s="2">
        <v>333</v>
      </c>
      <c r="M138" s="2" t="s">
        <v>11</v>
      </c>
    </row>
    <row r="139" spans="1:13" x14ac:dyDescent="0.3">
      <c r="A139" s="2">
        <v>20</v>
      </c>
      <c r="B139" s="2" t="s">
        <v>32</v>
      </c>
      <c r="C139" s="2" t="s">
        <v>325</v>
      </c>
      <c r="D139" s="1">
        <v>0.41064730460648702</v>
      </c>
      <c r="E139" s="1">
        <v>3.0540200142679801</v>
      </c>
      <c r="F139" s="2">
        <v>2.4440099846548499E-3</v>
      </c>
      <c r="G139" s="2">
        <v>5.7026899641946403E-3</v>
      </c>
      <c r="H139" s="1">
        <v>0.146126082845767</v>
      </c>
      <c r="I139" s="1">
        <v>0.67516852636720603</v>
      </c>
      <c r="J139" s="1">
        <v>0.35566445377703299</v>
      </c>
      <c r="K139" s="1">
        <v>0.34380551734348203</v>
      </c>
      <c r="L139" s="2">
        <v>333</v>
      </c>
      <c r="M139" s="2" t="s">
        <v>23</v>
      </c>
    </row>
    <row r="140" spans="1:13" x14ac:dyDescent="0.3">
      <c r="A140" s="2">
        <v>20</v>
      </c>
      <c r="B140" s="2" t="s">
        <v>32</v>
      </c>
      <c r="C140" s="2" t="s">
        <v>326</v>
      </c>
      <c r="J140" s="1">
        <v>0.35566445377703299</v>
      </c>
      <c r="K140" s="1">
        <v>0.34380551734348203</v>
      </c>
      <c r="L140" s="2">
        <v>333</v>
      </c>
      <c r="M140" s="2" t="s">
        <v>13</v>
      </c>
    </row>
    <row r="141" spans="1:13" x14ac:dyDescent="0.3">
      <c r="A141" s="2">
        <v>20</v>
      </c>
      <c r="B141" s="2" t="s">
        <v>32</v>
      </c>
      <c r="C141" s="2" t="s">
        <v>34</v>
      </c>
      <c r="D141" s="1">
        <v>-0.14792611182179799</v>
      </c>
      <c r="E141" s="1">
        <v>-1.70660884385582</v>
      </c>
      <c r="F141" s="2">
        <v>8.8847062536990207E-2</v>
      </c>
      <c r="G141" s="2">
        <v>0.139498191646863</v>
      </c>
      <c r="H141" s="1">
        <v>-0.31844569897200697</v>
      </c>
      <c r="I141" s="1">
        <v>2.2593475328411002E-2</v>
      </c>
      <c r="J141" s="1">
        <v>0.35566445377703299</v>
      </c>
      <c r="K141" s="1">
        <v>0.34380551734348203</v>
      </c>
      <c r="L141" s="2">
        <v>333</v>
      </c>
      <c r="M141" s="2" t="s">
        <v>13</v>
      </c>
    </row>
    <row r="142" spans="1:13" x14ac:dyDescent="0.3">
      <c r="A142" s="2">
        <v>21</v>
      </c>
      <c r="B142" s="2" t="s">
        <v>32</v>
      </c>
      <c r="C142" s="2" t="s">
        <v>17</v>
      </c>
      <c r="D142" s="1">
        <v>-7.7796979355821999E-2</v>
      </c>
      <c r="E142" s="1">
        <v>-1.42752904064539</v>
      </c>
      <c r="F142" s="2">
        <v>0.15438463753189499</v>
      </c>
      <c r="G142" s="2">
        <v>0.22851646788862101</v>
      </c>
      <c r="H142" s="1">
        <v>-0.18500843807853201</v>
      </c>
      <c r="I142" s="1">
        <v>2.9414479366887802E-2</v>
      </c>
      <c r="J142" s="1">
        <v>0.35135370184551401</v>
      </c>
      <c r="K142" s="1">
        <v>0.33941542641935801</v>
      </c>
      <c r="L142" s="2">
        <v>333</v>
      </c>
      <c r="M142" s="2" t="s">
        <v>13</v>
      </c>
    </row>
    <row r="143" spans="1:13" x14ac:dyDescent="0.3">
      <c r="A143" s="2">
        <v>21</v>
      </c>
      <c r="B143" s="2" t="s">
        <v>32</v>
      </c>
      <c r="C143" s="2" t="s">
        <v>12</v>
      </c>
      <c r="D143" s="1">
        <v>-8.5358474335582007E-3</v>
      </c>
      <c r="E143" s="1">
        <v>-1.8372719890665099</v>
      </c>
      <c r="F143" s="2">
        <v>6.7079814573858407E-2</v>
      </c>
      <c r="G143" s="2">
        <v>0.109411736392313</v>
      </c>
      <c r="H143" s="1">
        <v>-1.7675645749176901E-2</v>
      </c>
      <c r="I143" s="1">
        <v>6.0395088206049996E-4</v>
      </c>
      <c r="J143" s="1">
        <v>0.35135370184551401</v>
      </c>
      <c r="K143" s="1">
        <v>0.33941542641935801</v>
      </c>
      <c r="L143" s="2">
        <v>333</v>
      </c>
      <c r="M143" s="2" t="s">
        <v>13</v>
      </c>
    </row>
    <row r="144" spans="1:13" x14ac:dyDescent="0.3">
      <c r="A144" s="2">
        <v>21</v>
      </c>
      <c r="B144" s="2" t="s">
        <v>32</v>
      </c>
      <c r="C144" s="2" t="s">
        <v>14</v>
      </c>
      <c r="D144" s="1">
        <v>0.67885377539634595</v>
      </c>
      <c r="E144" s="1">
        <v>7.4898546021622403</v>
      </c>
      <c r="F144" s="2">
        <v>6.5196848764494698E-13</v>
      </c>
      <c r="G144" s="2">
        <v>9.9573369022137303E-12</v>
      </c>
      <c r="H144" s="1">
        <v>0.50054764588681999</v>
      </c>
      <c r="I144" s="1">
        <v>0.85715990490587302</v>
      </c>
      <c r="J144" s="1">
        <v>0.35135370184551401</v>
      </c>
      <c r="K144" s="1">
        <v>0.33941542641935801</v>
      </c>
      <c r="L144" s="2">
        <v>333</v>
      </c>
      <c r="M144" s="2" t="s">
        <v>11</v>
      </c>
    </row>
    <row r="145" spans="1:13" x14ac:dyDescent="0.3">
      <c r="A145" s="2">
        <v>21</v>
      </c>
      <c r="B145" s="2" t="s">
        <v>32</v>
      </c>
      <c r="C145" s="2" t="s">
        <v>324</v>
      </c>
      <c r="D145" s="1">
        <v>0.61352656191163901</v>
      </c>
      <c r="E145" s="1">
        <v>5.78017866299336</v>
      </c>
      <c r="F145" s="2">
        <v>1.7456337265412201E-8</v>
      </c>
      <c r="G145" s="2">
        <v>9.7072348405524901E-8</v>
      </c>
      <c r="H145" s="1">
        <v>0.40471452517999001</v>
      </c>
      <c r="I145" s="1">
        <v>0.82233859864328795</v>
      </c>
      <c r="J145" s="1">
        <v>0.35135370184551401</v>
      </c>
      <c r="K145" s="1">
        <v>0.33941542641935801</v>
      </c>
      <c r="L145" s="2">
        <v>333</v>
      </c>
      <c r="M145" s="2" t="s">
        <v>11</v>
      </c>
    </row>
    <row r="146" spans="1:13" x14ac:dyDescent="0.3">
      <c r="A146" s="2">
        <v>21</v>
      </c>
      <c r="B146" s="2" t="s">
        <v>32</v>
      </c>
      <c r="C146" s="2" t="s">
        <v>325</v>
      </c>
      <c r="D146" s="1">
        <v>0.374053043322574</v>
      </c>
      <c r="E146" s="1">
        <v>2.8050752133746402</v>
      </c>
      <c r="F146" s="2">
        <v>5.33244176710363E-3</v>
      </c>
      <c r="G146" s="2">
        <v>1.1559357637076301E-2</v>
      </c>
      <c r="H146" s="1">
        <v>0.111720539644126</v>
      </c>
      <c r="I146" s="1">
        <v>0.63638554700102301</v>
      </c>
      <c r="J146" s="1">
        <v>0.35135370184551401</v>
      </c>
      <c r="K146" s="1">
        <v>0.33941542641935801</v>
      </c>
      <c r="L146" s="2">
        <v>333</v>
      </c>
      <c r="M146" s="2" t="s">
        <v>21</v>
      </c>
    </row>
    <row r="147" spans="1:13" x14ac:dyDescent="0.3">
      <c r="A147" s="2">
        <v>21</v>
      </c>
      <c r="B147" s="2" t="s">
        <v>32</v>
      </c>
      <c r="C147" s="2" t="s">
        <v>326</v>
      </c>
      <c r="J147" s="1">
        <v>0.35135370184551401</v>
      </c>
      <c r="K147" s="1">
        <v>0.33941542641935801</v>
      </c>
      <c r="L147" s="2">
        <v>333</v>
      </c>
      <c r="M147" s="2" t="s">
        <v>13</v>
      </c>
    </row>
    <row r="148" spans="1:13" x14ac:dyDescent="0.3">
      <c r="A148" s="2">
        <v>21</v>
      </c>
      <c r="B148" s="2" t="s">
        <v>32</v>
      </c>
      <c r="C148" s="2" t="s">
        <v>34</v>
      </c>
      <c r="D148" s="1">
        <v>-0.262362446380971</v>
      </c>
      <c r="E148" s="1">
        <v>-4.75239870195389</v>
      </c>
      <c r="F148" s="2">
        <v>3.0196780663302301E-6</v>
      </c>
      <c r="G148" s="2">
        <v>1.0839413243838101E-5</v>
      </c>
      <c r="H148" s="1">
        <v>-0.37096804792986998</v>
      </c>
      <c r="I148" s="1">
        <v>-0.153756844832073</v>
      </c>
      <c r="J148" s="1">
        <v>0.35135370184551401</v>
      </c>
      <c r="K148" s="1">
        <v>0.33941542641935801</v>
      </c>
      <c r="L148" s="2">
        <v>333</v>
      </c>
      <c r="M148" s="2" t="s">
        <v>11</v>
      </c>
    </row>
    <row r="149" spans="1:13" x14ac:dyDescent="0.3">
      <c r="A149" s="2">
        <v>22</v>
      </c>
      <c r="B149" s="2" t="s">
        <v>32</v>
      </c>
      <c r="C149" s="2" t="s">
        <v>18</v>
      </c>
      <c r="D149" s="1">
        <v>-7.7343561423623503E-2</v>
      </c>
      <c r="E149" s="1">
        <v>-1.4362212309734299</v>
      </c>
      <c r="F149" s="2">
        <v>0.151901244594082</v>
      </c>
      <c r="G149" s="2">
        <v>0.225835478688546</v>
      </c>
      <c r="H149" s="1">
        <v>-0.183286307315148</v>
      </c>
      <c r="I149" s="1">
        <v>2.8599184467901301E-2</v>
      </c>
      <c r="J149" s="1">
        <v>0.34687572917766402</v>
      </c>
      <c r="K149" s="1">
        <v>0.33481805033171302</v>
      </c>
      <c r="L149" s="2">
        <v>332</v>
      </c>
      <c r="M149" s="2" t="s">
        <v>13</v>
      </c>
    </row>
    <row r="150" spans="1:13" x14ac:dyDescent="0.3">
      <c r="A150" s="2">
        <v>22</v>
      </c>
      <c r="B150" s="2" t="s">
        <v>32</v>
      </c>
      <c r="C150" s="2" t="s">
        <v>12</v>
      </c>
      <c r="D150" s="1">
        <v>-8.7547993123655108E-3</v>
      </c>
      <c r="E150" s="1">
        <v>-1.8890018301927201</v>
      </c>
      <c r="F150" s="2">
        <v>5.9781706029485897E-2</v>
      </c>
      <c r="G150" s="2">
        <v>9.8949030669493898E-2</v>
      </c>
      <c r="H150" s="1">
        <v>-1.7872434636492102E-2</v>
      </c>
      <c r="I150" s="1">
        <v>3.62836011761045E-4</v>
      </c>
      <c r="J150" s="1">
        <v>0.34687572917766402</v>
      </c>
      <c r="K150" s="1">
        <v>0.33481805033171302</v>
      </c>
      <c r="L150" s="2">
        <v>332</v>
      </c>
      <c r="M150" s="2" t="s">
        <v>13</v>
      </c>
    </row>
    <row r="151" spans="1:13" x14ac:dyDescent="0.3">
      <c r="A151" s="2">
        <v>22</v>
      </c>
      <c r="B151" s="2" t="s">
        <v>32</v>
      </c>
      <c r="C151" s="2" t="s">
        <v>14</v>
      </c>
      <c r="D151" s="1">
        <v>0.67125304907029604</v>
      </c>
      <c r="E151" s="1">
        <v>7.4130385808385997</v>
      </c>
      <c r="F151" s="2">
        <v>1.0787433621088599E-12</v>
      </c>
      <c r="G151" s="2">
        <v>1.39406834487914E-11</v>
      </c>
      <c r="H151" s="1">
        <v>0.49311429419060099</v>
      </c>
      <c r="I151" s="1">
        <v>0.84939180394999203</v>
      </c>
      <c r="J151" s="1">
        <v>0.34687572917766402</v>
      </c>
      <c r="K151" s="1">
        <v>0.33481805033171302</v>
      </c>
      <c r="L151" s="2">
        <v>332</v>
      </c>
      <c r="M151" s="2" t="s">
        <v>11</v>
      </c>
    </row>
    <row r="152" spans="1:13" x14ac:dyDescent="0.3">
      <c r="A152" s="2">
        <v>22</v>
      </c>
      <c r="B152" s="2" t="s">
        <v>32</v>
      </c>
      <c r="C152" s="2" t="s">
        <v>324</v>
      </c>
      <c r="D152" s="1">
        <v>0.62063407198303799</v>
      </c>
      <c r="E152" s="1">
        <v>5.8768093405931499</v>
      </c>
      <c r="F152" s="2">
        <v>1.03614141441029E-8</v>
      </c>
      <c r="G152" s="2">
        <v>5.9007375464721798E-8</v>
      </c>
      <c r="H152" s="1">
        <v>0.41287384350414602</v>
      </c>
      <c r="I152" s="1">
        <v>0.82839430046192997</v>
      </c>
      <c r="J152" s="1">
        <v>0.34687572917766402</v>
      </c>
      <c r="K152" s="1">
        <v>0.33481805033171302</v>
      </c>
      <c r="L152" s="2">
        <v>332</v>
      </c>
      <c r="M152" s="2" t="s">
        <v>11</v>
      </c>
    </row>
    <row r="153" spans="1:13" x14ac:dyDescent="0.3">
      <c r="A153" s="2">
        <v>22</v>
      </c>
      <c r="B153" s="2" t="s">
        <v>32</v>
      </c>
      <c r="C153" s="2" t="s">
        <v>325</v>
      </c>
      <c r="D153" s="1">
        <v>0.385493017434273</v>
      </c>
      <c r="E153" s="1">
        <v>2.8938280184125702</v>
      </c>
      <c r="F153" s="2">
        <v>4.0629023494471702E-3</v>
      </c>
      <c r="G153" s="2">
        <v>9.1226635216329795E-3</v>
      </c>
      <c r="H153" s="1">
        <v>0.123426100130184</v>
      </c>
      <c r="I153" s="1">
        <v>0.64755993473836104</v>
      </c>
      <c r="J153" s="1">
        <v>0.34687572917766402</v>
      </c>
      <c r="K153" s="1">
        <v>0.33481805033171302</v>
      </c>
      <c r="L153" s="2">
        <v>332</v>
      </c>
      <c r="M153" s="2" t="s">
        <v>23</v>
      </c>
    </row>
    <row r="154" spans="1:13" x14ac:dyDescent="0.3">
      <c r="A154" s="2">
        <v>22</v>
      </c>
      <c r="B154" s="2" t="s">
        <v>32</v>
      </c>
      <c r="C154" s="2" t="s">
        <v>326</v>
      </c>
      <c r="J154" s="1">
        <v>0.34687572917766402</v>
      </c>
      <c r="K154" s="1">
        <v>0.33481805033171302</v>
      </c>
      <c r="L154" s="2">
        <v>332</v>
      </c>
      <c r="M154" s="2" t="s">
        <v>13</v>
      </c>
    </row>
    <row r="155" spans="1:13" x14ac:dyDescent="0.3">
      <c r="A155" s="2">
        <v>22</v>
      </c>
      <c r="B155" s="2" t="s">
        <v>32</v>
      </c>
      <c r="C155" s="2" t="s">
        <v>34</v>
      </c>
      <c r="D155" s="1">
        <v>-0.27017509915377802</v>
      </c>
      <c r="E155" s="1">
        <v>-5.1596246686916096</v>
      </c>
      <c r="F155" s="2">
        <v>4.31418020926411E-7</v>
      </c>
      <c r="G155" s="2">
        <v>1.7677616467228601E-6</v>
      </c>
      <c r="H155" s="1">
        <v>-0.37318894720993601</v>
      </c>
      <c r="I155" s="1">
        <v>-0.16716125109762101</v>
      </c>
      <c r="J155" s="1">
        <v>0.34687572917766402</v>
      </c>
      <c r="K155" s="1">
        <v>0.33481805033171302</v>
      </c>
      <c r="L155" s="2">
        <v>332</v>
      </c>
      <c r="M155" s="2" t="s">
        <v>11</v>
      </c>
    </row>
    <row r="156" spans="1:13" x14ac:dyDescent="0.3">
      <c r="A156" s="2">
        <v>23</v>
      </c>
      <c r="B156" s="2" t="s">
        <v>32</v>
      </c>
      <c r="C156" s="2" t="s">
        <v>19</v>
      </c>
      <c r="D156" s="1">
        <v>-0.1174667096899</v>
      </c>
      <c r="E156" s="1">
        <v>-2.2161925295844198</v>
      </c>
      <c r="F156" s="2">
        <v>2.7368440911744299E-2</v>
      </c>
      <c r="G156" s="2">
        <v>5.0526352452450997E-2</v>
      </c>
      <c r="H156" s="1">
        <v>-0.22173943863145501</v>
      </c>
      <c r="I156" s="1">
        <v>-1.3193980748344301E-2</v>
      </c>
      <c r="J156" s="1">
        <v>0.35698661415875299</v>
      </c>
      <c r="K156" s="1">
        <v>0.345152011965356</v>
      </c>
      <c r="L156" s="2">
        <v>333</v>
      </c>
      <c r="M156" s="2" t="s">
        <v>13</v>
      </c>
    </row>
    <row r="157" spans="1:13" x14ac:dyDescent="0.3">
      <c r="A157" s="2">
        <v>23</v>
      </c>
      <c r="B157" s="2" t="s">
        <v>32</v>
      </c>
      <c r="C157" s="2" t="s">
        <v>12</v>
      </c>
      <c r="D157" s="1">
        <v>-9.8103124820788992E-3</v>
      </c>
      <c r="E157" s="1">
        <v>-2.14519388251035</v>
      </c>
      <c r="F157" s="2">
        <v>3.2675828475631899E-2</v>
      </c>
      <c r="G157" s="2">
        <v>5.90652402760143E-2</v>
      </c>
      <c r="H157" s="1">
        <v>-1.8806939447390199E-2</v>
      </c>
      <c r="I157" s="1">
        <v>-8.1368551676759202E-4</v>
      </c>
      <c r="J157" s="1">
        <v>0.35698661415875299</v>
      </c>
      <c r="K157" s="1">
        <v>0.345152011965356</v>
      </c>
      <c r="L157" s="2">
        <v>333</v>
      </c>
      <c r="M157" s="2" t="s">
        <v>13</v>
      </c>
    </row>
    <row r="158" spans="1:13" x14ac:dyDescent="0.3">
      <c r="A158" s="2">
        <v>23</v>
      </c>
      <c r="B158" s="2" t="s">
        <v>32</v>
      </c>
      <c r="C158" s="2" t="s">
        <v>14</v>
      </c>
      <c r="D158" s="1">
        <v>0.68905817192249796</v>
      </c>
      <c r="E158" s="1">
        <v>7.6415643768267998</v>
      </c>
      <c r="F158" s="2">
        <v>2.4158777038995999E-13</v>
      </c>
      <c r="G158" s="2">
        <v>4.2722889921593004E-12</v>
      </c>
      <c r="H158" s="1">
        <v>0.511664945127002</v>
      </c>
      <c r="I158" s="1">
        <v>0.86645139871799404</v>
      </c>
      <c r="J158" s="1">
        <v>0.35698661415875299</v>
      </c>
      <c r="K158" s="1">
        <v>0.345152011965356</v>
      </c>
      <c r="L158" s="2">
        <v>333</v>
      </c>
      <c r="M158" s="2" t="s">
        <v>11</v>
      </c>
    </row>
    <row r="159" spans="1:13" x14ac:dyDescent="0.3">
      <c r="A159" s="2">
        <v>23</v>
      </c>
      <c r="B159" s="2" t="s">
        <v>32</v>
      </c>
      <c r="C159" s="2" t="s">
        <v>324</v>
      </c>
      <c r="D159" s="1">
        <v>0.62453419456409198</v>
      </c>
      <c r="E159" s="1">
        <v>5.9290743390594098</v>
      </c>
      <c r="F159" s="2">
        <v>7.7617323849798503E-9</v>
      </c>
      <c r="G159" s="2">
        <v>4.8847040333555301E-8</v>
      </c>
      <c r="H159" s="1">
        <v>0.41731367964952998</v>
      </c>
      <c r="I159" s="1">
        <v>0.83175470947865304</v>
      </c>
      <c r="J159" s="1">
        <v>0.35698661415875299</v>
      </c>
      <c r="K159" s="1">
        <v>0.345152011965356</v>
      </c>
      <c r="L159" s="2">
        <v>333</v>
      </c>
      <c r="M159" s="2" t="s">
        <v>11</v>
      </c>
    </row>
    <row r="160" spans="1:13" x14ac:dyDescent="0.3">
      <c r="A160" s="2">
        <v>23</v>
      </c>
      <c r="B160" s="2" t="s">
        <v>32</v>
      </c>
      <c r="C160" s="2" t="s">
        <v>325</v>
      </c>
      <c r="D160" s="1">
        <v>0.38451106465624901</v>
      </c>
      <c r="E160" s="1">
        <v>2.89299480127054</v>
      </c>
      <c r="F160" s="2">
        <v>4.0726176435861502E-3</v>
      </c>
      <c r="G160" s="2">
        <v>9.1226635216329795E-3</v>
      </c>
      <c r="H160" s="1">
        <v>0.123039412817969</v>
      </c>
      <c r="I160" s="1">
        <v>0.64598271649452899</v>
      </c>
      <c r="J160" s="1">
        <v>0.35698661415875299</v>
      </c>
      <c r="K160" s="1">
        <v>0.345152011965356</v>
      </c>
      <c r="L160" s="2">
        <v>333</v>
      </c>
      <c r="M160" s="2" t="s">
        <v>23</v>
      </c>
    </row>
    <row r="161" spans="1:13" x14ac:dyDescent="0.3">
      <c r="A161" s="2">
        <v>23</v>
      </c>
      <c r="B161" s="2" t="s">
        <v>32</v>
      </c>
      <c r="C161" s="2" t="s">
        <v>326</v>
      </c>
      <c r="J161" s="1">
        <v>0.35698661415875299</v>
      </c>
      <c r="K161" s="1">
        <v>0.345152011965356</v>
      </c>
      <c r="L161" s="2">
        <v>333</v>
      </c>
      <c r="M161" s="2" t="s">
        <v>13</v>
      </c>
    </row>
    <row r="162" spans="1:13" x14ac:dyDescent="0.3">
      <c r="A162" s="2">
        <v>23</v>
      </c>
      <c r="B162" s="2" t="s">
        <v>32</v>
      </c>
      <c r="C162" s="2" t="s">
        <v>34</v>
      </c>
      <c r="D162" s="1">
        <v>-0.249205454528524</v>
      </c>
      <c r="E162" s="1">
        <v>-4.5773592680483501</v>
      </c>
      <c r="F162" s="2">
        <v>6.7054479614490901E-6</v>
      </c>
      <c r="G162" s="2">
        <v>2.18740826703582E-5</v>
      </c>
      <c r="H162" s="1">
        <v>-0.35630952225729101</v>
      </c>
      <c r="I162" s="1">
        <v>-0.14210138679975701</v>
      </c>
      <c r="J162" s="1">
        <v>0.35698661415875299</v>
      </c>
      <c r="K162" s="1">
        <v>0.345152011965356</v>
      </c>
      <c r="L162" s="2">
        <v>333</v>
      </c>
      <c r="M162" s="2" t="s">
        <v>11</v>
      </c>
    </row>
    <row r="163" spans="1:13" x14ac:dyDescent="0.3">
      <c r="A163" s="2">
        <v>24</v>
      </c>
      <c r="B163" s="2" t="s">
        <v>32</v>
      </c>
      <c r="C163" s="2" t="s">
        <v>20</v>
      </c>
      <c r="D163" s="1">
        <v>2.96503185754904E-2</v>
      </c>
      <c r="E163" s="1">
        <v>0.65772774377666599</v>
      </c>
      <c r="F163" s="2">
        <v>0.51117723723800501</v>
      </c>
      <c r="G163" s="2">
        <v>0.586196422225153</v>
      </c>
      <c r="H163" s="1">
        <v>-5.90339574188396E-2</v>
      </c>
      <c r="I163" s="1">
        <v>0.11833459456982</v>
      </c>
      <c r="J163" s="1">
        <v>0.348163981611745</v>
      </c>
      <c r="K163" s="1">
        <v>0.336166999678219</v>
      </c>
      <c r="L163" s="2">
        <v>333</v>
      </c>
      <c r="M163" s="2" t="s">
        <v>13</v>
      </c>
    </row>
    <row r="164" spans="1:13" x14ac:dyDescent="0.3">
      <c r="A164" s="2">
        <v>24</v>
      </c>
      <c r="B164" s="2" t="s">
        <v>32</v>
      </c>
      <c r="C164" s="2" t="s">
        <v>12</v>
      </c>
      <c r="D164" s="1">
        <v>-9.9495633178101599E-3</v>
      </c>
      <c r="E164" s="1">
        <v>-2.1427582509790501</v>
      </c>
      <c r="F164" s="2">
        <v>3.2872618844091303E-2</v>
      </c>
      <c r="G164" s="2">
        <v>5.90652402760143E-2</v>
      </c>
      <c r="H164" s="1">
        <v>-1.90842628420573E-2</v>
      </c>
      <c r="I164" s="1">
        <v>-8.1486379356297302E-4</v>
      </c>
      <c r="J164" s="1">
        <v>0.348163981611745</v>
      </c>
      <c r="K164" s="1">
        <v>0.336166999678219</v>
      </c>
      <c r="L164" s="2">
        <v>333</v>
      </c>
      <c r="M164" s="2" t="s">
        <v>13</v>
      </c>
    </row>
    <row r="165" spans="1:13" x14ac:dyDescent="0.3">
      <c r="A165" s="2">
        <v>24</v>
      </c>
      <c r="B165" s="2" t="s">
        <v>32</v>
      </c>
      <c r="C165" s="2" t="s">
        <v>14</v>
      </c>
      <c r="D165" s="1">
        <v>0.67625177107437495</v>
      </c>
      <c r="E165" s="1">
        <v>7.3773609641886004</v>
      </c>
      <c r="F165" s="2">
        <v>1.3494636046623799E-12</v>
      </c>
      <c r="G165" s="2">
        <v>1.61935632559486E-11</v>
      </c>
      <c r="H165" s="1">
        <v>0.49592059945851102</v>
      </c>
      <c r="I165" s="1">
        <v>0.85658294269023805</v>
      </c>
      <c r="J165" s="1">
        <v>0.348163981611745</v>
      </c>
      <c r="K165" s="1">
        <v>0.336166999678219</v>
      </c>
      <c r="L165" s="2">
        <v>333</v>
      </c>
      <c r="M165" s="2" t="s">
        <v>11</v>
      </c>
    </row>
    <row r="166" spans="1:13" x14ac:dyDescent="0.3">
      <c r="A166" s="2">
        <v>24</v>
      </c>
      <c r="B166" s="2" t="s">
        <v>32</v>
      </c>
      <c r="C166" s="2" t="s">
        <v>324</v>
      </c>
      <c r="D166" s="1">
        <v>0.62399678675003301</v>
      </c>
      <c r="E166" s="1">
        <v>5.8818135875801003</v>
      </c>
      <c r="F166" s="2">
        <v>1.00558729737153E-8</v>
      </c>
      <c r="G166" s="2">
        <v>5.9007375464721798E-8</v>
      </c>
      <c r="H166" s="1">
        <v>0.415290986355423</v>
      </c>
      <c r="I166" s="1">
        <v>0.83270258714464296</v>
      </c>
      <c r="J166" s="1">
        <v>0.348163981611745</v>
      </c>
      <c r="K166" s="1">
        <v>0.336166999678219</v>
      </c>
      <c r="L166" s="2">
        <v>333</v>
      </c>
      <c r="M166" s="2" t="s">
        <v>11</v>
      </c>
    </row>
    <row r="167" spans="1:13" x14ac:dyDescent="0.3">
      <c r="A167" s="2">
        <v>24</v>
      </c>
      <c r="B167" s="2" t="s">
        <v>32</v>
      </c>
      <c r="C167" s="2" t="s">
        <v>325</v>
      </c>
      <c r="D167" s="1">
        <v>0.36080049679397502</v>
      </c>
      <c r="E167" s="1">
        <v>2.6922860629764598</v>
      </c>
      <c r="F167" s="2">
        <v>7.4629096467728898E-3</v>
      </c>
      <c r="G167" s="2">
        <v>1.5770676989406901E-2</v>
      </c>
      <c r="H167" s="1">
        <v>9.7161684737998397E-2</v>
      </c>
      <c r="I167" s="1">
        <v>0.62443930884995202</v>
      </c>
      <c r="J167" s="1">
        <v>0.348163981611745</v>
      </c>
      <c r="K167" s="1">
        <v>0.336166999678219</v>
      </c>
      <c r="L167" s="2">
        <v>333</v>
      </c>
      <c r="M167" s="2" t="s">
        <v>21</v>
      </c>
    </row>
    <row r="168" spans="1:13" x14ac:dyDescent="0.3">
      <c r="A168" s="2">
        <v>24</v>
      </c>
      <c r="B168" s="2" t="s">
        <v>32</v>
      </c>
      <c r="C168" s="2" t="s">
        <v>326</v>
      </c>
      <c r="J168" s="1">
        <v>0.348163981611745</v>
      </c>
      <c r="K168" s="1">
        <v>0.336166999678219</v>
      </c>
      <c r="L168" s="2">
        <v>333</v>
      </c>
      <c r="M168" s="2" t="s">
        <v>13</v>
      </c>
    </row>
    <row r="169" spans="1:13" x14ac:dyDescent="0.3">
      <c r="A169" s="2">
        <v>24</v>
      </c>
      <c r="B169" s="2" t="s">
        <v>32</v>
      </c>
      <c r="C169" s="2" t="s">
        <v>34</v>
      </c>
      <c r="D169" s="1">
        <v>-0.29101760849929398</v>
      </c>
      <c r="E169" s="1">
        <v>-5.6791337198222296</v>
      </c>
      <c r="F169" s="2">
        <v>2.9987223343762403E-8</v>
      </c>
      <c r="G169" s="2">
        <v>1.52662227931881E-7</v>
      </c>
      <c r="H169" s="1">
        <v>-0.39182690756687999</v>
      </c>
      <c r="I169" s="1">
        <v>-0.19020830943170899</v>
      </c>
      <c r="J169" s="1">
        <v>0.348163981611745</v>
      </c>
      <c r="K169" s="1">
        <v>0.336166999678219</v>
      </c>
      <c r="L169" s="2">
        <v>333</v>
      </c>
      <c r="M169" s="2" t="s">
        <v>11</v>
      </c>
    </row>
    <row r="170" spans="1:13" x14ac:dyDescent="0.3">
      <c r="A170" s="2">
        <v>25</v>
      </c>
      <c r="B170" s="2" t="s">
        <v>32</v>
      </c>
      <c r="C170" s="2" t="s">
        <v>22</v>
      </c>
      <c r="D170" s="1">
        <v>-2.4021520532345E-3</v>
      </c>
      <c r="E170" s="1">
        <v>-4.1691595966466703E-2</v>
      </c>
      <c r="F170" s="2">
        <v>0.96678056637620602</v>
      </c>
      <c r="G170" s="2">
        <v>0.97005070433528695</v>
      </c>
      <c r="H170" s="1">
        <v>-0.115924506723069</v>
      </c>
      <c r="I170" s="1">
        <v>0.11112020261659999</v>
      </c>
      <c r="J170" s="1">
        <v>0.319974338036142</v>
      </c>
      <c r="K170" s="1">
        <v>0.30231133382928899</v>
      </c>
      <c r="L170" s="2">
        <v>238</v>
      </c>
      <c r="M170" s="2" t="s">
        <v>13</v>
      </c>
    </row>
    <row r="171" spans="1:13" x14ac:dyDescent="0.3">
      <c r="A171" s="2">
        <v>25</v>
      </c>
      <c r="B171" s="2" t="s">
        <v>32</v>
      </c>
      <c r="C171" s="2" t="s">
        <v>12</v>
      </c>
      <c r="D171" s="1">
        <v>-6.5123689841789798E-3</v>
      </c>
      <c r="E171" s="1">
        <v>-1.1585886540430801</v>
      </c>
      <c r="F171" s="2">
        <v>0.24782024464003999</v>
      </c>
      <c r="G171" s="2">
        <v>0.33848618780103001</v>
      </c>
      <c r="H171" s="1">
        <v>-1.7587251933427799E-2</v>
      </c>
      <c r="I171" s="1">
        <v>4.5625139650698502E-3</v>
      </c>
      <c r="J171" s="1">
        <v>0.319974338036142</v>
      </c>
      <c r="K171" s="1">
        <v>0.30231133382928899</v>
      </c>
      <c r="L171" s="2">
        <v>238</v>
      </c>
      <c r="M171" s="2" t="s">
        <v>13</v>
      </c>
    </row>
    <row r="172" spans="1:13" x14ac:dyDescent="0.3">
      <c r="A172" s="2">
        <v>25</v>
      </c>
      <c r="B172" s="2" t="s">
        <v>32</v>
      </c>
      <c r="C172" s="2" t="s">
        <v>14</v>
      </c>
      <c r="D172" s="1">
        <v>0.724539168111208</v>
      </c>
      <c r="E172" s="1">
        <v>6.4613426855450298</v>
      </c>
      <c r="F172" s="2">
        <v>6.0813881121875003E-10</v>
      </c>
      <c r="G172" s="2">
        <v>4.6439691038522696E-9</v>
      </c>
      <c r="H172" s="1">
        <v>0.50360213899325101</v>
      </c>
      <c r="I172" s="1">
        <v>0.94547619722916498</v>
      </c>
      <c r="J172" s="1">
        <v>0.319974338036142</v>
      </c>
      <c r="K172" s="1">
        <v>0.30231133382928899</v>
      </c>
      <c r="L172" s="2">
        <v>238</v>
      </c>
      <c r="M172" s="2" t="s">
        <v>11</v>
      </c>
    </row>
    <row r="173" spans="1:13" x14ac:dyDescent="0.3">
      <c r="A173" s="2">
        <v>25</v>
      </c>
      <c r="B173" s="2" t="s">
        <v>32</v>
      </c>
      <c r="C173" s="2" t="s">
        <v>324</v>
      </c>
      <c r="D173" s="1">
        <v>0.55136710771146802</v>
      </c>
      <c r="E173" s="1">
        <v>4.1098352789665702</v>
      </c>
      <c r="F173" s="2">
        <v>5.5021821099051497E-5</v>
      </c>
      <c r="G173" s="2">
        <v>1.55257203303342E-4</v>
      </c>
      <c r="H173" s="1">
        <v>0.28703747332174001</v>
      </c>
      <c r="I173" s="1">
        <v>0.81569674210119703</v>
      </c>
      <c r="J173" s="1">
        <v>0.319974338036142</v>
      </c>
      <c r="K173" s="1">
        <v>0.30231133382928899</v>
      </c>
      <c r="L173" s="2">
        <v>238</v>
      </c>
      <c r="M173" s="2" t="s">
        <v>11</v>
      </c>
    </row>
    <row r="174" spans="1:13" x14ac:dyDescent="0.3">
      <c r="A174" s="2">
        <v>25</v>
      </c>
      <c r="B174" s="2" t="s">
        <v>32</v>
      </c>
      <c r="C174" s="2" t="s">
        <v>325</v>
      </c>
      <c r="D174" s="1">
        <v>0.29476460035191099</v>
      </c>
      <c r="E174" s="1">
        <v>1.97993697296501</v>
      </c>
      <c r="F174" s="2">
        <v>4.8897579616627003E-2</v>
      </c>
      <c r="G174" s="2">
        <v>8.2977710864579196E-2</v>
      </c>
      <c r="H174" s="1">
        <v>1.43669768010429E-3</v>
      </c>
      <c r="I174" s="1">
        <v>0.58809250302371696</v>
      </c>
      <c r="J174" s="1">
        <v>0.319974338036142</v>
      </c>
      <c r="K174" s="1">
        <v>0.30231133382928899</v>
      </c>
      <c r="L174" s="2">
        <v>238</v>
      </c>
      <c r="M174" s="2" t="s">
        <v>13</v>
      </c>
    </row>
    <row r="175" spans="1:13" x14ac:dyDescent="0.3">
      <c r="A175" s="2">
        <v>25</v>
      </c>
      <c r="B175" s="2" t="s">
        <v>32</v>
      </c>
      <c r="C175" s="2" t="s">
        <v>326</v>
      </c>
      <c r="J175" s="1">
        <v>0.319974338036142</v>
      </c>
      <c r="K175" s="1">
        <v>0.30231133382928899</v>
      </c>
      <c r="L175" s="2">
        <v>238</v>
      </c>
      <c r="M175" s="2" t="s">
        <v>13</v>
      </c>
    </row>
    <row r="176" spans="1:13" x14ac:dyDescent="0.3">
      <c r="A176" s="2">
        <v>25</v>
      </c>
      <c r="B176" s="2" t="s">
        <v>32</v>
      </c>
      <c r="C176" s="2" t="s">
        <v>34</v>
      </c>
      <c r="D176" s="1">
        <v>-0.30436067485891199</v>
      </c>
      <c r="E176" s="1">
        <v>-4.9488286592522002</v>
      </c>
      <c r="F176" s="2">
        <v>1.43905323245423E-6</v>
      </c>
      <c r="G176" s="2">
        <v>5.4328301809508001E-6</v>
      </c>
      <c r="H176" s="1">
        <v>-0.42553637492354901</v>
      </c>
      <c r="I176" s="1">
        <v>-0.18318497479427601</v>
      </c>
      <c r="J176" s="1">
        <v>0.319974338036142</v>
      </c>
      <c r="K176" s="1">
        <v>0.30231133382928899</v>
      </c>
      <c r="L176" s="2">
        <v>238</v>
      </c>
      <c r="M176" s="2" t="s">
        <v>11</v>
      </c>
    </row>
    <row r="177" spans="1:13" x14ac:dyDescent="0.3">
      <c r="A177" s="2">
        <v>26</v>
      </c>
      <c r="B177" s="2" t="s">
        <v>32</v>
      </c>
      <c r="C177" s="2" t="s">
        <v>24</v>
      </c>
      <c r="D177" s="1">
        <v>-5.4675816637109603E-2</v>
      </c>
      <c r="E177" s="1">
        <v>-0.98133325819925599</v>
      </c>
      <c r="F177" s="2">
        <v>0.32742075953365102</v>
      </c>
      <c r="G177" s="2">
        <v>0.40595341403434199</v>
      </c>
      <c r="H177" s="1">
        <v>-0.164432665132977</v>
      </c>
      <c r="I177" s="1">
        <v>5.5081031858758303E-2</v>
      </c>
      <c r="J177" s="1">
        <v>0.37641651009927501</v>
      </c>
      <c r="K177" s="1">
        <v>0.36076169445323197</v>
      </c>
      <c r="L177" s="2">
        <v>246</v>
      </c>
      <c r="M177" s="2" t="s">
        <v>13</v>
      </c>
    </row>
    <row r="178" spans="1:13" x14ac:dyDescent="0.3">
      <c r="A178" s="2">
        <v>26</v>
      </c>
      <c r="B178" s="2" t="s">
        <v>32</v>
      </c>
      <c r="C178" s="2" t="s">
        <v>12</v>
      </c>
      <c r="D178" s="1">
        <v>-6.5322902758235104E-3</v>
      </c>
      <c r="E178" s="1">
        <v>-1.12669643667122</v>
      </c>
      <c r="F178" s="2">
        <v>0.261000823321481</v>
      </c>
      <c r="G178" s="2">
        <v>0.351887500607308</v>
      </c>
      <c r="H178" s="1">
        <v>-1.7953482006270099E-2</v>
      </c>
      <c r="I178" s="1">
        <v>4.8889014546230304E-3</v>
      </c>
      <c r="J178" s="1">
        <v>0.37641651009927501</v>
      </c>
      <c r="K178" s="1">
        <v>0.36076169445323197</v>
      </c>
      <c r="L178" s="2">
        <v>246</v>
      </c>
      <c r="M178" s="2" t="s">
        <v>13</v>
      </c>
    </row>
    <row r="179" spans="1:13" x14ac:dyDescent="0.3">
      <c r="A179" s="2">
        <v>26</v>
      </c>
      <c r="B179" s="2" t="s">
        <v>32</v>
      </c>
      <c r="C179" s="2" t="s">
        <v>14</v>
      </c>
      <c r="D179" s="1">
        <v>0.851236301652191</v>
      </c>
      <c r="E179" s="1">
        <v>8.0557324125659804</v>
      </c>
      <c r="F179" s="2">
        <v>3.7519343518954203E-14</v>
      </c>
      <c r="G179" s="2">
        <v>7.8790621389803899E-13</v>
      </c>
      <c r="H179" s="1">
        <v>0.64307596954434598</v>
      </c>
      <c r="I179" s="1">
        <v>1.05939663376004</v>
      </c>
      <c r="J179" s="1">
        <v>0.37641651009927501</v>
      </c>
      <c r="K179" s="1">
        <v>0.36076169445323197</v>
      </c>
      <c r="L179" s="2">
        <v>246</v>
      </c>
      <c r="M179" s="2" t="s">
        <v>11</v>
      </c>
    </row>
    <row r="180" spans="1:13" x14ac:dyDescent="0.3">
      <c r="A180" s="2">
        <v>26</v>
      </c>
      <c r="B180" s="2" t="s">
        <v>32</v>
      </c>
      <c r="C180" s="2" t="s">
        <v>324</v>
      </c>
      <c r="D180" s="1">
        <v>0.32349504605477503</v>
      </c>
      <c r="E180" s="1">
        <v>2.53012811658526</v>
      </c>
      <c r="F180" s="2">
        <v>1.20456060664211E-2</v>
      </c>
      <c r="G180" s="2">
        <v>2.4381467700707801E-2</v>
      </c>
      <c r="H180" s="1">
        <v>7.1624148820410405E-2</v>
      </c>
      <c r="I180" s="1">
        <v>0.57536594328913904</v>
      </c>
      <c r="J180" s="1">
        <v>0.37641651009927501</v>
      </c>
      <c r="K180" s="1">
        <v>0.36076169445323197</v>
      </c>
      <c r="L180" s="2">
        <v>246</v>
      </c>
      <c r="M180" s="2" t="s">
        <v>21</v>
      </c>
    </row>
    <row r="181" spans="1:13" x14ac:dyDescent="0.3">
      <c r="A181" s="2">
        <v>26</v>
      </c>
      <c r="B181" s="2" t="s">
        <v>32</v>
      </c>
      <c r="C181" s="2" t="s">
        <v>325</v>
      </c>
      <c r="D181" s="1">
        <v>0.14034320879630399</v>
      </c>
      <c r="E181" s="1">
        <v>0.91376891343033395</v>
      </c>
      <c r="F181" s="2">
        <v>0.36175917937112501</v>
      </c>
      <c r="G181" s="2">
        <v>0.43881257858735701</v>
      </c>
      <c r="H181" s="1">
        <v>-0.162214268589086</v>
      </c>
      <c r="I181" s="1">
        <v>0.44290068618169398</v>
      </c>
      <c r="J181" s="1">
        <v>0.37641651009927501</v>
      </c>
      <c r="K181" s="1">
        <v>0.36076169445323197</v>
      </c>
      <c r="L181" s="2">
        <v>246</v>
      </c>
      <c r="M181" s="2" t="s">
        <v>13</v>
      </c>
    </row>
    <row r="182" spans="1:13" x14ac:dyDescent="0.3">
      <c r="A182" s="2">
        <v>26</v>
      </c>
      <c r="B182" s="2" t="s">
        <v>32</v>
      </c>
      <c r="C182" s="2" t="s">
        <v>326</v>
      </c>
      <c r="J182" s="1">
        <v>0.37641651009927501</v>
      </c>
      <c r="K182" s="1">
        <v>0.36076169445323197</v>
      </c>
      <c r="L182" s="2">
        <v>246</v>
      </c>
      <c r="M182" s="2" t="s">
        <v>13</v>
      </c>
    </row>
    <row r="183" spans="1:13" x14ac:dyDescent="0.3">
      <c r="A183" s="2">
        <v>26</v>
      </c>
      <c r="B183" s="2" t="s">
        <v>32</v>
      </c>
      <c r="C183" s="2" t="s">
        <v>34</v>
      </c>
      <c r="D183" s="1">
        <v>-0.29516037060376299</v>
      </c>
      <c r="E183" s="1">
        <v>-5.1354296601053502</v>
      </c>
      <c r="F183" s="2">
        <v>5.8390960554147697E-7</v>
      </c>
      <c r="G183" s="2">
        <v>2.3081603230816001E-6</v>
      </c>
      <c r="H183" s="1">
        <v>-0.40838323287649397</v>
      </c>
      <c r="I183" s="1">
        <v>-0.18193750833103201</v>
      </c>
      <c r="J183" s="1">
        <v>0.37641651009927501</v>
      </c>
      <c r="K183" s="1">
        <v>0.36076169445323197</v>
      </c>
      <c r="L183" s="2">
        <v>246</v>
      </c>
      <c r="M183" s="2" t="s">
        <v>11</v>
      </c>
    </row>
    <row r="184" spans="1:13" x14ac:dyDescent="0.3">
      <c r="A184" s="2">
        <v>27</v>
      </c>
      <c r="B184" s="2" t="s">
        <v>32</v>
      </c>
      <c r="C184" s="2" t="s">
        <v>331</v>
      </c>
      <c r="D184" s="31">
        <v>9.2604935323547494E-2</v>
      </c>
      <c r="E184" s="31">
        <v>1.4614891364803999</v>
      </c>
      <c r="F184" s="12">
        <v>0.14484446446530699</v>
      </c>
      <c r="G184" s="12">
        <v>0.217266696697961</v>
      </c>
      <c r="H184" s="31">
        <v>-3.2047843212808597E-2</v>
      </c>
      <c r="I184" s="31">
        <v>0.217257713859904</v>
      </c>
      <c r="J184" s="31">
        <v>0.35154764448915399</v>
      </c>
      <c r="K184" s="31">
        <v>0.33961293855950703</v>
      </c>
      <c r="L184" s="12">
        <v>333</v>
      </c>
      <c r="M184" s="2" t="s">
        <v>13</v>
      </c>
    </row>
    <row r="185" spans="1:13" x14ac:dyDescent="0.3">
      <c r="A185" s="2">
        <v>27</v>
      </c>
      <c r="B185" s="2" t="s">
        <v>32</v>
      </c>
      <c r="C185" s="2" t="s">
        <v>12</v>
      </c>
      <c r="D185" s="1">
        <v>-1.23247491162517E-2</v>
      </c>
      <c r="E185" s="1">
        <v>-2.44222764517859</v>
      </c>
      <c r="F185" s="2">
        <v>1.51799776614486E-2</v>
      </c>
      <c r="G185" s="2">
        <v>3.0180310616844501E-2</v>
      </c>
      <c r="H185" s="1">
        <v>-2.2256216096024E-2</v>
      </c>
      <c r="I185" s="1">
        <v>-2.3932821364793101E-3</v>
      </c>
      <c r="J185" s="1">
        <v>0.34307877261397302</v>
      </c>
      <c r="K185" s="1">
        <v>0.32980763670718499</v>
      </c>
      <c r="L185" s="2">
        <v>304</v>
      </c>
      <c r="M185" s="2" t="s">
        <v>21</v>
      </c>
    </row>
    <row r="186" spans="1:13" x14ac:dyDescent="0.3">
      <c r="A186" s="2">
        <v>27</v>
      </c>
      <c r="B186" s="2" t="s">
        <v>32</v>
      </c>
      <c r="C186" s="2" t="s">
        <v>14</v>
      </c>
      <c r="D186" s="1">
        <v>0.68797878387533296</v>
      </c>
      <c r="E186" s="1">
        <v>7.0822933152975098</v>
      </c>
      <c r="F186" s="2">
        <v>1.03028219654828E-11</v>
      </c>
      <c r="G186" s="2">
        <v>8.8762773856467398E-11</v>
      </c>
      <c r="H186" s="1">
        <v>0.49680752730642203</v>
      </c>
      <c r="I186" s="1">
        <v>0.87915004044424305</v>
      </c>
      <c r="J186" s="1">
        <v>0.34307877261397302</v>
      </c>
      <c r="K186" s="1">
        <v>0.32980763670718499</v>
      </c>
      <c r="L186" s="2">
        <v>304</v>
      </c>
      <c r="M186" s="2" t="s">
        <v>11</v>
      </c>
    </row>
    <row r="187" spans="1:13" x14ac:dyDescent="0.3">
      <c r="A187" s="2">
        <v>27</v>
      </c>
      <c r="B187" s="2" t="s">
        <v>32</v>
      </c>
      <c r="C187" s="2" t="s">
        <v>324</v>
      </c>
      <c r="D187" s="1">
        <v>0.61556597158456705</v>
      </c>
      <c r="E187" s="1">
        <v>5.3431363329517501</v>
      </c>
      <c r="F187" s="2">
        <v>1.8218139110738501E-7</v>
      </c>
      <c r="G187" s="2">
        <v>7.8478137707796704E-7</v>
      </c>
      <c r="H187" s="1">
        <v>0.38884076463268002</v>
      </c>
      <c r="I187" s="1">
        <v>0.84229117853645397</v>
      </c>
      <c r="J187" s="1">
        <v>0.34307877261397302</v>
      </c>
      <c r="K187" s="1">
        <v>0.32980763670718499</v>
      </c>
      <c r="L187" s="2">
        <v>304</v>
      </c>
      <c r="M187" s="2" t="s">
        <v>11</v>
      </c>
    </row>
    <row r="188" spans="1:13" x14ac:dyDescent="0.3">
      <c r="A188" s="2">
        <v>27</v>
      </c>
      <c r="B188" s="2" t="s">
        <v>32</v>
      </c>
      <c r="C188" s="2" t="s">
        <v>325</v>
      </c>
      <c r="D188" s="1">
        <v>0.31379897910743398</v>
      </c>
      <c r="E188" s="1">
        <v>2.2408216163481498</v>
      </c>
      <c r="F188" s="2">
        <v>2.57765831356827E-2</v>
      </c>
      <c r="G188" s="2">
        <v>4.8116288519941E-2</v>
      </c>
      <c r="H188" s="1">
        <v>3.8207554668337501E-2</v>
      </c>
      <c r="I188" s="1">
        <v>0.58939040354653005</v>
      </c>
      <c r="J188" s="1">
        <v>0.34307877261397302</v>
      </c>
      <c r="K188" s="1">
        <v>0.32980763670718499</v>
      </c>
      <c r="L188" s="2">
        <v>304</v>
      </c>
      <c r="M188" s="2" t="s">
        <v>21</v>
      </c>
    </row>
    <row r="189" spans="1:13" x14ac:dyDescent="0.3">
      <c r="A189" s="2">
        <v>27</v>
      </c>
      <c r="B189" s="2" t="s">
        <v>32</v>
      </c>
      <c r="C189" s="2" t="s">
        <v>326</v>
      </c>
      <c r="J189" s="1">
        <v>0.34307877261397302</v>
      </c>
      <c r="K189" s="1">
        <v>0.32980763670718499</v>
      </c>
      <c r="L189" s="2">
        <v>304</v>
      </c>
      <c r="M189" s="2" t="s">
        <v>13</v>
      </c>
    </row>
    <row r="190" spans="1:13" x14ac:dyDescent="0.3">
      <c r="A190" s="2">
        <v>27</v>
      </c>
      <c r="B190" s="2" t="s">
        <v>32</v>
      </c>
      <c r="C190" s="2" t="s">
        <v>34</v>
      </c>
      <c r="D190" s="1">
        <v>-0.34675979267226098</v>
      </c>
      <c r="E190" s="1">
        <v>-5.1583626212096396</v>
      </c>
      <c r="F190" s="2">
        <v>4.5614028713814799E-7</v>
      </c>
      <c r="G190" s="2">
        <v>1.84654381299298E-6</v>
      </c>
      <c r="H190" s="1">
        <v>-0.47905323719203702</v>
      </c>
      <c r="I190" s="1">
        <v>-0.214466348152485</v>
      </c>
      <c r="J190" s="1">
        <v>0.34307877261397302</v>
      </c>
      <c r="K190" s="1">
        <v>0.32980763670718499</v>
      </c>
      <c r="L190" s="2">
        <v>304</v>
      </c>
      <c r="M190" s="2" t="s">
        <v>11</v>
      </c>
    </row>
    <row r="191" spans="1:13" x14ac:dyDescent="0.3">
      <c r="A191" s="2">
        <v>28</v>
      </c>
      <c r="B191" s="2" t="s">
        <v>32</v>
      </c>
      <c r="C191" s="2" t="s">
        <v>25</v>
      </c>
      <c r="D191" s="1">
        <v>0.14358437635148599</v>
      </c>
      <c r="E191" s="1">
        <v>2.5137838108150499</v>
      </c>
      <c r="F191" s="2">
        <v>1.24258624279557E-2</v>
      </c>
      <c r="G191" s="2">
        <v>2.50005375795995E-2</v>
      </c>
      <c r="H191" s="1">
        <v>3.1216367979032902E-2</v>
      </c>
      <c r="I191" s="1">
        <v>0.255952384723938</v>
      </c>
      <c r="J191" s="1">
        <v>0.35971021757725602</v>
      </c>
      <c r="K191" s="1">
        <v>0.34792574305413798</v>
      </c>
      <c r="L191" s="2">
        <v>333</v>
      </c>
      <c r="M191" s="2" t="s">
        <v>21</v>
      </c>
    </row>
    <row r="192" spans="1:13" x14ac:dyDescent="0.3">
      <c r="A192" s="2">
        <v>28</v>
      </c>
      <c r="B192" s="2" t="s">
        <v>32</v>
      </c>
      <c r="C192" s="2" t="s">
        <v>12</v>
      </c>
      <c r="D192" s="1">
        <v>-1.0879915981975999E-2</v>
      </c>
      <c r="E192" s="1">
        <v>-2.3689958860420202</v>
      </c>
      <c r="F192" s="2">
        <v>1.8418855863514799E-2</v>
      </c>
      <c r="G192" s="2">
        <v>3.5981020756633599E-2</v>
      </c>
      <c r="H192" s="1">
        <v>-1.9914843177234399E-2</v>
      </c>
      <c r="I192" s="1">
        <v>-1.84498878671754E-3</v>
      </c>
      <c r="J192" s="1">
        <v>0.35971021757725602</v>
      </c>
      <c r="K192" s="1">
        <v>0.34792574305413798</v>
      </c>
      <c r="L192" s="2">
        <v>333</v>
      </c>
      <c r="M192" s="2" t="s">
        <v>21</v>
      </c>
    </row>
    <row r="193" spans="1:13" x14ac:dyDescent="0.3">
      <c r="A193" s="2">
        <v>28</v>
      </c>
      <c r="B193" s="2" t="s">
        <v>32</v>
      </c>
      <c r="C193" s="2" t="s">
        <v>14</v>
      </c>
      <c r="D193" s="1">
        <v>0.67033127772146295</v>
      </c>
      <c r="E193" s="1">
        <v>7.4365311632261504</v>
      </c>
      <c r="F193" s="2">
        <v>9.212704356235719E-13</v>
      </c>
      <c r="G193" s="2">
        <v>1.23818746547808E-11</v>
      </c>
      <c r="H193" s="1">
        <v>0.49300115930046601</v>
      </c>
      <c r="I193" s="1">
        <v>0.84766139614246006</v>
      </c>
      <c r="J193" s="1">
        <v>0.35971021757725602</v>
      </c>
      <c r="K193" s="1">
        <v>0.34792574305413798</v>
      </c>
      <c r="L193" s="2">
        <v>333</v>
      </c>
      <c r="M193" s="2" t="s">
        <v>11</v>
      </c>
    </row>
    <row r="194" spans="1:13" x14ac:dyDescent="0.3">
      <c r="A194" s="2">
        <v>28</v>
      </c>
      <c r="B194" s="2" t="s">
        <v>32</v>
      </c>
      <c r="C194" s="2" t="s">
        <v>324</v>
      </c>
      <c r="D194" s="1">
        <v>0.65149582532863204</v>
      </c>
      <c r="E194" s="1">
        <v>6.16922619729616</v>
      </c>
      <c r="F194" s="2">
        <v>2.03268169574646E-9</v>
      </c>
      <c r="G194" s="2">
        <v>1.42287718702252E-8</v>
      </c>
      <c r="H194" s="1">
        <v>0.44374423103329402</v>
      </c>
      <c r="I194" s="1">
        <v>0.85924741962397</v>
      </c>
      <c r="J194" s="1">
        <v>0.35971021757725602</v>
      </c>
      <c r="K194" s="1">
        <v>0.34792574305413798</v>
      </c>
      <c r="L194" s="2">
        <v>333</v>
      </c>
      <c r="M194" s="2" t="s">
        <v>11</v>
      </c>
    </row>
    <row r="195" spans="1:13" x14ac:dyDescent="0.3">
      <c r="A195" s="2">
        <v>28</v>
      </c>
      <c r="B195" s="2" t="s">
        <v>32</v>
      </c>
      <c r="C195" s="2" t="s">
        <v>325</v>
      </c>
      <c r="D195" s="1">
        <v>0.36990073525739098</v>
      </c>
      <c r="E195" s="1">
        <v>2.7934749570861701</v>
      </c>
      <c r="F195" s="2">
        <v>5.5227720164056898E-3</v>
      </c>
      <c r="G195" s="2">
        <v>1.18952012661046E-2</v>
      </c>
      <c r="H195" s="1">
        <v>0.109403070481144</v>
      </c>
      <c r="I195" s="1">
        <v>0.63039840003363901</v>
      </c>
      <c r="J195" s="1">
        <v>0.35971021757725602</v>
      </c>
      <c r="K195" s="1">
        <v>0.34792574305413798</v>
      </c>
      <c r="L195" s="2">
        <v>333</v>
      </c>
      <c r="M195" s="2" t="s">
        <v>21</v>
      </c>
    </row>
    <row r="196" spans="1:13" x14ac:dyDescent="0.3">
      <c r="A196" s="2">
        <v>28</v>
      </c>
      <c r="B196" s="2" t="s">
        <v>32</v>
      </c>
      <c r="C196" s="2" t="s">
        <v>326</v>
      </c>
      <c r="J196" s="1">
        <v>0.35971021757725602</v>
      </c>
      <c r="K196" s="1">
        <v>0.34792574305413798</v>
      </c>
      <c r="L196" s="2">
        <v>333</v>
      </c>
      <c r="M196" s="2" t="s">
        <v>13</v>
      </c>
    </row>
    <row r="197" spans="1:13" x14ac:dyDescent="0.3">
      <c r="A197" s="2">
        <v>28</v>
      </c>
      <c r="B197" s="2" t="s">
        <v>32</v>
      </c>
      <c r="C197" s="2" t="s">
        <v>34</v>
      </c>
      <c r="D197" s="1">
        <v>-0.360633191348875</v>
      </c>
      <c r="E197" s="1">
        <v>-6.2625693898870196</v>
      </c>
      <c r="F197" s="2">
        <v>1.1946937359087099E-9</v>
      </c>
      <c r="G197" s="2">
        <v>8.5407892609643899E-9</v>
      </c>
      <c r="H197" s="1">
        <v>-0.47391927580092102</v>
      </c>
      <c r="I197" s="1">
        <v>-0.24734710689683001</v>
      </c>
      <c r="J197" s="1">
        <v>0.35971021757725602</v>
      </c>
      <c r="K197" s="1">
        <v>0.34792574305413798</v>
      </c>
      <c r="L197" s="2">
        <v>333</v>
      </c>
      <c r="M197" s="2" t="s">
        <v>11</v>
      </c>
    </row>
    <row r="198" spans="1:13" x14ac:dyDescent="0.3">
      <c r="A198" s="2">
        <v>29</v>
      </c>
      <c r="B198" s="2" t="s">
        <v>32</v>
      </c>
      <c r="C198" s="2" t="s">
        <v>26</v>
      </c>
      <c r="D198" s="1">
        <v>8.5026521694331197E-3</v>
      </c>
      <c r="E198" s="1">
        <v>0.175845086211564</v>
      </c>
      <c r="F198" s="2">
        <v>0.86053795074409101</v>
      </c>
      <c r="G198" s="2">
        <v>0.88693482039881799</v>
      </c>
      <c r="H198" s="1">
        <v>-8.6663447934497095E-2</v>
      </c>
      <c r="I198" s="1">
        <v>0.103668752273363</v>
      </c>
      <c r="J198" s="1">
        <v>0.36784168132803702</v>
      </c>
      <c r="K198" s="1">
        <v>0.354807489190471</v>
      </c>
      <c r="L198" s="2">
        <v>298</v>
      </c>
      <c r="M198" s="2" t="s">
        <v>13</v>
      </c>
    </row>
    <row r="199" spans="1:13" x14ac:dyDescent="0.3">
      <c r="A199" s="2">
        <v>29</v>
      </c>
      <c r="B199" s="2" t="s">
        <v>32</v>
      </c>
      <c r="C199" s="2" t="s">
        <v>12</v>
      </c>
      <c r="D199" s="1">
        <v>-1.04969784287611E-2</v>
      </c>
      <c r="E199" s="1">
        <v>-2.14504905704251</v>
      </c>
      <c r="F199" s="2">
        <v>3.27765958834456E-2</v>
      </c>
      <c r="G199" s="2">
        <v>5.90652402760143E-2</v>
      </c>
      <c r="H199" s="1">
        <v>-2.0128284224629301E-2</v>
      </c>
      <c r="I199" s="1">
        <v>-8.6567263289299805E-4</v>
      </c>
      <c r="J199" s="1">
        <v>0.36784168132803702</v>
      </c>
      <c r="K199" s="1">
        <v>0.354807489190471</v>
      </c>
      <c r="L199" s="2">
        <v>298</v>
      </c>
      <c r="M199" s="2" t="s">
        <v>13</v>
      </c>
    </row>
    <row r="200" spans="1:13" x14ac:dyDescent="0.3">
      <c r="A200" s="2">
        <v>29</v>
      </c>
      <c r="B200" s="2" t="s">
        <v>32</v>
      </c>
      <c r="C200" s="2" t="s">
        <v>14</v>
      </c>
      <c r="D200" s="1">
        <v>0.71387795529863896</v>
      </c>
      <c r="E200" s="1">
        <v>7.5509435277453898</v>
      </c>
      <c r="F200" s="2">
        <v>5.6074474074560903E-13</v>
      </c>
      <c r="G200" s="2">
        <v>8.9719158519297494E-12</v>
      </c>
      <c r="H200" s="1">
        <v>0.52780603271761195</v>
      </c>
      <c r="I200" s="1">
        <v>0.89994987787966696</v>
      </c>
      <c r="J200" s="1">
        <v>0.36784168132803702</v>
      </c>
      <c r="K200" s="1">
        <v>0.354807489190471</v>
      </c>
      <c r="L200" s="2">
        <v>298</v>
      </c>
      <c r="M200" s="2" t="s">
        <v>11</v>
      </c>
    </row>
    <row r="201" spans="1:13" x14ac:dyDescent="0.3">
      <c r="A201" s="2">
        <v>29</v>
      </c>
      <c r="B201" s="2" t="s">
        <v>32</v>
      </c>
      <c r="C201" s="2" t="s">
        <v>324</v>
      </c>
      <c r="D201" s="1">
        <v>0.64089180567076398</v>
      </c>
      <c r="E201" s="1">
        <v>5.6427530583549697</v>
      </c>
      <c r="F201" s="2">
        <v>3.9685864011147601E-8</v>
      </c>
      <c r="G201" s="2">
        <v>1.90492147253508E-7</v>
      </c>
      <c r="H201" s="1">
        <v>0.41735359504779002</v>
      </c>
      <c r="I201" s="1">
        <v>0.86443001629373795</v>
      </c>
      <c r="J201" s="1">
        <v>0.36784168132803702</v>
      </c>
      <c r="K201" s="1">
        <v>0.354807489190471</v>
      </c>
      <c r="L201" s="2">
        <v>298</v>
      </c>
      <c r="M201" s="2" t="s">
        <v>11</v>
      </c>
    </row>
    <row r="202" spans="1:13" x14ac:dyDescent="0.3">
      <c r="A202" s="2">
        <v>29</v>
      </c>
      <c r="B202" s="2" t="s">
        <v>32</v>
      </c>
      <c r="C202" s="2" t="s">
        <v>325</v>
      </c>
      <c r="D202" s="1">
        <v>0.38127661676569002</v>
      </c>
      <c r="E202" s="1">
        <v>2.6643137390719702</v>
      </c>
      <c r="F202" s="2">
        <v>8.1448070647820794E-3</v>
      </c>
      <c r="G202" s="2">
        <v>1.69213562150149E-2</v>
      </c>
      <c r="H202" s="1">
        <v>9.9624575443452199E-2</v>
      </c>
      <c r="I202" s="1">
        <v>0.662928658087927</v>
      </c>
      <c r="J202" s="1">
        <v>0.36784168132803702</v>
      </c>
      <c r="K202" s="1">
        <v>0.354807489190471</v>
      </c>
      <c r="L202" s="2">
        <v>298</v>
      </c>
      <c r="M202" s="2" t="s">
        <v>21</v>
      </c>
    </row>
    <row r="203" spans="1:13" x14ac:dyDescent="0.3">
      <c r="A203" s="2">
        <v>29</v>
      </c>
      <c r="B203" s="2" t="s">
        <v>32</v>
      </c>
      <c r="C203" s="2" t="s">
        <v>326</v>
      </c>
      <c r="J203" s="1">
        <v>0.36784168132803702</v>
      </c>
      <c r="K203" s="1">
        <v>0.354807489190471</v>
      </c>
      <c r="L203" s="2">
        <v>298</v>
      </c>
      <c r="M203" s="2" t="s">
        <v>13</v>
      </c>
    </row>
    <row r="204" spans="1:13" x14ac:dyDescent="0.3">
      <c r="A204" s="2">
        <v>29</v>
      </c>
      <c r="B204" s="2" t="s">
        <v>32</v>
      </c>
      <c r="C204" s="2" t="s">
        <v>34</v>
      </c>
      <c r="D204" s="1">
        <v>-0.28830327550715101</v>
      </c>
      <c r="E204" s="1">
        <v>-5.2271279677214499</v>
      </c>
      <c r="F204" s="2">
        <v>3.2914308860465E-7</v>
      </c>
      <c r="G204" s="2">
        <v>1.3653342934711399E-6</v>
      </c>
      <c r="H204" s="1">
        <v>-0.39685695291500001</v>
      </c>
      <c r="I204" s="1">
        <v>-0.17974959809930199</v>
      </c>
      <c r="J204" s="1">
        <v>0.36784168132803702</v>
      </c>
      <c r="K204" s="1">
        <v>0.354807489190471</v>
      </c>
      <c r="L204" s="2">
        <v>298</v>
      </c>
      <c r="M204" s="2" t="s">
        <v>11</v>
      </c>
    </row>
    <row r="205" spans="1:13" x14ac:dyDescent="0.3">
      <c r="A205" s="2">
        <v>30</v>
      </c>
      <c r="B205" s="2" t="s">
        <v>32</v>
      </c>
      <c r="C205" s="2" t="s">
        <v>27</v>
      </c>
      <c r="D205" s="1">
        <v>-1.5823283688287899E-2</v>
      </c>
      <c r="E205" s="1">
        <v>-0.33393710868146398</v>
      </c>
      <c r="F205" s="2">
        <v>0.73865279982822696</v>
      </c>
      <c r="G205" s="2">
        <v>0.77211959659388996</v>
      </c>
      <c r="H205" s="1">
        <v>-0.10905826392780001</v>
      </c>
      <c r="I205" s="1">
        <v>7.7411696551224402E-2</v>
      </c>
      <c r="J205" s="1">
        <v>0.34567415694074899</v>
      </c>
      <c r="K205" s="1">
        <v>0.33300978578476298</v>
      </c>
      <c r="L205" s="2">
        <v>317</v>
      </c>
      <c r="M205" s="2" t="s">
        <v>13</v>
      </c>
    </row>
    <row r="206" spans="1:13" x14ac:dyDescent="0.3">
      <c r="A206" s="2">
        <v>30</v>
      </c>
      <c r="B206" s="2" t="s">
        <v>32</v>
      </c>
      <c r="C206" s="2" t="s">
        <v>12</v>
      </c>
      <c r="D206" s="1">
        <v>-8.91226484869387E-3</v>
      </c>
      <c r="E206" s="1">
        <v>-1.8531874922206399</v>
      </c>
      <c r="F206" s="2">
        <v>6.4805560979995097E-2</v>
      </c>
      <c r="G206" s="2">
        <v>0.106738571025874</v>
      </c>
      <c r="H206" s="1">
        <v>-1.8374977995278301E-2</v>
      </c>
      <c r="I206" s="1">
        <v>5.5044829789060101E-4</v>
      </c>
      <c r="J206" s="1">
        <v>0.34567415694074899</v>
      </c>
      <c r="K206" s="1">
        <v>0.33300978578476298</v>
      </c>
      <c r="L206" s="2">
        <v>317</v>
      </c>
      <c r="M206" s="2" t="s">
        <v>13</v>
      </c>
    </row>
    <row r="207" spans="1:13" x14ac:dyDescent="0.3">
      <c r="A207" s="2">
        <v>30</v>
      </c>
      <c r="B207" s="2" t="s">
        <v>32</v>
      </c>
      <c r="C207" s="2" t="s">
        <v>14</v>
      </c>
      <c r="D207" s="1">
        <v>0.689417141475406</v>
      </c>
      <c r="E207" s="1">
        <v>7.2429747443755801</v>
      </c>
      <c r="F207" s="2">
        <v>3.4944136581042899E-12</v>
      </c>
      <c r="G207" s="2">
        <v>3.45330290918542E-11</v>
      </c>
      <c r="H207" s="1">
        <v>0.50212823332242396</v>
      </c>
      <c r="I207" s="1">
        <v>0.87670604962838805</v>
      </c>
      <c r="J207" s="1">
        <v>0.34567415694074899</v>
      </c>
      <c r="K207" s="1">
        <v>0.33300978578476298</v>
      </c>
      <c r="L207" s="2">
        <v>317</v>
      </c>
      <c r="M207" s="2" t="s">
        <v>11</v>
      </c>
    </row>
    <row r="208" spans="1:13" x14ac:dyDescent="0.3">
      <c r="A208" s="2">
        <v>30</v>
      </c>
      <c r="B208" s="2" t="s">
        <v>32</v>
      </c>
      <c r="C208" s="2" t="s">
        <v>324</v>
      </c>
      <c r="D208" s="1">
        <v>0.65280868329147701</v>
      </c>
      <c r="E208" s="1">
        <v>5.9266034034667703</v>
      </c>
      <c r="F208" s="2">
        <v>8.2292159791377504E-9</v>
      </c>
      <c r="G208" s="2">
        <v>5.0273028527096101E-8</v>
      </c>
      <c r="H208" s="1">
        <v>0.43607470254325997</v>
      </c>
      <c r="I208" s="1">
        <v>0.86954266403969505</v>
      </c>
      <c r="J208" s="1">
        <v>0.34567415694074899</v>
      </c>
      <c r="K208" s="1">
        <v>0.33300978578476298</v>
      </c>
      <c r="L208" s="2">
        <v>317</v>
      </c>
      <c r="M208" s="2" t="s">
        <v>11</v>
      </c>
    </row>
    <row r="209" spans="1:13" x14ac:dyDescent="0.3">
      <c r="A209" s="2">
        <v>30</v>
      </c>
      <c r="B209" s="2" t="s">
        <v>32</v>
      </c>
      <c r="C209" s="2" t="s">
        <v>325</v>
      </c>
      <c r="D209" s="1">
        <v>0.36611473341490097</v>
      </c>
      <c r="E209" s="1">
        <v>2.66502044615169</v>
      </c>
      <c r="F209" s="2">
        <v>8.1014935871644E-3</v>
      </c>
      <c r="G209" s="2">
        <v>1.69213562150149E-2</v>
      </c>
      <c r="H209" s="1">
        <v>9.5803799887299299E-2</v>
      </c>
      <c r="I209" s="1">
        <v>0.63642566694250302</v>
      </c>
      <c r="J209" s="1">
        <v>0.34567415694074899</v>
      </c>
      <c r="K209" s="1">
        <v>0.33300978578476298</v>
      </c>
      <c r="L209" s="2">
        <v>317</v>
      </c>
      <c r="M209" s="2" t="s">
        <v>21</v>
      </c>
    </row>
    <row r="210" spans="1:13" x14ac:dyDescent="0.3">
      <c r="A210" s="2">
        <v>30</v>
      </c>
      <c r="B210" s="2" t="s">
        <v>32</v>
      </c>
      <c r="C210" s="2" t="s">
        <v>326</v>
      </c>
      <c r="J210" s="1">
        <v>0.34567415694074899</v>
      </c>
      <c r="K210" s="1">
        <v>0.33300978578476298</v>
      </c>
      <c r="L210" s="2">
        <v>317</v>
      </c>
      <c r="M210" s="2" t="s">
        <v>13</v>
      </c>
    </row>
    <row r="211" spans="1:13" x14ac:dyDescent="0.3">
      <c r="A211" s="2">
        <v>30</v>
      </c>
      <c r="B211" s="2" t="s">
        <v>32</v>
      </c>
      <c r="C211" s="2" t="s">
        <v>34</v>
      </c>
      <c r="D211" s="1">
        <v>-0.29577362659119899</v>
      </c>
      <c r="E211" s="1">
        <v>-5.5857830299084101</v>
      </c>
      <c r="F211" s="2">
        <v>5.0924329721258198E-8</v>
      </c>
      <c r="G211" s="2">
        <v>2.3122398359922599E-7</v>
      </c>
      <c r="H211" s="1">
        <v>-0.39996273832108498</v>
      </c>
      <c r="I211" s="1">
        <v>-0.191584514861314</v>
      </c>
      <c r="J211" s="1">
        <v>0.34567415694074899</v>
      </c>
      <c r="K211" s="1">
        <v>0.33300978578476298</v>
      </c>
      <c r="L211" s="2">
        <v>317</v>
      </c>
      <c r="M211" s="2" t="s">
        <v>11</v>
      </c>
    </row>
    <row r="212" spans="1:13" x14ac:dyDescent="0.3">
      <c r="A212" s="2">
        <v>31</v>
      </c>
      <c r="B212" s="2" t="s">
        <v>32</v>
      </c>
      <c r="C212" s="2" t="s">
        <v>28</v>
      </c>
      <c r="D212" s="1">
        <v>3.1148723537091701E-2</v>
      </c>
      <c r="E212" s="1">
        <v>0.50093287773527795</v>
      </c>
      <c r="F212" s="2">
        <v>0.61693320621024605</v>
      </c>
      <c r="G212" s="2">
        <v>0.67301804313845004</v>
      </c>
      <c r="H212" s="1">
        <v>-9.1417796559076198E-2</v>
      </c>
      <c r="I212" s="1">
        <v>0.15371524363326</v>
      </c>
      <c r="J212" s="1">
        <v>0.32011329349880902</v>
      </c>
      <c r="K212" s="1">
        <v>0.30105104939129901</v>
      </c>
      <c r="L212" s="2">
        <v>221</v>
      </c>
      <c r="M212" s="2" t="s">
        <v>13</v>
      </c>
    </row>
    <row r="213" spans="1:13" x14ac:dyDescent="0.3">
      <c r="A213" s="2">
        <v>31</v>
      </c>
      <c r="B213" s="2" t="s">
        <v>32</v>
      </c>
      <c r="C213" s="2" t="s">
        <v>12</v>
      </c>
      <c r="D213" s="1">
        <v>-8.42689524108735E-3</v>
      </c>
      <c r="E213" s="1">
        <v>-1.40660800919275</v>
      </c>
      <c r="F213" s="2">
        <v>0.16099417244511699</v>
      </c>
      <c r="G213" s="2">
        <v>0.23656302880778299</v>
      </c>
      <c r="H213" s="1">
        <v>-2.02356919835293E-2</v>
      </c>
      <c r="I213" s="1">
        <v>3.3819015013546302E-3</v>
      </c>
      <c r="J213" s="1">
        <v>0.32011329349880902</v>
      </c>
      <c r="K213" s="1">
        <v>0.30105104939129901</v>
      </c>
      <c r="L213" s="2">
        <v>221</v>
      </c>
      <c r="M213" s="2" t="s">
        <v>13</v>
      </c>
    </row>
    <row r="214" spans="1:13" x14ac:dyDescent="0.3">
      <c r="A214" s="2">
        <v>31</v>
      </c>
      <c r="B214" s="2" t="s">
        <v>32</v>
      </c>
      <c r="C214" s="2" t="s">
        <v>14</v>
      </c>
      <c r="D214" s="1">
        <v>0.68839763426419098</v>
      </c>
      <c r="E214" s="1">
        <v>5.6914366343068998</v>
      </c>
      <c r="F214" s="2">
        <v>4.1167803432143301E-8</v>
      </c>
      <c r="G214" s="2">
        <v>1.9409845393584199E-7</v>
      </c>
      <c r="H214" s="1">
        <v>0.449985364422328</v>
      </c>
      <c r="I214" s="1">
        <v>0.92680990410605402</v>
      </c>
      <c r="J214" s="1">
        <v>0.32011329349880902</v>
      </c>
      <c r="K214" s="1">
        <v>0.30105104939129901</v>
      </c>
      <c r="L214" s="2">
        <v>221</v>
      </c>
      <c r="M214" s="2" t="s">
        <v>11</v>
      </c>
    </row>
    <row r="215" spans="1:13" x14ac:dyDescent="0.3">
      <c r="A215" s="2">
        <v>31</v>
      </c>
      <c r="B215" s="2" t="s">
        <v>32</v>
      </c>
      <c r="C215" s="2" t="s">
        <v>324</v>
      </c>
      <c r="D215" s="1">
        <v>0.65526936474267805</v>
      </c>
      <c r="E215" s="1">
        <v>4.4250833747539202</v>
      </c>
      <c r="F215" s="2">
        <v>1.5352533855871098E-5</v>
      </c>
      <c r="G215" s="2">
        <v>4.6472534915069302E-5</v>
      </c>
      <c r="H215" s="1">
        <v>0.36338586509735299</v>
      </c>
      <c r="I215" s="1">
        <v>0.94715286438800195</v>
      </c>
      <c r="J215" s="1">
        <v>0.32011329349880902</v>
      </c>
      <c r="K215" s="1">
        <v>0.30105104939129901</v>
      </c>
      <c r="L215" s="2">
        <v>221</v>
      </c>
      <c r="M215" s="2" t="s">
        <v>11</v>
      </c>
    </row>
    <row r="216" spans="1:13" x14ac:dyDescent="0.3">
      <c r="A216" s="2">
        <v>31</v>
      </c>
      <c r="B216" s="2" t="s">
        <v>32</v>
      </c>
      <c r="C216" s="2" t="s">
        <v>325</v>
      </c>
      <c r="D216" s="1">
        <v>0.30645453521273103</v>
      </c>
      <c r="E216" s="1">
        <v>1.97190688715148</v>
      </c>
      <c r="F216" s="2">
        <v>4.9908422245767997E-2</v>
      </c>
      <c r="G216" s="2">
        <v>8.4267486806924904E-2</v>
      </c>
      <c r="H216" s="1">
        <v>1.2364897495770199E-4</v>
      </c>
      <c r="I216" s="1">
        <v>0.61278542145050396</v>
      </c>
      <c r="J216" s="1">
        <v>0.32011329349880902</v>
      </c>
      <c r="K216" s="1">
        <v>0.30105104939129901</v>
      </c>
      <c r="L216" s="2">
        <v>221</v>
      </c>
      <c r="M216" s="2" t="s">
        <v>13</v>
      </c>
    </row>
    <row r="217" spans="1:13" x14ac:dyDescent="0.3">
      <c r="A217" s="2">
        <v>31</v>
      </c>
      <c r="B217" s="2" t="s">
        <v>32</v>
      </c>
      <c r="C217" s="2" t="s">
        <v>326</v>
      </c>
      <c r="J217" s="1">
        <v>0.32011329349880902</v>
      </c>
      <c r="K217" s="1">
        <v>0.30105104939129901</v>
      </c>
      <c r="L217" s="2">
        <v>221</v>
      </c>
      <c r="M217" s="2" t="s">
        <v>13</v>
      </c>
    </row>
    <row r="218" spans="1:13" x14ac:dyDescent="0.3">
      <c r="A218" s="2">
        <v>31</v>
      </c>
      <c r="B218" s="2" t="s">
        <v>32</v>
      </c>
      <c r="C218" s="2" t="s">
        <v>34</v>
      </c>
      <c r="D218" s="1">
        <v>-0.29901673197737499</v>
      </c>
      <c r="E218" s="1">
        <v>-4.5206213166778202</v>
      </c>
      <c r="F218" s="2">
        <v>1.0203029289733399E-5</v>
      </c>
      <c r="G218" s="2">
        <v>3.2341677748588799E-5</v>
      </c>
      <c r="H218" s="1">
        <v>-0.429395988575479</v>
      </c>
      <c r="I218" s="1">
        <v>-0.16863747537927101</v>
      </c>
      <c r="J218" s="1">
        <v>0.32011329349880902</v>
      </c>
      <c r="K218" s="1">
        <v>0.30105104939129901</v>
      </c>
      <c r="L218" s="2">
        <v>221</v>
      </c>
      <c r="M218" s="2" t="s">
        <v>11</v>
      </c>
    </row>
    <row r="219" spans="1:13" x14ac:dyDescent="0.3">
      <c r="A219" s="2">
        <v>32</v>
      </c>
      <c r="B219" s="2" t="s">
        <v>32</v>
      </c>
      <c r="C219" s="2" t="s">
        <v>29</v>
      </c>
      <c r="D219" s="1">
        <v>-8.7594689684846599E-3</v>
      </c>
      <c r="E219" s="1">
        <v>-0.19503066160431301</v>
      </c>
      <c r="F219" s="2">
        <v>0.84549467658248001</v>
      </c>
      <c r="G219" s="2">
        <v>0.87411141948219395</v>
      </c>
      <c r="H219" s="1">
        <v>-9.7127427005631706E-2</v>
      </c>
      <c r="I219" s="1">
        <v>7.96084890686624E-2</v>
      </c>
      <c r="J219" s="1">
        <v>0.35053854132493301</v>
      </c>
      <c r="K219" s="1">
        <v>0.33816784687397999</v>
      </c>
      <c r="L219" s="2">
        <v>322</v>
      </c>
      <c r="M219" s="2" t="s">
        <v>13</v>
      </c>
    </row>
    <row r="220" spans="1:13" x14ac:dyDescent="0.3">
      <c r="A220" s="2">
        <v>32</v>
      </c>
      <c r="B220" s="2" t="s">
        <v>32</v>
      </c>
      <c r="C220" s="2" t="s">
        <v>12</v>
      </c>
      <c r="D220" s="1">
        <v>-8.6149917189732202E-3</v>
      </c>
      <c r="E220" s="1">
        <v>-1.7944770082674899</v>
      </c>
      <c r="F220" s="2">
        <v>7.36958050904543E-2</v>
      </c>
      <c r="G220" s="2">
        <v>0.117913288144727</v>
      </c>
      <c r="H220" s="1">
        <v>-1.8060751600156799E-2</v>
      </c>
      <c r="I220" s="1">
        <v>8.3076816221030201E-4</v>
      </c>
      <c r="J220" s="1">
        <v>0.35053854132493301</v>
      </c>
      <c r="K220" s="1">
        <v>0.33816784687397999</v>
      </c>
      <c r="L220" s="2">
        <v>322</v>
      </c>
      <c r="M220" s="2" t="s">
        <v>13</v>
      </c>
    </row>
    <row r="221" spans="1:13" x14ac:dyDescent="0.3">
      <c r="A221" s="2">
        <v>32</v>
      </c>
      <c r="B221" s="2" t="s">
        <v>32</v>
      </c>
      <c r="C221" s="2" t="s">
        <v>14</v>
      </c>
      <c r="D221" s="1">
        <v>0.70608703542821805</v>
      </c>
      <c r="E221" s="1">
        <v>7.6020922383432099</v>
      </c>
      <c r="F221" s="2">
        <v>3.3730924352030099E-13</v>
      </c>
      <c r="G221" s="2">
        <v>5.6667952911410699E-12</v>
      </c>
      <c r="H221" s="1">
        <v>0.52334223122554901</v>
      </c>
      <c r="I221" s="1">
        <v>0.88883183963088697</v>
      </c>
      <c r="J221" s="1">
        <v>0.35053854132493301</v>
      </c>
      <c r="K221" s="1">
        <v>0.33816784687397999</v>
      </c>
      <c r="L221" s="2">
        <v>322</v>
      </c>
      <c r="M221" s="2" t="s">
        <v>11</v>
      </c>
    </row>
    <row r="222" spans="1:13" x14ac:dyDescent="0.3">
      <c r="A222" s="2">
        <v>32</v>
      </c>
      <c r="B222" s="2" t="s">
        <v>32</v>
      </c>
      <c r="C222" s="2" t="s">
        <v>324</v>
      </c>
      <c r="D222" s="1">
        <v>0.61060862000343397</v>
      </c>
      <c r="E222" s="1">
        <v>5.6456975857262499</v>
      </c>
      <c r="F222" s="2">
        <v>3.6733814774956197E-8</v>
      </c>
      <c r="G222" s="2">
        <v>1.78877706730221E-7</v>
      </c>
      <c r="H222" s="1">
        <v>0.39781174056248098</v>
      </c>
      <c r="I222" s="1">
        <v>0.82340549944438601</v>
      </c>
      <c r="J222" s="1">
        <v>0.35053854132493301</v>
      </c>
      <c r="K222" s="1">
        <v>0.33816784687397999</v>
      </c>
      <c r="L222" s="2">
        <v>322</v>
      </c>
      <c r="M222" s="2" t="s">
        <v>11</v>
      </c>
    </row>
    <row r="223" spans="1:13" x14ac:dyDescent="0.3">
      <c r="A223" s="2">
        <v>32</v>
      </c>
      <c r="B223" s="2" t="s">
        <v>32</v>
      </c>
      <c r="C223" s="2" t="s">
        <v>325</v>
      </c>
      <c r="D223" s="1">
        <v>0.31774646547167401</v>
      </c>
      <c r="E223" s="1">
        <v>2.2798801093118599</v>
      </c>
      <c r="F223" s="2">
        <v>2.3282970071895399E-2</v>
      </c>
      <c r="G223" s="2">
        <v>4.4198180475462499E-2</v>
      </c>
      <c r="H223" s="1">
        <v>4.3533077945904303E-2</v>
      </c>
      <c r="I223" s="1">
        <v>0.59195985299744502</v>
      </c>
      <c r="J223" s="1">
        <v>0.35053854132493301</v>
      </c>
      <c r="K223" s="1">
        <v>0.33816784687397999</v>
      </c>
      <c r="L223" s="2">
        <v>322</v>
      </c>
      <c r="M223" s="2" t="s">
        <v>21</v>
      </c>
    </row>
    <row r="224" spans="1:13" x14ac:dyDescent="0.3">
      <c r="A224" s="2">
        <v>32</v>
      </c>
      <c r="B224" s="2" t="s">
        <v>32</v>
      </c>
      <c r="C224" s="2" t="s">
        <v>326</v>
      </c>
      <c r="J224" s="1">
        <v>0.35053854132493301</v>
      </c>
      <c r="K224" s="1">
        <v>0.33816784687397999</v>
      </c>
      <c r="L224" s="2">
        <v>322</v>
      </c>
      <c r="M224" s="2" t="s">
        <v>13</v>
      </c>
    </row>
    <row r="225" spans="1:13" x14ac:dyDescent="0.3">
      <c r="A225" s="2">
        <v>32</v>
      </c>
      <c r="B225" s="2" t="s">
        <v>32</v>
      </c>
      <c r="C225" s="2" t="s">
        <v>34</v>
      </c>
      <c r="D225" s="1">
        <v>-0.29904926965997602</v>
      </c>
      <c r="E225" s="1">
        <v>-5.6221246943944001</v>
      </c>
      <c r="F225" s="2">
        <v>4.1592525843394701E-8</v>
      </c>
      <c r="G225" s="2">
        <v>1.9409845393584199E-7</v>
      </c>
      <c r="H225" s="1">
        <v>-0.40370480598729003</v>
      </c>
      <c r="I225" s="1">
        <v>-0.194393733332661</v>
      </c>
      <c r="J225" s="1">
        <v>0.35053854132493301</v>
      </c>
      <c r="K225" s="1">
        <v>0.33816784687397999</v>
      </c>
      <c r="L225" s="2">
        <v>322</v>
      </c>
      <c r="M225" s="2" t="s">
        <v>11</v>
      </c>
    </row>
    <row r="226" spans="1:13" x14ac:dyDescent="0.3">
      <c r="A226" s="2">
        <v>33</v>
      </c>
      <c r="B226" s="2" t="s">
        <v>32</v>
      </c>
      <c r="C226" s="2" t="s">
        <v>30</v>
      </c>
      <c r="D226" s="1">
        <v>7.0576275950088196E-2</v>
      </c>
      <c r="E226" s="1">
        <v>1.36038122617378</v>
      </c>
      <c r="F226" s="2">
        <v>0.17503529363099299</v>
      </c>
      <c r="G226" s="2">
        <v>0.25459679073599101</v>
      </c>
      <c r="H226" s="1">
        <v>-3.1641758444159097E-2</v>
      </c>
      <c r="I226" s="1">
        <v>0.17279431034433601</v>
      </c>
      <c r="J226" s="1">
        <v>0.384576168062571</v>
      </c>
      <c r="K226" s="1">
        <v>0.36859113346679401</v>
      </c>
      <c r="L226" s="2">
        <v>238</v>
      </c>
      <c r="M226" s="2" t="s">
        <v>13</v>
      </c>
    </row>
    <row r="227" spans="1:13" x14ac:dyDescent="0.3">
      <c r="A227" s="2">
        <v>33</v>
      </c>
      <c r="B227" s="2" t="s">
        <v>32</v>
      </c>
      <c r="C227" s="2" t="s">
        <v>12</v>
      </c>
      <c r="D227" s="1">
        <v>-1.06076111680185E-2</v>
      </c>
      <c r="E227" s="1">
        <v>-2.0813149539098799</v>
      </c>
      <c r="F227" s="2">
        <v>3.8506886955599902E-2</v>
      </c>
      <c r="G227" s="2">
        <v>6.8096389563587101E-2</v>
      </c>
      <c r="H227" s="1">
        <v>-2.0649356523253601E-2</v>
      </c>
      <c r="I227" s="1">
        <v>-5.6586581278335205E-4</v>
      </c>
      <c r="J227" s="1">
        <v>0.384576168062571</v>
      </c>
      <c r="K227" s="1">
        <v>0.36859113346679401</v>
      </c>
      <c r="L227" s="2">
        <v>238</v>
      </c>
      <c r="M227" s="2" t="s">
        <v>13</v>
      </c>
    </row>
    <row r="228" spans="1:13" x14ac:dyDescent="0.3">
      <c r="A228" s="2">
        <v>33</v>
      </c>
      <c r="B228" s="2" t="s">
        <v>32</v>
      </c>
      <c r="C228" s="2" t="s">
        <v>14</v>
      </c>
      <c r="D228" s="1">
        <v>0.73283670331584405</v>
      </c>
      <c r="E228" s="1">
        <v>7.3943573099025404</v>
      </c>
      <c r="F228" s="2">
        <v>2.5991138809334999E-12</v>
      </c>
      <c r="G228" s="2">
        <v>2.81710407739889E-11</v>
      </c>
      <c r="H228" s="1">
        <v>0.53756640199536099</v>
      </c>
      <c r="I228" s="1">
        <v>0.92810700463632601</v>
      </c>
      <c r="J228" s="1">
        <v>0.384576168062571</v>
      </c>
      <c r="K228" s="1">
        <v>0.36859113346679401</v>
      </c>
      <c r="L228" s="2">
        <v>238</v>
      </c>
      <c r="M228" s="2" t="s">
        <v>11</v>
      </c>
    </row>
    <row r="229" spans="1:13" x14ac:dyDescent="0.3">
      <c r="A229" s="2">
        <v>33</v>
      </c>
      <c r="B229" s="2" t="s">
        <v>32</v>
      </c>
      <c r="C229" s="2" t="s">
        <v>324</v>
      </c>
      <c r="D229" s="1">
        <v>0.383771536765041</v>
      </c>
      <c r="E229" s="1">
        <v>3.18296206622228</v>
      </c>
      <c r="F229" s="2">
        <v>1.6581799191558099E-3</v>
      </c>
      <c r="G229" s="2">
        <v>3.9514074669244796E-3</v>
      </c>
      <c r="H229" s="1">
        <v>0.14621295976382601</v>
      </c>
      <c r="I229" s="1">
        <v>0.62133011376625602</v>
      </c>
      <c r="J229" s="1">
        <v>0.384576168062571</v>
      </c>
      <c r="K229" s="1">
        <v>0.36859113346679401</v>
      </c>
      <c r="L229" s="2">
        <v>238</v>
      </c>
      <c r="M229" s="2" t="s">
        <v>23</v>
      </c>
    </row>
    <row r="230" spans="1:13" x14ac:dyDescent="0.3">
      <c r="A230" s="2">
        <v>33</v>
      </c>
      <c r="B230" s="2" t="s">
        <v>32</v>
      </c>
      <c r="C230" s="2" t="s">
        <v>325</v>
      </c>
      <c r="D230" s="1">
        <v>9.4245384102468605E-2</v>
      </c>
      <c r="E230" s="1">
        <v>0.67489875499630203</v>
      </c>
      <c r="F230" s="2">
        <v>0.50041502276397098</v>
      </c>
      <c r="G230" s="2">
        <v>0.57779878917076999</v>
      </c>
      <c r="H230" s="1">
        <v>-0.18089280754687501</v>
      </c>
      <c r="I230" s="1">
        <v>0.36938357575181202</v>
      </c>
      <c r="J230" s="1">
        <v>0.384576168062571</v>
      </c>
      <c r="K230" s="1">
        <v>0.36859113346679401</v>
      </c>
      <c r="L230" s="2">
        <v>238</v>
      </c>
      <c r="M230" s="2" t="s">
        <v>13</v>
      </c>
    </row>
    <row r="231" spans="1:13" x14ac:dyDescent="0.3">
      <c r="A231" s="2">
        <v>33</v>
      </c>
      <c r="B231" s="2" t="s">
        <v>32</v>
      </c>
      <c r="C231" s="2" t="s">
        <v>326</v>
      </c>
      <c r="J231" s="1">
        <v>0.384576168062571</v>
      </c>
      <c r="K231" s="1">
        <v>0.36859113346679401</v>
      </c>
      <c r="L231" s="2">
        <v>238</v>
      </c>
      <c r="M231" s="2" t="s">
        <v>13</v>
      </c>
    </row>
    <row r="232" spans="1:13" x14ac:dyDescent="0.3">
      <c r="A232" s="2">
        <v>33</v>
      </c>
      <c r="B232" s="2" t="s">
        <v>32</v>
      </c>
      <c r="C232" s="2" t="s">
        <v>34</v>
      </c>
      <c r="D232" s="1">
        <v>-0.33507187100685099</v>
      </c>
      <c r="E232" s="1">
        <v>-6.2040796605374702</v>
      </c>
      <c r="F232" s="2">
        <v>2.5182795109331501E-9</v>
      </c>
      <c r="G232" s="2">
        <v>1.7268202360684401E-8</v>
      </c>
      <c r="H232" s="1">
        <v>-0.44148372795720597</v>
      </c>
      <c r="I232" s="1">
        <v>-0.228660014056496</v>
      </c>
      <c r="J232" s="1">
        <v>0.384576168062571</v>
      </c>
      <c r="K232" s="1">
        <v>0.36859113346679401</v>
      </c>
      <c r="L232" s="2">
        <v>238</v>
      </c>
      <c r="M232" s="2" t="s">
        <v>11</v>
      </c>
    </row>
    <row r="233" spans="1:13" x14ac:dyDescent="0.3">
      <c r="A233" s="2">
        <v>34</v>
      </c>
      <c r="B233" s="2" t="s">
        <v>32</v>
      </c>
      <c r="C233" s="2" t="s">
        <v>31</v>
      </c>
      <c r="D233" s="1">
        <v>-2.90140139852839E-3</v>
      </c>
      <c r="E233" s="1">
        <v>-4.1199812097890802E-2</v>
      </c>
      <c r="F233" s="2">
        <v>0.96716364866762305</v>
      </c>
      <c r="G233" s="2">
        <v>0.97005070433528695</v>
      </c>
      <c r="H233" s="1">
        <v>-0.14147903044044099</v>
      </c>
      <c r="I233" s="1">
        <v>0.135676227643384</v>
      </c>
      <c r="J233" s="1">
        <v>0.335533774101759</v>
      </c>
      <c r="K233" s="1">
        <v>0.32241930911692501</v>
      </c>
      <c r="L233" s="2">
        <v>311</v>
      </c>
      <c r="M233" s="2" t="s">
        <v>13</v>
      </c>
    </row>
    <row r="234" spans="1:13" x14ac:dyDescent="0.3">
      <c r="A234" s="2">
        <v>34</v>
      </c>
      <c r="B234" s="2" t="s">
        <v>32</v>
      </c>
      <c r="C234" s="2" t="s">
        <v>12</v>
      </c>
      <c r="D234" s="1">
        <v>-9.8804470141231598E-3</v>
      </c>
      <c r="E234" s="1">
        <v>-2.0188554150372902</v>
      </c>
      <c r="F234" s="2">
        <v>4.4379867374871998E-2</v>
      </c>
      <c r="G234" s="2">
        <v>7.5693580903334903E-2</v>
      </c>
      <c r="H234" s="1">
        <v>-1.95110154634669E-2</v>
      </c>
      <c r="I234" s="1">
        <v>-2.4987856477945799E-4</v>
      </c>
      <c r="J234" s="1">
        <v>0.335533774101759</v>
      </c>
      <c r="K234" s="1">
        <v>0.32241930911692501</v>
      </c>
      <c r="L234" s="2">
        <v>311</v>
      </c>
      <c r="M234" s="2" t="s">
        <v>13</v>
      </c>
    </row>
    <row r="235" spans="1:13" x14ac:dyDescent="0.3">
      <c r="A235" s="2">
        <v>34</v>
      </c>
      <c r="B235" s="2" t="s">
        <v>32</v>
      </c>
      <c r="C235" s="2" t="s">
        <v>14</v>
      </c>
      <c r="D235" s="1">
        <v>0.63647881218602398</v>
      </c>
      <c r="E235" s="1">
        <v>6.7858009867115996</v>
      </c>
      <c r="F235" s="2">
        <v>6.0430190236755801E-11</v>
      </c>
      <c r="G235" s="2">
        <v>4.83441521894046E-10</v>
      </c>
      <c r="H235" s="1">
        <v>0.451907849129768</v>
      </c>
      <c r="I235" s="1">
        <v>0.82104977524227996</v>
      </c>
      <c r="J235" s="1">
        <v>0.335533774101759</v>
      </c>
      <c r="K235" s="1">
        <v>0.32241930911692501</v>
      </c>
      <c r="L235" s="2">
        <v>311</v>
      </c>
      <c r="M235" s="2" t="s">
        <v>11</v>
      </c>
    </row>
    <row r="236" spans="1:13" x14ac:dyDescent="0.3">
      <c r="A236" s="2">
        <v>34</v>
      </c>
      <c r="B236" s="2" t="s">
        <v>32</v>
      </c>
      <c r="C236" s="2" t="s">
        <v>324</v>
      </c>
      <c r="D236" s="1">
        <v>0.58441036283287995</v>
      </c>
      <c r="E236" s="1">
        <v>5.3104110029066396</v>
      </c>
      <c r="F236" s="2">
        <v>2.1160147028148501E-7</v>
      </c>
      <c r="G236" s="2">
        <v>8.99975873602267E-7</v>
      </c>
      <c r="H236" s="1">
        <v>0.36785431382483502</v>
      </c>
      <c r="I236" s="1">
        <v>0.80096641184092598</v>
      </c>
      <c r="J236" s="1">
        <v>0.335533774101759</v>
      </c>
      <c r="K236" s="1">
        <v>0.32241930911692501</v>
      </c>
      <c r="L236" s="2">
        <v>311</v>
      </c>
      <c r="M236" s="2" t="s">
        <v>11</v>
      </c>
    </row>
    <row r="237" spans="1:13" x14ac:dyDescent="0.3">
      <c r="A237" s="2">
        <v>34</v>
      </c>
      <c r="B237" s="2" t="s">
        <v>32</v>
      </c>
      <c r="C237" s="2" t="s">
        <v>325</v>
      </c>
      <c r="D237" s="1">
        <v>0.37295229517708101</v>
      </c>
      <c r="E237" s="1">
        <v>2.7368656492425401</v>
      </c>
      <c r="F237" s="2">
        <v>6.5678509591771102E-3</v>
      </c>
      <c r="G237" s="2">
        <v>1.4056037721551E-2</v>
      </c>
      <c r="H237" s="1">
        <v>0.1048007206821</v>
      </c>
      <c r="I237" s="1">
        <v>0.64110386967206201</v>
      </c>
      <c r="J237" s="1">
        <v>0.335533774101759</v>
      </c>
      <c r="K237" s="1">
        <v>0.32241930911692501</v>
      </c>
      <c r="L237" s="2">
        <v>311</v>
      </c>
      <c r="M237" s="2" t="s">
        <v>21</v>
      </c>
    </row>
    <row r="238" spans="1:13" x14ac:dyDescent="0.3">
      <c r="A238" s="2">
        <v>34</v>
      </c>
      <c r="B238" s="2" t="s">
        <v>32</v>
      </c>
      <c r="C238" s="2" t="s">
        <v>326</v>
      </c>
      <c r="J238" s="1">
        <v>0.335533774101759</v>
      </c>
      <c r="K238" s="1">
        <v>0.32241930911692501</v>
      </c>
      <c r="L238" s="2">
        <v>311</v>
      </c>
      <c r="M238" s="2" t="s">
        <v>13</v>
      </c>
    </row>
    <row r="239" spans="1:13" x14ac:dyDescent="0.3">
      <c r="A239" s="2">
        <v>34</v>
      </c>
      <c r="B239" s="2" t="s">
        <v>32</v>
      </c>
      <c r="C239" s="2" t="s">
        <v>34</v>
      </c>
      <c r="D239" s="1">
        <v>-0.30504269066185002</v>
      </c>
      <c r="E239" s="1">
        <v>-4.5622171407492802</v>
      </c>
      <c r="F239" s="2">
        <v>7.3522155878069103E-6</v>
      </c>
      <c r="G239" s="2">
        <v>2.3753311899068501E-5</v>
      </c>
      <c r="H239" s="1">
        <v>-0.436615218010938</v>
      </c>
      <c r="I239" s="1">
        <v>-0.17347016331276199</v>
      </c>
      <c r="J239" s="1">
        <v>0.335533774101759</v>
      </c>
      <c r="K239" s="1">
        <v>0.32241930911692501</v>
      </c>
      <c r="L239" s="2">
        <v>311</v>
      </c>
      <c r="M239" s="2" t="s">
        <v>11</v>
      </c>
    </row>
    <row r="240" spans="1:13" x14ac:dyDescent="0.3">
      <c r="A240" s="2">
        <v>35</v>
      </c>
      <c r="B240" s="2" t="s">
        <v>33</v>
      </c>
      <c r="C240" s="2" t="s">
        <v>10</v>
      </c>
      <c r="D240" s="1">
        <v>0.34878396344898499</v>
      </c>
      <c r="E240" s="1">
        <v>5.1269637888503103</v>
      </c>
      <c r="F240" s="2">
        <v>4.6618829331214299E-7</v>
      </c>
      <c r="G240" s="2">
        <v>1.8647531732485701E-6</v>
      </c>
      <c r="H240" s="1">
        <v>0.21503060878966301</v>
      </c>
      <c r="I240" s="1">
        <v>0.48253731810830702</v>
      </c>
      <c r="J240" s="1">
        <v>0.61005467362254495</v>
      </c>
      <c r="K240" s="1">
        <v>0.60300139898522698</v>
      </c>
      <c r="L240" s="2">
        <v>395</v>
      </c>
      <c r="M240" s="2" t="s">
        <v>11</v>
      </c>
    </row>
    <row r="241" spans="1:13" x14ac:dyDescent="0.3">
      <c r="A241" s="2">
        <v>35</v>
      </c>
      <c r="B241" s="2" t="s">
        <v>33</v>
      </c>
      <c r="C241" s="2" t="s">
        <v>12</v>
      </c>
      <c r="D241" s="1">
        <v>8.0832626348462302E-3</v>
      </c>
      <c r="E241" s="1">
        <v>2.3834517738401999</v>
      </c>
      <c r="F241" s="2">
        <v>1.76327005615695E-2</v>
      </c>
      <c r="G241" s="2">
        <v>3.4646709875364598E-2</v>
      </c>
      <c r="H241" s="1">
        <v>1.4153677363330001E-3</v>
      </c>
      <c r="I241" s="1">
        <v>1.47511575333595E-2</v>
      </c>
      <c r="J241" s="1">
        <v>0.61005467362254495</v>
      </c>
      <c r="K241" s="1">
        <v>0.60300139898522698</v>
      </c>
      <c r="L241" s="2">
        <v>395</v>
      </c>
      <c r="M241" s="2" t="s">
        <v>21</v>
      </c>
    </row>
    <row r="242" spans="1:13" x14ac:dyDescent="0.3">
      <c r="A242" s="2">
        <v>35</v>
      </c>
      <c r="B242" s="2" t="s">
        <v>33</v>
      </c>
      <c r="C242" s="2" t="s">
        <v>14</v>
      </c>
      <c r="D242" s="1">
        <v>8.5020310036025906E-2</v>
      </c>
      <c r="E242" s="1">
        <v>1.3046717855879999</v>
      </c>
      <c r="F242" s="2">
        <v>0.19277992828634599</v>
      </c>
      <c r="G242" s="2">
        <v>0.275634280443456</v>
      </c>
      <c r="H242" s="1">
        <v>-4.3103498170291799E-2</v>
      </c>
      <c r="I242" s="1">
        <v>0.213144118242344</v>
      </c>
      <c r="J242" s="1">
        <v>0.61005467362254495</v>
      </c>
      <c r="K242" s="1">
        <v>0.60300139898522698</v>
      </c>
      <c r="L242" s="2">
        <v>395</v>
      </c>
      <c r="M242" s="2" t="s">
        <v>13</v>
      </c>
    </row>
    <row r="243" spans="1:13" x14ac:dyDescent="0.3">
      <c r="A243" s="2">
        <v>35</v>
      </c>
      <c r="B243" s="2" t="s">
        <v>33</v>
      </c>
      <c r="C243" s="2" t="s">
        <v>324</v>
      </c>
      <c r="D243" s="1">
        <v>-3.8242317485808697E-2</v>
      </c>
      <c r="E243" s="1">
        <v>-0.44297838944244</v>
      </c>
      <c r="F243" s="2">
        <v>0.65802887427114598</v>
      </c>
      <c r="G243" s="2">
        <v>0.70413280813727697</v>
      </c>
      <c r="H243" s="1">
        <v>-0.20797680277021699</v>
      </c>
      <c r="I243" s="1">
        <v>0.13149216779859901</v>
      </c>
      <c r="J243" s="1">
        <v>0.61005467362254495</v>
      </c>
      <c r="K243" s="1">
        <v>0.60300139898522698</v>
      </c>
      <c r="L243" s="2">
        <v>395</v>
      </c>
      <c r="M243" s="2" t="s">
        <v>13</v>
      </c>
    </row>
    <row r="244" spans="1:13" x14ac:dyDescent="0.3">
      <c r="A244" s="2">
        <v>35</v>
      </c>
      <c r="B244" s="2" t="s">
        <v>33</v>
      </c>
      <c r="C244" s="2" t="s">
        <v>325</v>
      </c>
      <c r="D244" s="1">
        <v>0.47859150380166299</v>
      </c>
      <c r="E244" s="1">
        <v>4.45998571792218</v>
      </c>
      <c r="F244" s="2">
        <v>1.07561593545286E-5</v>
      </c>
      <c r="G244" s="2">
        <v>3.3776350870295298E-5</v>
      </c>
      <c r="H244" s="1">
        <v>0.26761215795528898</v>
      </c>
      <c r="I244" s="1">
        <v>0.68957084964803705</v>
      </c>
      <c r="J244" s="1">
        <v>0.61005467362254495</v>
      </c>
      <c r="K244" s="1">
        <v>0.60300139898522698</v>
      </c>
      <c r="L244" s="2">
        <v>395</v>
      </c>
      <c r="M244" s="2" t="s">
        <v>11</v>
      </c>
    </row>
    <row r="245" spans="1:13" x14ac:dyDescent="0.3">
      <c r="A245" s="2">
        <v>35</v>
      </c>
      <c r="B245" s="2" t="s">
        <v>33</v>
      </c>
      <c r="C245" s="2" t="s">
        <v>326</v>
      </c>
      <c r="D245" s="1">
        <v>0.78742264595075895</v>
      </c>
      <c r="E245" s="1">
        <v>7.0989950978896799</v>
      </c>
      <c r="F245" s="2">
        <v>6.0492848117742304E-12</v>
      </c>
      <c r="G245" s="2">
        <v>5.4934045858274099E-11</v>
      </c>
      <c r="H245" s="1">
        <v>0.56934083274259195</v>
      </c>
      <c r="I245" s="1">
        <v>1.0055044591589299</v>
      </c>
      <c r="J245" s="1">
        <v>0.61005467362254495</v>
      </c>
      <c r="K245" s="1">
        <v>0.60300139898522698</v>
      </c>
      <c r="L245" s="2">
        <v>395</v>
      </c>
      <c r="M245" s="2" t="s">
        <v>11</v>
      </c>
    </row>
    <row r="246" spans="1:13" x14ac:dyDescent="0.3">
      <c r="A246" s="2">
        <v>35</v>
      </c>
      <c r="B246" s="2" t="s">
        <v>33</v>
      </c>
      <c r="C246" s="2" t="s">
        <v>34</v>
      </c>
      <c r="D246" s="1">
        <v>0.20339406551209899</v>
      </c>
      <c r="E246" s="1">
        <v>3.3097213415869202</v>
      </c>
      <c r="F246" s="2">
        <v>1.0215069469780699E-3</v>
      </c>
      <c r="G246" s="2">
        <v>2.5053017093768799E-3</v>
      </c>
      <c r="H246" s="1">
        <v>8.2569491740128398E-2</v>
      </c>
      <c r="I246" s="1">
        <v>0.32421863928407002</v>
      </c>
      <c r="J246" s="1">
        <v>0.61005467362254495</v>
      </c>
      <c r="K246" s="1">
        <v>0.60300139898522698</v>
      </c>
      <c r="L246" s="2">
        <v>395</v>
      </c>
      <c r="M246" s="2" t="s">
        <v>23</v>
      </c>
    </row>
    <row r="247" spans="1:13" x14ac:dyDescent="0.3">
      <c r="A247" s="2">
        <v>36</v>
      </c>
      <c r="B247" s="2" t="s">
        <v>33</v>
      </c>
      <c r="C247" s="2" t="s">
        <v>15</v>
      </c>
      <c r="D247" s="1">
        <v>-3.2287194836883998E-2</v>
      </c>
      <c r="E247" s="1">
        <v>-0.425987757326802</v>
      </c>
      <c r="F247" s="2">
        <v>0.67035358732449701</v>
      </c>
      <c r="G247" s="2">
        <v>0.71504382647946396</v>
      </c>
      <c r="H247" s="1">
        <v>-0.181306186862536</v>
      </c>
      <c r="I247" s="1">
        <v>0.116731797188768</v>
      </c>
      <c r="J247" s="1">
        <v>0.58376403830841905</v>
      </c>
      <c r="K247" s="1">
        <v>0.57623522246386905</v>
      </c>
      <c r="L247" s="2">
        <v>395</v>
      </c>
      <c r="M247" s="2" t="s">
        <v>13</v>
      </c>
    </row>
    <row r="248" spans="1:13" x14ac:dyDescent="0.3">
      <c r="A248" s="2">
        <v>36</v>
      </c>
      <c r="B248" s="2" t="s">
        <v>33</v>
      </c>
      <c r="C248" s="2" t="s">
        <v>12</v>
      </c>
      <c r="D248" s="1">
        <v>1.2355446751613699E-2</v>
      </c>
      <c r="E248" s="1">
        <v>3.5125344982670099</v>
      </c>
      <c r="F248" s="2">
        <v>4.9625920811237898E-4</v>
      </c>
      <c r="G248" s="2">
        <v>1.25477546079682E-3</v>
      </c>
      <c r="H248" s="1">
        <v>5.4395853696494103E-3</v>
      </c>
      <c r="I248" s="1">
        <v>1.9271308133578101E-2</v>
      </c>
      <c r="J248" s="1">
        <v>0.58376403830841905</v>
      </c>
      <c r="K248" s="1">
        <v>0.57623522246386905</v>
      </c>
      <c r="L248" s="2">
        <v>395</v>
      </c>
      <c r="M248" s="2" t="s">
        <v>23</v>
      </c>
    </row>
    <row r="249" spans="1:13" x14ac:dyDescent="0.3">
      <c r="A249" s="2">
        <v>36</v>
      </c>
      <c r="B249" s="2" t="s">
        <v>33</v>
      </c>
      <c r="C249" s="2" t="s">
        <v>14</v>
      </c>
      <c r="D249" s="1">
        <v>7.7735490055322098E-2</v>
      </c>
      <c r="E249" s="1">
        <v>1.1516829943727001</v>
      </c>
      <c r="F249" s="2">
        <v>0.25016235127946301</v>
      </c>
      <c r="G249" s="2">
        <v>0.34030182198339898</v>
      </c>
      <c r="H249" s="1">
        <v>-5.4971809395824002E-2</v>
      </c>
      <c r="I249" s="1">
        <v>0.210442789506468</v>
      </c>
      <c r="J249" s="1">
        <v>0.58376403830841905</v>
      </c>
      <c r="K249" s="1">
        <v>0.57623522246386905</v>
      </c>
      <c r="L249" s="2">
        <v>395</v>
      </c>
      <c r="M249" s="2" t="s">
        <v>13</v>
      </c>
    </row>
    <row r="250" spans="1:13" x14ac:dyDescent="0.3">
      <c r="A250" s="2">
        <v>36</v>
      </c>
      <c r="B250" s="2" t="s">
        <v>33</v>
      </c>
      <c r="C250" s="2" t="s">
        <v>324</v>
      </c>
      <c r="D250" s="1">
        <v>-5.4899323840773E-2</v>
      </c>
      <c r="E250" s="1">
        <v>-0.61592010696902499</v>
      </c>
      <c r="F250" s="2">
        <v>0.53830932562218803</v>
      </c>
      <c r="G250" s="2">
        <v>0.61105382908464601</v>
      </c>
      <c r="H250" s="1">
        <v>-0.23014650391716501</v>
      </c>
      <c r="I250" s="1">
        <v>0.120347856235619</v>
      </c>
      <c r="J250" s="1">
        <v>0.58376403830841905</v>
      </c>
      <c r="K250" s="1">
        <v>0.57623522246386905</v>
      </c>
      <c r="L250" s="2">
        <v>395</v>
      </c>
      <c r="M250" s="2" t="s">
        <v>13</v>
      </c>
    </row>
    <row r="251" spans="1:13" x14ac:dyDescent="0.3">
      <c r="A251" s="2">
        <v>36</v>
      </c>
      <c r="B251" s="2" t="s">
        <v>33</v>
      </c>
      <c r="C251" s="2" t="s">
        <v>325</v>
      </c>
      <c r="D251" s="1">
        <v>0.52811252777686302</v>
      </c>
      <c r="E251" s="1">
        <v>4.7464977521589997</v>
      </c>
      <c r="F251" s="2">
        <v>2.9180251836453898E-6</v>
      </c>
      <c r="G251" s="2">
        <v>1.0657135453313599E-5</v>
      </c>
      <c r="H251" s="1">
        <v>0.309355700891494</v>
      </c>
      <c r="I251" s="1">
        <v>0.74686935466223303</v>
      </c>
      <c r="J251" s="1">
        <v>0.58376403830841905</v>
      </c>
      <c r="K251" s="1">
        <v>0.57623522246386905</v>
      </c>
      <c r="L251" s="2">
        <v>395</v>
      </c>
      <c r="M251" s="2" t="s">
        <v>11</v>
      </c>
    </row>
    <row r="252" spans="1:13" x14ac:dyDescent="0.3">
      <c r="A252" s="2">
        <v>36</v>
      </c>
      <c r="B252" s="2" t="s">
        <v>33</v>
      </c>
      <c r="C252" s="2" t="s">
        <v>326</v>
      </c>
      <c r="D252" s="1">
        <v>0.822312609996946</v>
      </c>
      <c r="E252" s="1">
        <v>7.1751870949505001</v>
      </c>
      <c r="F252" s="2">
        <v>3.7074700320704702E-12</v>
      </c>
      <c r="G252" s="2">
        <v>3.5591712307876498E-11</v>
      </c>
      <c r="H252" s="1">
        <v>0.59698617522783903</v>
      </c>
      <c r="I252" s="1">
        <v>1.04763904476605</v>
      </c>
      <c r="J252" s="1">
        <v>0.58376403830841905</v>
      </c>
      <c r="K252" s="1">
        <v>0.57623522246386905</v>
      </c>
      <c r="L252" s="2">
        <v>395</v>
      </c>
      <c r="M252" s="2" t="s">
        <v>11</v>
      </c>
    </row>
    <row r="253" spans="1:13" x14ac:dyDescent="0.3">
      <c r="A253" s="2">
        <v>36</v>
      </c>
      <c r="B253" s="2" t="s">
        <v>33</v>
      </c>
      <c r="C253" s="2" t="s">
        <v>34</v>
      </c>
      <c r="D253" s="1">
        <v>0.48519513429792199</v>
      </c>
      <c r="E253" s="1">
        <v>6.8360105543818399</v>
      </c>
      <c r="F253" s="2">
        <v>3.1821068902024001E-11</v>
      </c>
      <c r="G253" s="2">
        <v>2.6077754027024601E-10</v>
      </c>
      <c r="H253" s="1">
        <v>0.34564760962144903</v>
      </c>
      <c r="I253" s="1">
        <v>0.62474265897439496</v>
      </c>
      <c r="J253" s="1">
        <v>0.58376403830841905</v>
      </c>
      <c r="K253" s="1">
        <v>0.57623522246386905</v>
      </c>
      <c r="L253" s="2">
        <v>395</v>
      </c>
      <c r="M253" s="2" t="s">
        <v>11</v>
      </c>
    </row>
    <row r="254" spans="1:13" x14ac:dyDescent="0.3">
      <c r="A254" s="2">
        <v>37</v>
      </c>
      <c r="B254" s="2" t="s">
        <v>33</v>
      </c>
      <c r="C254" s="2" t="s">
        <v>16</v>
      </c>
      <c r="D254" s="1">
        <v>0.28761903550762302</v>
      </c>
      <c r="E254" s="1">
        <v>4.2935572269278897</v>
      </c>
      <c r="F254" s="2">
        <v>2.22550748322777E-5</v>
      </c>
      <c r="G254" s="2">
        <v>6.6057651242657994E-5</v>
      </c>
      <c r="H254" s="1">
        <v>0.155912054575811</v>
      </c>
      <c r="I254" s="1">
        <v>0.41932601643943501</v>
      </c>
      <c r="J254" s="1">
        <v>0.60250349553210403</v>
      </c>
      <c r="K254" s="1">
        <v>0.59531363627816203</v>
      </c>
      <c r="L254" s="2">
        <v>395</v>
      </c>
      <c r="M254" s="2" t="s">
        <v>11</v>
      </c>
    </row>
    <row r="255" spans="1:13" x14ac:dyDescent="0.3">
      <c r="A255" s="2">
        <v>37</v>
      </c>
      <c r="B255" s="2" t="s">
        <v>33</v>
      </c>
      <c r="C255" s="2" t="s">
        <v>12</v>
      </c>
      <c r="D255" s="1">
        <v>1.1001922706571301E-2</v>
      </c>
      <c r="E255" s="1">
        <v>3.2897236693533198</v>
      </c>
      <c r="F255" s="2">
        <v>1.09478864002371E-3</v>
      </c>
      <c r="G255" s="2">
        <v>2.6655723409273E-3</v>
      </c>
      <c r="H255" s="1">
        <v>4.4265920866350403E-3</v>
      </c>
      <c r="I255" s="1">
        <v>1.75772533265076E-2</v>
      </c>
      <c r="J255" s="1">
        <v>0.60250349553210403</v>
      </c>
      <c r="K255" s="1">
        <v>0.59531363627816203</v>
      </c>
      <c r="L255" s="2">
        <v>395</v>
      </c>
      <c r="M255" s="2" t="s">
        <v>23</v>
      </c>
    </row>
    <row r="256" spans="1:13" x14ac:dyDescent="0.3">
      <c r="A256" s="2">
        <v>37</v>
      </c>
      <c r="B256" s="2" t="s">
        <v>33</v>
      </c>
      <c r="C256" s="2" t="s">
        <v>14</v>
      </c>
      <c r="D256" s="1">
        <v>7.26222407716762E-2</v>
      </c>
      <c r="E256" s="1">
        <v>1.10416826843921</v>
      </c>
      <c r="F256" s="2">
        <v>0.27020620618263802</v>
      </c>
      <c r="G256" s="2">
        <v>0.36027494157685103</v>
      </c>
      <c r="H256" s="1">
        <v>-5.6690943961082499E-2</v>
      </c>
      <c r="I256" s="1">
        <v>0.201935425504435</v>
      </c>
      <c r="J256" s="1">
        <v>0.60250349553210403</v>
      </c>
      <c r="K256" s="1">
        <v>0.59531363627816203</v>
      </c>
      <c r="L256" s="2">
        <v>395</v>
      </c>
      <c r="M256" s="2" t="s">
        <v>13</v>
      </c>
    </row>
    <row r="257" spans="1:13" x14ac:dyDescent="0.3">
      <c r="A257" s="2">
        <v>37</v>
      </c>
      <c r="B257" s="2" t="s">
        <v>33</v>
      </c>
      <c r="C257" s="2" t="s">
        <v>324</v>
      </c>
      <c r="D257" s="1">
        <v>-3.1621272387101301E-2</v>
      </c>
      <c r="E257" s="1">
        <v>-0.36232862093748902</v>
      </c>
      <c r="F257" s="2">
        <v>0.71730425110032603</v>
      </c>
      <c r="G257" s="2">
        <v>0.76029725037763296</v>
      </c>
      <c r="H257" s="1">
        <v>-0.20320856630856399</v>
      </c>
      <c r="I257" s="1">
        <v>0.139966021534361</v>
      </c>
      <c r="J257" s="1">
        <v>0.60250349553210403</v>
      </c>
      <c r="K257" s="1">
        <v>0.59531363627816203</v>
      </c>
      <c r="L257" s="2">
        <v>395</v>
      </c>
      <c r="M257" s="2" t="s">
        <v>13</v>
      </c>
    </row>
    <row r="258" spans="1:13" x14ac:dyDescent="0.3">
      <c r="A258" s="2">
        <v>37</v>
      </c>
      <c r="B258" s="2" t="s">
        <v>33</v>
      </c>
      <c r="C258" s="2" t="s">
        <v>325</v>
      </c>
      <c r="D258" s="1">
        <v>0.44620493483603502</v>
      </c>
      <c r="E258" s="1">
        <v>4.0767616587601099</v>
      </c>
      <c r="F258" s="2">
        <v>5.5449001179764901E-5</v>
      </c>
      <c r="G258" s="2">
        <v>1.55257203303342E-4</v>
      </c>
      <c r="H258" s="1">
        <v>0.231012265818894</v>
      </c>
      <c r="I258" s="1">
        <v>0.66139760385317503</v>
      </c>
      <c r="J258" s="1">
        <v>0.60250349553210403</v>
      </c>
      <c r="K258" s="1">
        <v>0.59531363627816203</v>
      </c>
      <c r="L258" s="2">
        <v>395</v>
      </c>
      <c r="M258" s="2" t="s">
        <v>11</v>
      </c>
    </row>
    <row r="259" spans="1:13" x14ac:dyDescent="0.3">
      <c r="A259" s="2">
        <v>37</v>
      </c>
      <c r="B259" s="2" t="s">
        <v>33</v>
      </c>
      <c r="C259" s="2" t="s">
        <v>326</v>
      </c>
      <c r="D259" s="1">
        <v>0.73431739087248704</v>
      </c>
      <c r="E259" s="1">
        <v>6.4559824858765396</v>
      </c>
      <c r="F259" s="2">
        <v>3.2243725704415499E-10</v>
      </c>
      <c r="G259" s="2">
        <v>2.5195097294612998E-9</v>
      </c>
      <c r="H259" s="1">
        <v>0.51068747773762602</v>
      </c>
      <c r="I259" s="1">
        <v>0.95794730400734895</v>
      </c>
      <c r="J259" s="1">
        <v>0.60250349553210403</v>
      </c>
      <c r="K259" s="1">
        <v>0.59531363627816203</v>
      </c>
      <c r="L259" s="2">
        <v>395</v>
      </c>
      <c r="M259" s="2" t="s">
        <v>11</v>
      </c>
    </row>
    <row r="260" spans="1:13" x14ac:dyDescent="0.3">
      <c r="A260" s="2">
        <v>37</v>
      </c>
      <c r="B260" s="2" t="s">
        <v>33</v>
      </c>
      <c r="C260" s="2" t="s">
        <v>34</v>
      </c>
      <c r="D260" s="1">
        <v>0.25899036042268198</v>
      </c>
      <c r="E260" s="1">
        <v>4.3860298809055402</v>
      </c>
      <c r="F260" s="2">
        <v>1.49002821127199E-5</v>
      </c>
      <c r="G260" s="2">
        <v>4.5513588998853403E-5</v>
      </c>
      <c r="H260" s="1">
        <v>0.142893509774145</v>
      </c>
      <c r="I260" s="1">
        <v>0.37508721107122001</v>
      </c>
      <c r="J260" s="1">
        <v>0.60250349553210403</v>
      </c>
      <c r="K260" s="1">
        <v>0.59531363627816203</v>
      </c>
      <c r="L260" s="2">
        <v>395</v>
      </c>
      <c r="M260" s="2" t="s">
        <v>11</v>
      </c>
    </row>
    <row r="261" spans="1:13" x14ac:dyDescent="0.3">
      <c r="A261" s="2">
        <v>38</v>
      </c>
      <c r="B261" s="2" t="s">
        <v>33</v>
      </c>
      <c r="C261" s="2" t="s">
        <v>17</v>
      </c>
      <c r="D261" s="1">
        <v>0.16038109814520901</v>
      </c>
      <c r="E261" s="1">
        <v>4.4238791361299103</v>
      </c>
      <c r="F261" s="2">
        <v>1.2618306368502601E-5</v>
      </c>
      <c r="G261" s="2">
        <v>3.92569531464527E-5</v>
      </c>
      <c r="H261" s="1">
        <v>8.9102630514988804E-2</v>
      </c>
      <c r="I261" s="1">
        <v>0.23165956577543001</v>
      </c>
      <c r="J261" s="1">
        <v>0.60361421260830805</v>
      </c>
      <c r="K261" s="1">
        <v>0.59644444384411699</v>
      </c>
      <c r="L261" s="2">
        <v>395</v>
      </c>
      <c r="M261" s="2" t="s">
        <v>11</v>
      </c>
    </row>
    <row r="262" spans="1:13" x14ac:dyDescent="0.3">
      <c r="A262" s="2">
        <v>38</v>
      </c>
      <c r="B262" s="2" t="s">
        <v>33</v>
      </c>
      <c r="C262" s="2" t="s">
        <v>12</v>
      </c>
      <c r="D262" s="1">
        <v>9.6871709965191694E-3</v>
      </c>
      <c r="E262" s="1">
        <v>2.8726159715705299</v>
      </c>
      <c r="F262" s="2">
        <v>4.2950829774078799E-3</v>
      </c>
      <c r="G262" s="2">
        <v>9.5572707311857401E-3</v>
      </c>
      <c r="H262" s="1">
        <v>3.0569528153638801E-3</v>
      </c>
      <c r="I262" s="1">
        <v>1.6317389177674401E-2</v>
      </c>
      <c r="J262" s="1">
        <v>0.60361421260830805</v>
      </c>
      <c r="K262" s="1">
        <v>0.59644444384411699</v>
      </c>
      <c r="L262" s="2">
        <v>395</v>
      </c>
      <c r="M262" s="2" t="s">
        <v>23</v>
      </c>
    </row>
    <row r="263" spans="1:13" x14ac:dyDescent="0.3">
      <c r="A263" s="2">
        <v>38</v>
      </c>
      <c r="B263" s="2" t="s">
        <v>33</v>
      </c>
      <c r="C263" s="2" t="s">
        <v>14</v>
      </c>
      <c r="D263" s="1">
        <v>8.13087295468677E-2</v>
      </c>
      <c r="E263" s="1">
        <v>1.23779270341646</v>
      </c>
      <c r="F263" s="2">
        <v>0.216543353861191</v>
      </c>
      <c r="G263" s="2">
        <v>0.30316069540566798</v>
      </c>
      <c r="H263" s="1">
        <v>-4.7842243290021701E-2</v>
      </c>
      <c r="I263" s="1">
        <v>0.210459702383757</v>
      </c>
      <c r="J263" s="1">
        <v>0.60361421260830805</v>
      </c>
      <c r="K263" s="1">
        <v>0.59644444384411699</v>
      </c>
      <c r="L263" s="2">
        <v>395</v>
      </c>
      <c r="M263" s="2" t="s">
        <v>13</v>
      </c>
    </row>
    <row r="264" spans="1:13" x14ac:dyDescent="0.3">
      <c r="A264" s="2">
        <v>38</v>
      </c>
      <c r="B264" s="2" t="s">
        <v>33</v>
      </c>
      <c r="C264" s="2" t="s">
        <v>324</v>
      </c>
      <c r="D264" s="1">
        <v>-2.89576923424632E-2</v>
      </c>
      <c r="E264" s="1">
        <v>-0.33216043375210103</v>
      </c>
      <c r="F264" s="2">
        <v>0.73994794673581099</v>
      </c>
      <c r="G264" s="2">
        <v>0.77211959659388996</v>
      </c>
      <c r="H264" s="1">
        <v>-0.20036308275258199</v>
      </c>
      <c r="I264" s="1">
        <v>0.142447698067656</v>
      </c>
      <c r="J264" s="1">
        <v>0.60361421260830805</v>
      </c>
      <c r="K264" s="1">
        <v>0.59644444384411699</v>
      </c>
      <c r="L264" s="2">
        <v>395</v>
      </c>
      <c r="M264" s="2" t="s">
        <v>13</v>
      </c>
    </row>
    <row r="265" spans="1:13" x14ac:dyDescent="0.3">
      <c r="A265" s="2">
        <v>38</v>
      </c>
      <c r="B265" s="2" t="s">
        <v>33</v>
      </c>
      <c r="C265" s="2" t="s">
        <v>325</v>
      </c>
      <c r="D265" s="1">
        <v>0.49732820076963402</v>
      </c>
      <c r="E265" s="1">
        <v>4.6051098490137301</v>
      </c>
      <c r="F265" s="2">
        <v>5.6012869725980703E-6</v>
      </c>
      <c r="G265" s="2">
        <v>1.8633984384088599E-5</v>
      </c>
      <c r="H265" s="1">
        <v>0.28499812384085499</v>
      </c>
      <c r="I265" s="1">
        <v>0.70965827769841405</v>
      </c>
      <c r="J265" s="1">
        <v>0.60361421260830805</v>
      </c>
      <c r="K265" s="1">
        <v>0.59644444384411699</v>
      </c>
      <c r="L265" s="2">
        <v>395</v>
      </c>
      <c r="M265" s="2" t="s">
        <v>11</v>
      </c>
    </row>
    <row r="266" spans="1:13" x14ac:dyDescent="0.3">
      <c r="A266" s="2">
        <v>38</v>
      </c>
      <c r="B266" s="2" t="s">
        <v>33</v>
      </c>
      <c r="C266" s="2" t="s">
        <v>326</v>
      </c>
      <c r="D266" s="1">
        <v>0.80664763052890698</v>
      </c>
      <c r="E266" s="1">
        <v>7.2239917090373398</v>
      </c>
      <c r="F266" s="2">
        <v>2.7040226079510502E-12</v>
      </c>
      <c r="G266" s="2">
        <v>2.8392237383486099E-11</v>
      </c>
      <c r="H266" s="1">
        <v>0.58710692858116897</v>
      </c>
      <c r="I266" s="1">
        <v>1.0261883324766401</v>
      </c>
      <c r="J266" s="1">
        <v>0.60361421260830805</v>
      </c>
      <c r="K266" s="1">
        <v>0.59644444384411699</v>
      </c>
      <c r="L266" s="2">
        <v>395</v>
      </c>
      <c r="M266" s="2" t="s">
        <v>11</v>
      </c>
    </row>
    <row r="267" spans="1:13" x14ac:dyDescent="0.3">
      <c r="A267" s="2">
        <v>38</v>
      </c>
      <c r="B267" s="2" t="s">
        <v>33</v>
      </c>
      <c r="C267" s="2" t="s">
        <v>34</v>
      </c>
      <c r="D267" s="1">
        <v>0.41012108887670501</v>
      </c>
      <c r="E267" s="1">
        <v>10.8508953172389</v>
      </c>
      <c r="F267" s="2">
        <v>3.9666481630948601E-24</v>
      </c>
      <c r="G267" s="2">
        <v>1.6659922284998399E-22</v>
      </c>
      <c r="H267" s="1">
        <v>0.335809772783633</v>
      </c>
      <c r="I267" s="1">
        <v>0.48443240496977802</v>
      </c>
      <c r="J267" s="1">
        <v>0.60361421260830805</v>
      </c>
      <c r="K267" s="1">
        <v>0.59644444384411699</v>
      </c>
      <c r="L267" s="2">
        <v>395</v>
      </c>
      <c r="M267" s="2" t="s">
        <v>11</v>
      </c>
    </row>
    <row r="268" spans="1:13" x14ac:dyDescent="0.3">
      <c r="A268" s="2">
        <v>39</v>
      </c>
      <c r="B268" s="2" t="s">
        <v>33</v>
      </c>
      <c r="C268" s="2" t="s">
        <v>18</v>
      </c>
      <c r="D268" s="1">
        <v>0.161956384823609</v>
      </c>
      <c r="E268" s="1">
        <v>4.7384362073465196</v>
      </c>
      <c r="F268" s="2">
        <v>3.0324548955975599E-6</v>
      </c>
      <c r="G268" s="2">
        <v>1.0839413243838101E-5</v>
      </c>
      <c r="H268" s="1">
        <v>9.4755500189420694E-2</v>
      </c>
      <c r="I268" s="1">
        <v>0.22915726945779699</v>
      </c>
      <c r="J268" s="1">
        <v>0.60473952801672204</v>
      </c>
      <c r="K268" s="1">
        <v>0.59757159199630006</v>
      </c>
      <c r="L268" s="2">
        <v>394</v>
      </c>
      <c r="M268" s="2" t="s">
        <v>11</v>
      </c>
    </row>
    <row r="269" spans="1:13" x14ac:dyDescent="0.3">
      <c r="A269" s="2">
        <v>39</v>
      </c>
      <c r="B269" s="2" t="s">
        <v>33</v>
      </c>
      <c r="C269" s="2" t="s">
        <v>12</v>
      </c>
      <c r="D269" s="1">
        <v>9.9687820718869901E-3</v>
      </c>
      <c r="E269" s="1">
        <v>2.9744232145545602</v>
      </c>
      <c r="F269" s="2">
        <v>3.1198390805608398E-3</v>
      </c>
      <c r="G269" s="2">
        <v>7.2294202142651302E-3</v>
      </c>
      <c r="H269" s="1">
        <v>3.3792997927824201E-3</v>
      </c>
      <c r="I269" s="1">
        <v>1.65582643509916E-2</v>
      </c>
      <c r="J269" s="1">
        <v>0.60473952801672204</v>
      </c>
      <c r="K269" s="1">
        <v>0.59757159199630006</v>
      </c>
      <c r="L269" s="2">
        <v>394</v>
      </c>
      <c r="M269" s="2" t="s">
        <v>23</v>
      </c>
    </row>
    <row r="270" spans="1:13" x14ac:dyDescent="0.3">
      <c r="A270" s="2">
        <v>39</v>
      </c>
      <c r="B270" s="2" t="s">
        <v>33</v>
      </c>
      <c r="C270" s="2" t="s">
        <v>14</v>
      </c>
      <c r="D270" s="1">
        <v>9.2163100831281694E-2</v>
      </c>
      <c r="E270" s="1">
        <v>1.4036436260073799</v>
      </c>
      <c r="F270" s="2">
        <v>0.16122896903863801</v>
      </c>
      <c r="G270" s="2">
        <v>0.23656302880778299</v>
      </c>
      <c r="H270" s="1">
        <v>-3.69327174681396E-2</v>
      </c>
      <c r="I270" s="1">
        <v>0.221258919130703</v>
      </c>
      <c r="J270" s="1">
        <v>0.60473952801672204</v>
      </c>
      <c r="K270" s="1">
        <v>0.59757159199630006</v>
      </c>
      <c r="L270" s="2">
        <v>394</v>
      </c>
      <c r="M270" s="2" t="s">
        <v>13</v>
      </c>
    </row>
    <row r="271" spans="1:13" x14ac:dyDescent="0.3">
      <c r="A271" s="2">
        <v>39</v>
      </c>
      <c r="B271" s="2" t="s">
        <v>33</v>
      </c>
      <c r="C271" s="2" t="s">
        <v>324</v>
      </c>
      <c r="D271" s="1">
        <v>-3.4461218454096297E-2</v>
      </c>
      <c r="E271" s="1">
        <v>-0.39693983781180697</v>
      </c>
      <c r="F271" s="2">
        <v>0.69163120097383801</v>
      </c>
      <c r="G271" s="2">
        <v>0.73540532761775201</v>
      </c>
      <c r="H271" s="1">
        <v>-0.205155076837895</v>
      </c>
      <c r="I271" s="1">
        <v>0.136232639929703</v>
      </c>
      <c r="J271" s="1">
        <v>0.60473952801672204</v>
      </c>
      <c r="K271" s="1">
        <v>0.59757159199630006</v>
      </c>
      <c r="L271" s="2">
        <v>394</v>
      </c>
      <c r="M271" s="2" t="s">
        <v>13</v>
      </c>
    </row>
    <row r="272" spans="1:13" x14ac:dyDescent="0.3">
      <c r="A272" s="2">
        <v>39</v>
      </c>
      <c r="B272" s="2" t="s">
        <v>33</v>
      </c>
      <c r="C272" s="2" t="s">
        <v>325</v>
      </c>
      <c r="D272" s="1">
        <v>0.50922338259647304</v>
      </c>
      <c r="E272" s="1">
        <v>4.7278025692094596</v>
      </c>
      <c r="F272" s="2">
        <v>3.1864249802594501E-6</v>
      </c>
      <c r="G272" s="2">
        <v>1.12698820354439E-5</v>
      </c>
      <c r="H272" s="1">
        <v>0.297455078080336</v>
      </c>
      <c r="I272" s="1">
        <v>0.72099168711260997</v>
      </c>
      <c r="J272" s="1">
        <v>0.60473952801672204</v>
      </c>
      <c r="K272" s="1">
        <v>0.59757159199630006</v>
      </c>
      <c r="L272" s="2">
        <v>394</v>
      </c>
      <c r="M272" s="2" t="s">
        <v>11</v>
      </c>
    </row>
    <row r="273" spans="1:13" x14ac:dyDescent="0.3">
      <c r="A273" s="2">
        <v>39</v>
      </c>
      <c r="B273" s="2" t="s">
        <v>33</v>
      </c>
      <c r="C273" s="2" t="s">
        <v>326</v>
      </c>
      <c r="D273" s="1">
        <v>0.810898343157474</v>
      </c>
      <c r="E273" s="1">
        <v>7.2857726352151904</v>
      </c>
      <c r="F273" s="2">
        <v>1.8168615739057399E-12</v>
      </c>
      <c r="G273" s="2">
        <v>2.0348849627744301E-11</v>
      </c>
      <c r="H273" s="1">
        <v>0.59207041261659998</v>
      </c>
      <c r="I273" s="1">
        <v>1.0297262736983499</v>
      </c>
      <c r="J273" s="1">
        <v>0.60473952801672204</v>
      </c>
      <c r="K273" s="1">
        <v>0.59757159199630006</v>
      </c>
      <c r="L273" s="2">
        <v>394</v>
      </c>
      <c r="M273" s="2" t="s">
        <v>11</v>
      </c>
    </row>
    <row r="274" spans="1:13" x14ac:dyDescent="0.3">
      <c r="A274" s="2">
        <v>39</v>
      </c>
      <c r="B274" s="2" t="s">
        <v>33</v>
      </c>
      <c r="C274" s="2" t="s">
        <v>34</v>
      </c>
      <c r="D274" s="1">
        <v>0.41971286859736501</v>
      </c>
      <c r="E274" s="1">
        <v>11.3607793605859</v>
      </c>
      <c r="F274" s="2">
        <v>5.3358540937894095E-26</v>
      </c>
      <c r="G274" s="2">
        <v>5.3414702132280302E-24</v>
      </c>
      <c r="H274" s="1">
        <v>0.34707616712497102</v>
      </c>
      <c r="I274" s="1">
        <v>0.49234957006975999</v>
      </c>
      <c r="J274" s="1">
        <v>0.60473952801672204</v>
      </c>
      <c r="K274" s="1">
        <v>0.59757159199630006</v>
      </c>
      <c r="L274" s="2">
        <v>394</v>
      </c>
      <c r="M274" s="2" t="s">
        <v>11</v>
      </c>
    </row>
    <row r="275" spans="1:13" x14ac:dyDescent="0.3">
      <c r="A275" s="2">
        <v>40</v>
      </c>
      <c r="B275" s="2" t="s">
        <v>33</v>
      </c>
      <c r="C275" s="2" t="s">
        <v>19</v>
      </c>
      <c r="D275" s="1">
        <v>8.7403341100450699E-2</v>
      </c>
      <c r="E275" s="1">
        <v>2.4290973199508201</v>
      </c>
      <c r="F275" s="2">
        <v>1.5590933181262199E-2</v>
      </c>
      <c r="G275" s="2">
        <v>3.0815020875906599E-2</v>
      </c>
      <c r="H275" s="1">
        <v>1.6659026315463898E-2</v>
      </c>
      <c r="I275" s="1">
        <v>0.158147655885437</v>
      </c>
      <c r="J275" s="1">
        <v>0.58982275661605799</v>
      </c>
      <c r="K275" s="1">
        <v>0.58240352999154199</v>
      </c>
      <c r="L275" s="2">
        <v>395</v>
      </c>
      <c r="M275" s="2" t="s">
        <v>21</v>
      </c>
    </row>
    <row r="276" spans="1:13" x14ac:dyDescent="0.3">
      <c r="A276" s="2">
        <v>40</v>
      </c>
      <c r="B276" s="2" t="s">
        <v>33</v>
      </c>
      <c r="C276" s="2" t="s">
        <v>12</v>
      </c>
      <c r="D276" s="1">
        <v>1.22021932129915E-2</v>
      </c>
      <c r="E276" s="1">
        <v>3.5992514578947001</v>
      </c>
      <c r="F276" s="2">
        <v>3.6058772984855301E-4</v>
      </c>
      <c r="G276" s="2">
        <v>9.3198059407010496E-4</v>
      </c>
      <c r="H276" s="1">
        <v>5.5366717205205E-3</v>
      </c>
      <c r="I276" s="1">
        <v>1.8867714705462502E-2</v>
      </c>
      <c r="J276" s="1">
        <v>0.58982275661605799</v>
      </c>
      <c r="K276" s="1">
        <v>0.58240352999154199</v>
      </c>
      <c r="L276" s="2">
        <v>395</v>
      </c>
      <c r="M276" s="2" t="s">
        <v>11</v>
      </c>
    </row>
    <row r="277" spans="1:13" x14ac:dyDescent="0.3">
      <c r="A277" s="2">
        <v>40</v>
      </c>
      <c r="B277" s="2" t="s">
        <v>33</v>
      </c>
      <c r="C277" s="2" t="s">
        <v>14</v>
      </c>
      <c r="D277" s="1">
        <v>7.2280109028514505E-2</v>
      </c>
      <c r="E277" s="1">
        <v>1.0816853437717899</v>
      </c>
      <c r="F277" s="2">
        <v>0.280065922575918</v>
      </c>
      <c r="G277" s="2">
        <v>0.366280253292111</v>
      </c>
      <c r="H277" s="1">
        <v>-5.9098989801191201E-2</v>
      </c>
      <c r="I277" s="1">
        <v>0.20365920785822</v>
      </c>
      <c r="J277" s="1">
        <v>0.58982275661605799</v>
      </c>
      <c r="K277" s="1">
        <v>0.58240352999154199</v>
      </c>
      <c r="L277" s="2">
        <v>395</v>
      </c>
      <c r="M277" s="2" t="s">
        <v>13</v>
      </c>
    </row>
    <row r="278" spans="1:13" x14ac:dyDescent="0.3">
      <c r="A278" s="2">
        <v>40</v>
      </c>
      <c r="B278" s="2" t="s">
        <v>33</v>
      </c>
      <c r="C278" s="2" t="s">
        <v>324</v>
      </c>
      <c r="D278" s="1">
        <v>-4.9710002420193397E-2</v>
      </c>
      <c r="E278" s="1">
        <v>-0.56165852104760905</v>
      </c>
      <c r="F278" s="2">
        <v>0.57467381243550497</v>
      </c>
      <c r="G278" s="2">
        <v>0.63937218866996604</v>
      </c>
      <c r="H278" s="1">
        <v>-0.22372226628099401</v>
      </c>
      <c r="I278" s="1">
        <v>0.12430226144060701</v>
      </c>
      <c r="J278" s="1">
        <v>0.58982275661605799</v>
      </c>
      <c r="K278" s="1">
        <v>0.58240352999154199</v>
      </c>
      <c r="L278" s="2">
        <v>395</v>
      </c>
      <c r="M278" s="2" t="s">
        <v>13</v>
      </c>
    </row>
    <row r="279" spans="1:13" x14ac:dyDescent="0.3">
      <c r="A279" s="2">
        <v>40</v>
      </c>
      <c r="B279" s="2" t="s">
        <v>33</v>
      </c>
      <c r="C279" s="2" t="s">
        <v>325</v>
      </c>
      <c r="D279" s="1">
        <v>0.51328481049956398</v>
      </c>
      <c r="E279" s="1">
        <v>4.6759705642169704</v>
      </c>
      <c r="F279" s="2">
        <v>4.0478995668966099E-6</v>
      </c>
      <c r="G279" s="2">
        <v>1.38785128007884E-5</v>
      </c>
      <c r="H279" s="1">
        <v>0.29746313051458501</v>
      </c>
      <c r="I279" s="1">
        <v>0.72910649048454201</v>
      </c>
      <c r="J279" s="1">
        <v>0.58982275661605799</v>
      </c>
      <c r="K279" s="1">
        <v>0.58240352999154199</v>
      </c>
      <c r="L279" s="2">
        <v>395</v>
      </c>
      <c r="M279" s="2" t="s">
        <v>11</v>
      </c>
    </row>
    <row r="280" spans="1:13" x14ac:dyDescent="0.3">
      <c r="A280" s="2">
        <v>40</v>
      </c>
      <c r="B280" s="2" t="s">
        <v>33</v>
      </c>
      <c r="C280" s="2" t="s">
        <v>326</v>
      </c>
      <c r="D280" s="1">
        <v>0.81201828169599199</v>
      </c>
      <c r="E280" s="1">
        <v>7.14536708821106</v>
      </c>
      <c r="F280" s="2">
        <v>4.4925514133239198E-12</v>
      </c>
      <c r="G280" s="2">
        <v>4.1930479857689899E-11</v>
      </c>
      <c r="H280" s="1">
        <v>0.58858406245676398</v>
      </c>
      <c r="I280" s="1">
        <v>1.03545250093522</v>
      </c>
      <c r="J280" s="1">
        <v>0.58982275661605799</v>
      </c>
      <c r="K280" s="1">
        <v>0.58240352999154199</v>
      </c>
      <c r="L280" s="2">
        <v>395</v>
      </c>
      <c r="M280" s="2" t="s">
        <v>11</v>
      </c>
    </row>
    <row r="281" spans="1:13" x14ac:dyDescent="0.3">
      <c r="A281" s="2">
        <v>40</v>
      </c>
      <c r="B281" s="2" t="s">
        <v>33</v>
      </c>
      <c r="C281" s="2" t="s">
        <v>34</v>
      </c>
      <c r="D281" s="1">
        <v>0.42735680270216903</v>
      </c>
      <c r="E281" s="1">
        <v>10.9476666154615</v>
      </c>
      <c r="F281" s="2">
        <v>1.7581441337818199E-24</v>
      </c>
      <c r="G281" s="2">
        <v>8.4390918421527295E-23</v>
      </c>
      <c r="H281" s="1">
        <v>0.35060696198722402</v>
      </c>
      <c r="I281" s="1">
        <v>0.50410664341711497</v>
      </c>
      <c r="J281" s="1">
        <v>0.58982275661605799</v>
      </c>
      <c r="K281" s="1">
        <v>0.58240352999154199</v>
      </c>
      <c r="L281" s="2">
        <v>395</v>
      </c>
      <c r="M281" s="2" t="s">
        <v>11</v>
      </c>
    </row>
    <row r="282" spans="1:13" x14ac:dyDescent="0.3">
      <c r="A282" s="2">
        <v>41</v>
      </c>
      <c r="B282" s="2" t="s">
        <v>33</v>
      </c>
      <c r="C282" s="2" t="s">
        <v>20</v>
      </c>
      <c r="D282" s="1">
        <v>7.5001730066199701E-2</v>
      </c>
      <c r="E282" s="1">
        <v>2.2711022873540898</v>
      </c>
      <c r="F282" s="2">
        <v>2.3689435238747902E-2</v>
      </c>
      <c r="G282" s="2">
        <v>4.4717136181007401E-2</v>
      </c>
      <c r="H282" s="1">
        <v>1.0072087578551599E-2</v>
      </c>
      <c r="I282" s="1">
        <v>0.13993137255384799</v>
      </c>
      <c r="J282" s="1">
        <v>0.58904602618169</v>
      </c>
      <c r="K282" s="1">
        <v>0.581612750169472</v>
      </c>
      <c r="L282" s="2">
        <v>395</v>
      </c>
      <c r="M282" s="2" t="s">
        <v>21</v>
      </c>
    </row>
    <row r="283" spans="1:13" x14ac:dyDescent="0.3">
      <c r="A283" s="2">
        <v>41</v>
      </c>
      <c r="B283" s="2" t="s">
        <v>33</v>
      </c>
      <c r="C283" s="2" t="s">
        <v>12</v>
      </c>
      <c r="D283" s="1">
        <v>1.1135299659113199E-2</v>
      </c>
      <c r="E283" s="1">
        <v>3.2622562875740799</v>
      </c>
      <c r="F283" s="2">
        <v>1.2034171515587901E-3</v>
      </c>
      <c r="G283" s="2">
        <v>2.9089795893795299E-3</v>
      </c>
      <c r="H283" s="1">
        <v>4.4242221181497003E-3</v>
      </c>
      <c r="I283" s="1">
        <v>1.7846377200076799E-2</v>
      </c>
      <c r="J283" s="1">
        <v>0.58904602618169</v>
      </c>
      <c r="K283" s="1">
        <v>0.581612750169472</v>
      </c>
      <c r="L283" s="2">
        <v>395</v>
      </c>
      <c r="M283" s="2" t="s">
        <v>23</v>
      </c>
    </row>
    <row r="284" spans="1:13" x14ac:dyDescent="0.3">
      <c r="A284" s="2">
        <v>41</v>
      </c>
      <c r="B284" s="2" t="s">
        <v>33</v>
      </c>
      <c r="C284" s="2" t="s">
        <v>14</v>
      </c>
      <c r="D284" s="1">
        <v>5.4346434849060501E-2</v>
      </c>
      <c r="E284" s="1">
        <v>0.80490125754655095</v>
      </c>
      <c r="F284" s="2">
        <v>0.42137087517670602</v>
      </c>
      <c r="G284" s="2">
        <v>0.49677408441885401</v>
      </c>
      <c r="H284" s="1">
        <v>-7.8404283065139205E-2</v>
      </c>
      <c r="I284" s="1">
        <v>0.18709715276326</v>
      </c>
      <c r="J284" s="1">
        <v>0.58904602618169</v>
      </c>
      <c r="K284" s="1">
        <v>0.581612750169472</v>
      </c>
      <c r="L284" s="2">
        <v>395</v>
      </c>
      <c r="M284" s="2" t="s">
        <v>13</v>
      </c>
    </row>
    <row r="285" spans="1:13" x14ac:dyDescent="0.3">
      <c r="A285" s="2">
        <v>41</v>
      </c>
      <c r="B285" s="2" t="s">
        <v>33</v>
      </c>
      <c r="C285" s="2" t="s">
        <v>324</v>
      </c>
      <c r="D285" s="1">
        <v>-5.3748227693983602E-2</v>
      </c>
      <c r="E285" s="1">
        <v>-0.60690397095815696</v>
      </c>
      <c r="F285" s="2">
        <v>0.54427052399896103</v>
      </c>
      <c r="G285" s="2">
        <v>0.61367414786460095</v>
      </c>
      <c r="H285" s="1">
        <v>-0.22786980559912101</v>
      </c>
      <c r="I285" s="1">
        <v>0.120373350211154</v>
      </c>
      <c r="J285" s="1">
        <v>0.58904602618169</v>
      </c>
      <c r="K285" s="1">
        <v>0.581612750169472</v>
      </c>
      <c r="L285" s="2">
        <v>395</v>
      </c>
      <c r="M285" s="2" t="s">
        <v>13</v>
      </c>
    </row>
    <row r="286" spans="1:13" x14ac:dyDescent="0.3">
      <c r="A286" s="2">
        <v>41</v>
      </c>
      <c r="B286" s="2" t="s">
        <v>33</v>
      </c>
      <c r="C286" s="2" t="s">
        <v>325</v>
      </c>
      <c r="D286" s="1">
        <v>0.512814666691912</v>
      </c>
      <c r="E286" s="1">
        <v>4.6665293139644897</v>
      </c>
      <c r="F286" s="2">
        <v>4.2279084292226602E-6</v>
      </c>
      <c r="G286" s="2">
        <v>1.4349264971907199E-5</v>
      </c>
      <c r="H286" s="1">
        <v>0.29675442166859101</v>
      </c>
      <c r="I286" s="1">
        <v>0.728874911715233</v>
      </c>
      <c r="J286" s="1">
        <v>0.58904602618169</v>
      </c>
      <c r="K286" s="1">
        <v>0.581612750169472</v>
      </c>
      <c r="L286" s="2">
        <v>395</v>
      </c>
      <c r="M286" s="2" t="s">
        <v>11</v>
      </c>
    </row>
    <row r="287" spans="1:13" x14ac:dyDescent="0.3">
      <c r="A287" s="2">
        <v>41</v>
      </c>
      <c r="B287" s="2" t="s">
        <v>33</v>
      </c>
      <c r="C287" s="2" t="s">
        <v>326</v>
      </c>
      <c r="D287" s="1">
        <v>0.83120916625113395</v>
      </c>
      <c r="E287" s="1">
        <v>7.3145196425990697</v>
      </c>
      <c r="F287" s="2">
        <v>1.49960924898461E-12</v>
      </c>
      <c r="G287" s="2">
        <v>1.7374783022718301E-11</v>
      </c>
      <c r="H287" s="1">
        <v>0.60778356352439</v>
      </c>
      <c r="I287" s="1">
        <v>1.0546347689778801</v>
      </c>
      <c r="J287" s="1">
        <v>0.58904602618169</v>
      </c>
      <c r="K287" s="1">
        <v>0.581612750169472</v>
      </c>
      <c r="L287" s="2">
        <v>395</v>
      </c>
      <c r="M287" s="2" t="s">
        <v>11</v>
      </c>
    </row>
    <row r="288" spans="1:13" x14ac:dyDescent="0.3">
      <c r="A288" s="2">
        <v>41</v>
      </c>
      <c r="B288" s="2" t="s">
        <v>33</v>
      </c>
      <c r="C288" s="2" t="s">
        <v>34</v>
      </c>
      <c r="D288" s="1">
        <v>0.46033874008742398</v>
      </c>
      <c r="E288" s="1">
        <v>12.516820473343399</v>
      </c>
      <c r="F288" s="2">
        <v>2.0408798072388999E-30</v>
      </c>
      <c r="G288" s="2">
        <v>6.8573561523226901E-28</v>
      </c>
      <c r="H288" s="1">
        <v>0.38802981153198501</v>
      </c>
      <c r="I288" s="1">
        <v>0.53264766864286295</v>
      </c>
      <c r="J288" s="1">
        <v>0.58904602618169</v>
      </c>
      <c r="K288" s="1">
        <v>0.581612750169472</v>
      </c>
      <c r="L288" s="2">
        <v>395</v>
      </c>
      <c r="M288" s="2" t="s">
        <v>11</v>
      </c>
    </row>
    <row r="289" spans="1:13" x14ac:dyDescent="0.3">
      <c r="A289" s="2">
        <v>42</v>
      </c>
      <c r="B289" s="2" t="s">
        <v>33</v>
      </c>
      <c r="C289" s="2" t="s">
        <v>22</v>
      </c>
      <c r="D289" s="1">
        <v>8.5764688381113896E-2</v>
      </c>
      <c r="E289" s="1">
        <v>2.13994149105263</v>
      </c>
      <c r="F289" s="2">
        <v>3.3165958850374697E-2</v>
      </c>
      <c r="G289" s="2">
        <v>5.9275330711308E-2</v>
      </c>
      <c r="H289" s="1">
        <v>6.8949673019447098E-3</v>
      </c>
      <c r="I289" s="1">
        <v>0.16463440946028299</v>
      </c>
      <c r="J289" s="1">
        <v>0.59514647372449103</v>
      </c>
      <c r="K289" s="1">
        <v>0.585699891444729</v>
      </c>
      <c r="L289" s="2">
        <v>308</v>
      </c>
      <c r="M289" s="2" t="s">
        <v>13</v>
      </c>
    </row>
    <row r="290" spans="1:13" x14ac:dyDescent="0.3">
      <c r="A290" s="2">
        <v>42</v>
      </c>
      <c r="B290" s="2" t="s">
        <v>33</v>
      </c>
      <c r="C290" s="2" t="s">
        <v>12</v>
      </c>
      <c r="D290" s="1">
        <v>9.1100948473270792E-3</v>
      </c>
      <c r="E290" s="1">
        <v>2.2948542505139602</v>
      </c>
      <c r="F290" s="2">
        <v>2.2431715692809901E-2</v>
      </c>
      <c r="G290" s="2">
        <v>4.2824184504455298E-2</v>
      </c>
      <c r="H290" s="1">
        <v>1.2979285283053401E-3</v>
      </c>
      <c r="I290" s="1">
        <v>1.69222611663488E-2</v>
      </c>
      <c r="J290" s="1">
        <v>0.59514647372449103</v>
      </c>
      <c r="K290" s="1">
        <v>0.585699891444729</v>
      </c>
      <c r="L290" s="2">
        <v>308</v>
      </c>
      <c r="M290" s="2" t="s">
        <v>21</v>
      </c>
    </row>
    <row r="291" spans="1:13" x14ac:dyDescent="0.3">
      <c r="A291" s="2">
        <v>42</v>
      </c>
      <c r="B291" s="2" t="s">
        <v>33</v>
      </c>
      <c r="C291" s="2" t="s">
        <v>14</v>
      </c>
      <c r="D291" s="1">
        <v>4.27264358298481E-2</v>
      </c>
      <c r="E291" s="1">
        <v>0.54048545417963501</v>
      </c>
      <c r="F291" s="2">
        <v>0.58926332243566804</v>
      </c>
      <c r="G291" s="2">
        <v>0.65129104058679099</v>
      </c>
      <c r="H291" s="1">
        <v>-0.112840159126224</v>
      </c>
      <c r="I291" s="1">
        <v>0.19829303078592</v>
      </c>
      <c r="J291" s="1">
        <v>0.59514647372449103</v>
      </c>
      <c r="K291" s="1">
        <v>0.585699891444729</v>
      </c>
      <c r="L291" s="2">
        <v>308</v>
      </c>
      <c r="M291" s="2" t="s">
        <v>13</v>
      </c>
    </row>
    <row r="292" spans="1:13" x14ac:dyDescent="0.3">
      <c r="A292" s="2">
        <v>42</v>
      </c>
      <c r="B292" s="2" t="s">
        <v>33</v>
      </c>
      <c r="C292" s="2" t="s">
        <v>324</v>
      </c>
      <c r="D292" s="1">
        <v>-4.75186728502568E-2</v>
      </c>
      <c r="E292" s="1">
        <v>-0.44761400759363801</v>
      </c>
      <c r="F292" s="2">
        <v>0.65475482845551602</v>
      </c>
      <c r="G292" s="2">
        <v>0.70286780307045804</v>
      </c>
      <c r="H292" s="1">
        <v>-0.25643112377168698</v>
      </c>
      <c r="I292" s="1">
        <v>0.161393778071174</v>
      </c>
      <c r="J292" s="1">
        <v>0.59514647372449103</v>
      </c>
      <c r="K292" s="1">
        <v>0.585699891444729</v>
      </c>
      <c r="L292" s="2">
        <v>308</v>
      </c>
      <c r="M292" s="2" t="s">
        <v>13</v>
      </c>
    </row>
    <row r="293" spans="1:13" x14ac:dyDescent="0.3">
      <c r="A293" s="2">
        <v>42</v>
      </c>
      <c r="B293" s="2" t="s">
        <v>33</v>
      </c>
      <c r="C293" s="2" t="s">
        <v>325</v>
      </c>
      <c r="D293" s="1">
        <v>0.46683302625259299</v>
      </c>
      <c r="E293" s="1">
        <v>3.82197688568117</v>
      </c>
      <c r="F293" s="2">
        <v>1.60968626163621E-4</v>
      </c>
      <c r="G293" s="2">
        <v>4.3268366712781198E-4</v>
      </c>
      <c r="H293" s="1">
        <v>0.22646471801912399</v>
      </c>
      <c r="I293" s="1">
        <v>0.70720133448606204</v>
      </c>
      <c r="J293" s="1">
        <v>0.59514647372449103</v>
      </c>
      <c r="K293" s="1">
        <v>0.585699891444729</v>
      </c>
      <c r="L293" s="2">
        <v>308</v>
      </c>
      <c r="M293" s="2" t="s">
        <v>11</v>
      </c>
    </row>
    <row r="294" spans="1:13" x14ac:dyDescent="0.3">
      <c r="A294" s="2">
        <v>42</v>
      </c>
      <c r="B294" s="2" t="s">
        <v>33</v>
      </c>
      <c r="C294" s="2" t="s">
        <v>326</v>
      </c>
      <c r="D294" s="1">
        <v>0.77762766854792698</v>
      </c>
      <c r="E294" s="1">
        <v>6.3823928302764399</v>
      </c>
      <c r="F294" s="2">
        <v>6.6056397582572805E-10</v>
      </c>
      <c r="G294" s="2">
        <v>4.9322110194987698E-9</v>
      </c>
      <c r="H294" s="1">
        <v>0.53785931343884097</v>
      </c>
      <c r="I294" s="1">
        <v>1.0173960236570101</v>
      </c>
      <c r="J294" s="1">
        <v>0.59514647372449103</v>
      </c>
      <c r="K294" s="1">
        <v>0.585699891444729</v>
      </c>
      <c r="L294" s="2">
        <v>308</v>
      </c>
      <c r="M294" s="2" t="s">
        <v>11</v>
      </c>
    </row>
    <row r="295" spans="1:13" x14ac:dyDescent="0.3">
      <c r="A295" s="2">
        <v>42</v>
      </c>
      <c r="B295" s="2" t="s">
        <v>33</v>
      </c>
      <c r="C295" s="2" t="s">
        <v>34</v>
      </c>
      <c r="D295" s="1">
        <v>0.48937785159464098</v>
      </c>
      <c r="E295" s="1">
        <v>11.519339997335599</v>
      </c>
      <c r="F295" s="2">
        <v>1.14120990904566E-25</v>
      </c>
      <c r="G295" s="2">
        <v>7.6689305887868602E-24</v>
      </c>
      <c r="H295" s="1">
        <v>0.40577513233986401</v>
      </c>
      <c r="I295" s="1">
        <v>0.572980570849418</v>
      </c>
      <c r="J295" s="1">
        <v>0.59514647372449103</v>
      </c>
      <c r="K295" s="1">
        <v>0.585699891444729</v>
      </c>
      <c r="L295" s="2">
        <v>308</v>
      </c>
      <c r="M295" s="2" t="s">
        <v>11</v>
      </c>
    </row>
    <row r="296" spans="1:13" x14ac:dyDescent="0.3">
      <c r="A296" s="2">
        <v>43</v>
      </c>
      <c r="B296" s="2" t="s">
        <v>33</v>
      </c>
      <c r="C296" s="2" t="s">
        <v>24</v>
      </c>
      <c r="D296" s="1">
        <v>0.15713633962203999</v>
      </c>
      <c r="E296" s="1">
        <v>3.5116180229159002</v>
      </c>
      <c r="F296" s="2">
        <v>5.2658835755122195E-4</v>
      </c>
      <c r="G296" s="2">
        <v>1.32040065774038E-3</v>
      </c>
      <c r="H296" s="1">
        <v>6.9014495928958294E-2</v>
      </c>
      <c r="I296" s="1">
        <v>0.245258183315121</v>
      </c>
      <c r="J296" s="1">
        <v>0.54978584991741597</v>
      </c>
      <c r="K296" s="1">
        <v>0.53742703011122805</v>
      </c>
      <c r="L296" s="2">
        <v>263</v>
      </c>
      <c r="M296" s="2" t="s">
        <v>23</v>
      </c>
    </row>
    <row r="297" spans="1:13" x14ac:dyDescent="0.3">
      <c r="A297" s="2">
        <v>43</v>
      </c>
      <c r="B297" s="2" t="s">
        <v>33</v>
      </c>
      <c r="C297" s="2" t="s">
        <v>12</v>
      </c>
      <c r="D297" s="1">
        <v>1.05932196355833E-2</v>
      </c>
      <c r="E297" s="1">
        <v>2.3191530190488101</v>
      </c>
      <c r="F297" s="2">
        <v>2.1177492000381298E-2</v>
      </c>
      <c r="G297" s="2">
        <v>4.0660784640732202E-2</v>
      </c>
      <c r="H297" s="1">
        <v>1.5979790344902399E-3</v>
      </c>
      <c r="I297" s="1">
        <v>1.9588460236676399E-2</v>
      </c>
      <c r="J297" s="1">
        <v>0.54978584991741597</v>
      </c>
      <c r="K297" s="1">
        <v>0.53742703011122805</v>
      </c>
      <c r="L297" s="2">
        <v>263</v>
      </c>
      <c r="M297" s="2" t="s">
        <v>21</v>
      </c>
    </row>
    <row r="298" spans="1:13" x14ac:dyDescent="0.3">
      <c r="A298" s="2">
        <v>43</v>
      </c>
      <c r="B298" s="2" t="s">
        <v>33</v>
      </c>
      <c r="C298" s="2" t="s">
        <v>14</v>
      </c>
      <c r="D298" s="1">
        <v>0.14174266437324901</v>
      </c>
      <c r="E298" s="1">
        <v>1.6966544642844099</v>
      </c>
      <c r="F298" s="2">
        <v>9.0982261587820704E-2</v>
      </c>
      <c r="G298" s="2">
        <v>0.14218623206282699</v>
      </c>
      <c r="H298" s="1">
        <v>-2.2778358041678201E-2</v>
      </c>
      <c r="I298" s="1">
        <v>0.306263686788176</v>
      </c>
      <c r="J298" s="1">
        <v>0.54978584991741597</v>
      </c>
      <c r="K298" s="1">
        <v>0.53742703011122805</v>
      </c>
      <c r="L298" s="2">
        <v>263</v>
      </c>
      <c r="M298" s="2" t="s">
        <v>13</v>
      </c>
    </row>
    <row r="299" spans="1:13" x14ac:dyDescent="0.3">
      <c r="A299" s="2">
        <v>43</v>
      </c>
      <c r="B299" s="2" t="s">
        <v>33</v>
      </c>
      <c r="C299" s="2" t="s">
        <v>324</v>
      </c>
      <c r="D299" s="1">
        <v>-0.132385895853699</v>
      </c>
      <c r="E299" s="1">
        <v>-1.2508611281492801</v>
      </c>
      <c r="F299" s="2">
        <v>0.21213161452759799</v>
      </c>
      <c r="G299" s="2">
        <v>0.29822687230658101</v>
      </c>
      <c r="H299" s="1">
        <v>-0.34080946753304903</v>
      </c>
      <c r="I299" s="1">
        <v>7.6037675825650894E-2</v>
      </c>
      <c r="J299" s="1">
        <v>0.54978584991741597</v>
      </c>
      <c r="K299" s="1">
        <v>0.53742703011122805</v>
      </c>
      <c r="L299" s="2">
        <v>263</v>
      </c>
      <c r="M299" s="2" t="s">
        <v>13</v>
      </c>
    </row>
    <row r="300" spans="1:13" x14ac:dyDescent="0.3">
      <c r="A300" s="2">
        <v>43</v>
      </c>
      <c r="B300" s="2" t="s">
        <v>33</v>
      </c>
      <c r="C300" s="2" t="s">
        <v>325</v>
      </c>
      <c r="D300" s="1">
        <v>0.498446851636971</v>
      </c>
      <c r="E300" s="1">
        <v>3.95908784026197</v>
      </c>
      <c r="F300" s="2">
        <v>9.7636674592722705E-5</v>
      </c>
      <c r="G300" s="2">
        <v>2.71123327794668E-4</v>
      </c>
      <c r="H300" s="1">
        <v>0.25051179865463402</v>
      </c>
      <c r="I300" s="1">
        <v>0.74638190461930898</v>
      </c>
      <c r="J300" s="1">
        <v>0.54978584991741597</v>
      </c>
      <c r="K300" s="1">
        <v>0.53742703011122805</v>
      </c>
      <c r="L300" s="2">
        <v>263</v>
      </c>
      <c r="M300" s="2" t="s">
        <v>11</v>
      </c>
    </row>
    <row r="301" spans="1:13" x14ac:dyDescent="0.3">
      <c r="A301" s="2">
        <v>43</v>
      </c>
      <c r="B301" s="2" t="s">
        <v>33</v>
      </c>
      <c r="C301" s="2" t="s">
        <v>326</v>
      </c>
      <c r="D301" s="1">
        <v>0.95329793290521603</v>
      </c>
      <c r="E301" s="1">
        <v>4.7433365805766101</v>
      </c>
      <c r="F301" s="2">
        <v>3.50249077633388E-6</v>
      </c>
      <c r="G301" s="2">
        <v>1.21679307861613E-5</v>
      </c>
      <c r="H301" s="1">
        <v>0.55751330670479904</v>
      </c>
      <c r="I301" s="1">
        <v>1.3490825591056299</v>
      </c>
      <c r="J301" s="1">
        <v>0.54978584991741597</v>
      </c>
      <c r="K301" s="1">
        <v>0.53742703011122805</v>
      </c>
      <c r="L301" s="2">
        <v>263</v>
      </c>
      <c r="M301" s="2" t="s">
        <v>11</v>
      </c>
    </row>
    <row r="302" spans="1:13" x14ac:dyDescent="0.3">
      <c r="A302" s="2">
        <v>43</v>
      </c>
      <c r="B302" s="2" t="s">
        <v>33</v>
      </c>
      <c r="C302" s="2" t="s">
        <v>34</v>
      </c>
      <c r="D302" s="1">
        <v>0.43448689777684901</v>
      </c>
      <c r="E302" s="1">
        <v>9.5297664652944203</v>
      </c>
      <c r="F302" s="2">
        <v>1.30321169751819E-18</v>
      </c>
      <c r="G302" s="2">
        <v>3.6489927530509402E-17</v>
      </c>
      <c r="H302" s="1">
        <v>0.34470089479668098</v>
      </c>
      <c r="I302" s="1">
        <v>0.52427290075701705</v>
      </c>
      <c r="J302" s="1">
        <v>0.54978584991741597</v>
      </c>
      <c r="K302" s="1">
        <v>0.53742703011122805</v>
      </c>
      <c r="L302" s="2">
        <v>263</v>
      </c>
      <c r="M302" s="2" t="s">
        <v>11</v>
      </c>
    </row>
    <row r="303" spans="1:13" x14ac:dyDescent="0.3">
      <c r="A303" s="2">
        <v>44</v>
      </c>
      <c r="B303" s="2" t="s">
        <v>33</v>
      </c>
      <c r="C303" s="2" t="s">
        <v>331</v>
      </c>
      <c r="D303" s="31">
        <v>0.102265130936805</v>
      </c>
      <c r="E303" s="31">
        <v>2.2298624967684599</v>
      </c>
      <c r="F303" s="12">
        <v>2.6329596490126599E-2</v>
      </c>
      <c r="G303" s="12">
        <v>4.8653514916947603E-2</v>
      </c>
      <c r="H303" s="31">
        <v>1.20959924440997E-2</v>
      </c>
      <c r="I303" s="31">
        <v>0.192434269429511</v>
      </c>
      <c r="J303" s="31">
        <v>0.58885141854079404</v>
      </c>
      <c r="K303" s="31">
        <v>0.58141462249372799</v>
      </c>
      <c r="L303" s="12">
        <v>395</v>
      </c>
      <c r="M303" s="2" t="s">
        <v>21</v>
      </c>
    </row>
    <row r="304" spans="1:13" x14ac:dyDescent="0.3">
      <c r="A304" s="2">
        <v>44</v>
      </c>
      <c r="B304" s="2" t="s">
        <v>33</v>
      </c>
      <c r="C304" s="2" t="s">
        <v>12</v>
      </c>
      <c r="D304" s="1">
        <v>1.0968582541607E-2</v>
      </c>
      <c r="E304" s="1">
        <v>2.9369469891415498</v>
      </c>
      <c r="F304" s="2">
        <v>3.5296783677047001E-3</v>
      </c>
      <c r="G304" s="2">
        <v>8.0133238618160605E-3</v>
      </c>
      <c r="H304" s="1">
        <v>3.6238273336518601E-3</v>
      </c>
      <c r="I304" s="1">
        <v>1.8313337749562099E-2</v>
      </c>
      <c r="J304" s="1">
        <v>0.57736886330558002</v>
      </c>
      <c r="K304" s="1">
        <v>0.56908197827235696</v>
      </c>
      <c r="L304" s="2">
        <v>365</v>
      </c>
      <c r="M304" s="2" t="s">
        <v>23</v>
      </c>
    </row>
    <row r="305" spans="1:13" x14ac:dyDescent="0.3">
      <c r="A305" s="2">
        <v>44</v>
      </c>
      <c r="B305" s="2" t="s">
        <v>33</v>
      </c>
      <c r="C305" s="2" t="s">
        <v>14</v>
      </c>
      <c r="D305" s="1">
        <v>4.8998188838707699E-2</v>
      </c>
      <c r="E305" s="1">
        <v>0.68103517014303305</v>
      </c>
      <c r="F305" s="2">
        <v>0.49629073039111199</v>
      </c>
      <c r="G305" s="2">
        <v>0.575012708315219</v>
      </c>
      <c r="H305" s="1">
        <v>-9.2494308688797794E-2</v>
      </c>
      <c r="I305" s="1">
        <v>0.190490686366213</v>
      </c>
      <c r="J305" s="1">
        <v>0.57736886330558002</v>
      </c>
      <c r="K305" s="1">
        <v>0.56908197827235696</v>
      </c>
      <c r="L305" s="2">
        <v>365</v>
      </c>
      <c r="M305" s="2" t="s">
        <v>13</v>
      </c>
    </row>
    <row r="306" spans="1:13" x14ac:dyDescent="0.3">
      <c r="A306" s="2">
        <v>44</v>
      </c>
      <c r="B306" s="2" t="s">
        <v>33</v>
      </c>
      <c r="C306" s="2" t="s">
        <v>324</v>
      </c>
      <c r="D306" s="1">
        <v>9.7177722454054403E-3</v>
      </c>
      <c r="E306" s="1">
        <v>0.101729493995311</v>
      </c>
      <c r="F306" s="2">
        <v>0.91902850300148298</v>
      </c>
      <c r="G306" s="2">
        <v>0.93858230093768502</v>
      </c>
      <c r="H306" s="1">
        <v>-0.178145878542187</v>
      </c>
      <c r="I306" s="1">
        <v>0.197581423032998</v>
      </c>
      <c r="J306" s="1">
        <v>0.57736886330558002</v>
      </c>
      <c r="K306" s="1">
        <v>0.56908197827235696</v>
      </c>
      <c r="L306" s="2">
        <v>365</v>
      </c>
      <c r="M306" s="2" t="s">
        <v>13</v>
      </c>
    </row>
    <row r="307" spans="1:13" x14ac:dyDescent="0.3">
      <c r="A307" s="2">
        <v>44</v>
      </c>
      <c r="B307" s="2" t="s">
        <v>33</v>
      </c>
      <c r="C307" s="2" t="s">
        <v>325</v>
      </c>
      <c r="D307" s="1">
        <v>0.49036335446166701</v>
      </c>
      <c r="E307" s="1">
        <v>4.2757588801504598</v>
      </c>
      <c r="F307" s="2">
        <v>2.4479855827884002E-5</v>
      </c>
      <c r="G307" s="2">
        <v>7.0907168604905405E-5</v>
      </c>
      <c r="H307" s="1">
        <v>0.26482119893024098</v>
      </c>
      <c r="I307" s="1">
        <v>0.71590550999309199</v>
      </c>
      <c r="J307" s="1">
        <v>0.57736886330558002</v>
      </c>
      <c r="K307" s="1">
        <v>0.56908197827235696</v>
      </c>
      <c r="L307" s="2">
        <v>365</v>
      </c>
      <c r="M307" s="2" t="s">
        <v>11</v>
      </c>
    </row>
    <row r="308" spans="1:13" x14ac:dyDescent="0.3">
      <c r="A308" s="2">
        <v>44</v>
      </c>
      <c r="B308" s="2" t="s">
        <v>33</v>
      </c>
      <c r="C308" s="2" t="s">
        <v>326</v>
      </c>
      <c r="D308" s="1">
        <v>0.82383613727730398</v>
      </c>
      <c r="E308" s="1">
        <v>7.04778516423693</v>
      </c>
      <c r="F308" s="2">
        <v>9.4380782361402503E-12</v>
      </c>
      <c r="G308" s="2">
        <v>8.3452481245871706E-11</v>
      </c>
      <c r="H308" s="1">
        <v>0.59395088721674805</v>
      </c>
      <c r="I308" s="1">
        <v>1.0537213873378599</v>
      </c>
      <c r="J308" s="1">
        <v>0.57736886330558002</v>
      </c>
      <c r="K308" s="1">
        <v>0.56908197827235696</v>
      </c>
      <c r="L308" s="2">
        <v>365</v>
      </c>
      <c r="M308" s="2" t="s">
        <v>11</v>
      </c>
    </row>
    <row r="309" spans="1:13" x14ac:dyDescent="0.3">
      <c r="A309" s="2">
        <v>44</v>
      </c>
      <c r="B309" s="2" t="s">
        <v>33</v>
      </c>
      <c r="C309" s="2" t="s">
        <v>34</v>
      </c>
      <c r="D309" s="1">
        <v>0.402404671016937</v>
      </c>
      <c r="E309" s="1">
        <v>8.3751148771588806</v>
      </c>
      <c r="F309" s="2">
        <v>1.2754662814255601E-15</v>
      </c>
      <c r="G309" s="2">
        <v>3.0611190754213499E-14</v>
      </c>
      <c r="H309" s="1">
        <v>0.30791264381349698</v>
      </c>
      <c r="I309" s="1">
        <v>0.49689669822037802</v>
      </c>
      <c r="J309" s="1">
        <v>0.57736886330558002</v>
      </c>
      <c r="K309" s="1">
        <v>0.56908197827235696</v>
      </c>
      <c r="L309" s="2">
        <v>365</v>
      </c>
      <c r="M309" s="2" t="s">
        <v>11</v>
      </c>
    </row>
    <row r="310" spans="1:13" x14ac:dyDescent="0.3">
      <c r="A310" s="2">
        <v>45</v>
      </c>
      <c r="B310" s="2" t="s">
        <v>33</v>
      </c>
      <c r="C310" s="2" t="s">
        <v>25</v>
      </c>
      <c r="D310" s="1">
        <v>4.7303714553236002E-2</v>
      </c>
      <c r="E310" s="1">
        <v>1.17651855850442</v>
      </c>
      <c r="F310" s="2">
        <v>0.24011087973731099</v>
      </c>
      <c r="G310" s="2">
        <v>0.33200516704418298</v>
      </c>
      <c r="H310" s="1">
        <v>-3.1746834015063403E-2</v>
      </c>
      <c r="I310" s="1">
        <v>0.126354263121535</v>
      </c>
      <c r="J310" s="1">
        <v>0.58505301872724103</v>
      </c>
      <c r="K310" s="1">
        <v>0.57754751777398705</v>
      </c>
      <c r="L310" s="2">
        <v>395</v>
      </c>
      <c r="M310" s="2" t="s">
        <v>13</v>
      </c>
    </row>
    <row r="311" spans="1:13" x14ac:dyDescent="0.3">
      <c r="A311" s="2">
        <v>45</v>
      </c>
      <c r="B311" s="2" t="s">
        <v>33</v>
      </c>
      <c r="C311" s="2" t="s">
        <v>12</v>
      </c>
      <c r="D311" s="1">
        <v>1.15336452872469E-2</v>
      </c>
      <c r="E311" s="1">
        <v>3.3613772839668501</v>
      </c>
      <c r="F311" s="2">
        <v>8.5276958993359304E-4</v>
      </c>
      <c r="G311" s="2">
        <v>2.1224487571680499E-3</v>
      </c>
      <c r="H311" s="1">
        <v>4.7874679269752397E-3</v>
      </c>
      <c r="I311" s="1">
        <v>1.8279822647518498E-2</v>
      </c>
      <c r="J311" s="1">
        <v>0.58505301872724103</v>
      </c>
      <c r="K311" s="1">
        <v>0.57754751777398705</v>
      </c>
      <c r="L311" s="2">
        <v>395</v>
      </c>
      <c r="M311" s="2" t="s">
        <v>23</v>
      </c>
    </row>
    <row r="312" spans="1:13" x14ac:dyDescent="0.3">
      <c r="A312" s="2">
        <v>45</v>
      </c>
      <c r="B312" s="2" t="s">
        <v>33</v>
      </c>
      <c r="C312" s="2" t="s">
        <v>14</v>
      </c>
      <c r="D312" s="1">
        <v>7.27258759151517E-2</v>
      </c>
      <c r="E312" s="1">
        <v>1.08161696806456</v>
      </c>
      <c r="F312" s="2">
        <v>0.28009627780561303</v>
      </c>
      <c r="G312" s="2">
        <v>0.366280253292111</v>
      </c>
      <c r="H312" s="1">
        <v>-5.9471822414261202E-2</v>
      </c>
      <c r="I312" s="1">
        <v>0.204923574244565</v>
      </c>
      <c r="J312" s="1">
        <v>0.58505301872724103</v>
      </c>
      <c r="K312" s="1">
        <v>0.57754751777398705</v>
      </c>
      <c r="L312" s="2">
        <v>395</v>
      </c>
      <c r="M312" s="2" t="s">
        <v>13</v>
      </c>
    </row>
    <row r="313" spans="1:13" x14ac:dyDescent="0.3">
      <c r="A313" s="2">
        <v>45</v>
      </c>
      <c r="B313" s="2" t="s">
        <v>33</v>
      </c>
      <c r="C313" s="2" t="s">
        <v>324</v>
      </c>
      <c r="D313" s="1">
        <v>-4.8784132455453801E-2</v>
      </c>
      <c r="E313" s="1">
        <v>-0.54711692657078403</v>
      </c>
      <c r="F313" s="2">
        <v>0.58461375130894899</v>
      </c>
      <c r="G313" s="2">
        <v>0.648284555906953</v>
      </c>
      <c r="H313" s="1">
        <v>-0.22409420118326701</v>
      </c>
      <c r="I313" s="1">
        <v>0.12652593627236</v>
      </c>
      <c r="J313" s="1">
        <v>0.58505301872724103</v>
      </c>
      <c r="K313" s="1">
        <v>0.57754751777398705</v>
      </c>
      <c r="L313" s="2">
        <v>395</v>
      </c>
      <c r="M313" s="2" t="s">
        <v>13</v>
      </c>
    </row>
    <row r="314" spans="1:13" x14ac:dyDescent="0.3">
      <c r="A314" s="2">
        <v>45</v>
      </c>
      <c r="B314" s="2" t="s">
        <v>33</v>
      </c>
      <c r="C314" s="2" t="s">
        <v>325</v>
      </c>
      <c r="D314" s="1">
        <v>0.51947885545379902</v>
      </c>
      <c r="E314" s="1">
        <v>4.70663153378693</v>
      </c>
      <c r="F314" s="2">
        <v>3.51276573290967E-6</v>
      </c>
      <c r="G314" s="2">
        <v>1.21679307861613E-5</v>
      </c>
      <c r="H314" s="1">
        <v>0.30247567466382702</v>
      </c>
      <c r="I314" s="1">
        <v>0.73648203624377195</v>
      </c>
      <c r="J314" s="1">
        <v>0.58505301872724103</v>
      </c>
      <c r="K314" s="1">
        <v>0.57754751777398705</v>
      </c>
      <c r="L314" s="2">
        <v>395</v>
      </c>
      <c r="M314" s="2" t="s">
        <v>11</v>
      </c>
    </row>
    <row r="315" spans="1:13" x14ac:dyDescent="0.3">
      <c r="A315" s="2">
        <v>45</v>
      </c>
      <c r="B315" s="2" t="s">
        <v>33</v>
      </c>
      <c r="C315" s="2" t="s">
        <v>326</v>
      </c>
      <c r="D315" s="1">
        <v>0.82121628852168604</v>
      </c>
      <c r="E315" s="1">
        <v>7.1895201981100803</v>
      </c>
      <c r="F315" s="2">
        <v>3.3798193949028199E-12</v>
      </c>
      <c r="G315" s="2">
        <v>3.4412706566283303E-11</v>
      </c>
      <c r="H315" s="1">
        <v>0.59663887712867103</v>
      </c>
      <c r="I315" s="1">
        <v>1.0457936999146999</v>
      </c>
      <c r="J315" s="1">
        <v>0.58505301872724103</v>
      </c>
      <c r="K315" s="1">
        <v>0.57754751777398705</v>
      </c>
      <c r="L315" s="2">
        <v>395</v>
      </c>
      <c r="M315" s="2" t="s">
        <v>11</v>
      </c>
    </row>
    <row r="316" spans="1:13" x14ac:dyDescent="0.3">
      <c r="A316" s="2">
        <v>45</v>
      </c>
      <c r="B316" s="2" t="s">
        <v>33</v>
      </c>
      <c r="C316" s="2" t="s">
        <v>34</v>
      </c>
      <c r="D316" s="1">
        <v>0.43800610779960603</v>
      </c>
      <c r="E316" s="1">
        <v>10.6354060826992</v>
      </c>
      <c r="F316" s="2">
        <v>2.3956363409418899E-23</v>
      </c>
      <c r="G316" s="2">
        <v>8.9437090061830501E-22</v>
      </c>
      <c r="H316" s="1">
        <v>0.35703417339210097</v>
      </c>
      <c r="I316" s="1">
        <v>0.51897804220711097</v>
      </c>
      <c r="J316" s="1">
        <v>0.58505301872724103</v>
      </c>
      <c r="K316" s="1">
        <v>0.57754751777398705</v>
      </c>
      <c r="L316" s="2">
        <v>395</v>
      </c>
      <c r="M316" s="2" t="s">
        <v>11</v>
      </c>
    </row>
    <row r="317" spans="1:13" x14ac:dyDescent="0.3">
      <c r="A317" s="2">
        <v>46</v>
      </c>
      <c r="B317" s="2" t="s">
        <v>33</v>
      </c>
      <c r="C317" s="2" t="s">
        <v>26</v>
      </c>
      <c r="D317" s="1">
        <v>1.9047251917567402E-2</v>
      </c>
      <c r="E317" s="1">
        <v>0.56985605815361695</v>
      </c>
      <c r="F317" s="2">
        <v>0.56913883666591003</v>
      </c>
      <c r="G317" s="2">
        <v>0.63743549706582003</v>
      </c>
      <c r="H317" s="1">
        <v>-4.6689927528437099E-2</v>
      </c>
      <c r="I317" s="1">
        <v>8.4784431363571999E-2</v>
      </c>
      <c r="J317" s="1">
        <v>0.60572458307439503</v>
      </c>
      <c r="K317" s="1">
        <v>0.59788387876053295</v>
      </c>
      <c r="L317" s="2">
        <v>360</v>
      </c>
      <c r="M317" s="2" t="s">
        <v>13</v>
      </c>
    </row>
    <row r="318" spans="1:13" x14ac:dyDescent="0.3">
      <c r="A318" s="2">
        <v>46</v>
      </c>
      <c r="B318" s="2" t="s">
        <v>33</v>
      </c>
      <c r="C318" s="2" t="s">
        <v>12</v>
      </c>
      <c r="D318" s="1">
        <v>9.8634560006810694E-3</v>
      </c>
      <c r="E318" s="1">
        <v>2.8133076198712601</v>
      </c>
      <c r="F318" s="2">
        <v>5.17873681677184E-3</v>
      </c>
      <c r="G318" s="2">
        <v>1.1299062145684E-2</v>
      </c>
      <c r="H318" s="1">
        <v>2.9681141984916901E-3</v>
      </c>
      <c r="I318" s="1">
        <v>1.6758797802870401E-2</v>
      </c>
      <c r="J318" s="1">
        <v>0.60572458307439503</v>
      </c>
      <c r="K318" s="1">
        <v>0.59788387876053295</v>
      </c>
      <c r="L318" s="2">
        <v>360</v>
      </c>
      <c r="M318" s="2" t="s">
        <v>21</v>
      </c>
    </row>
    <row r="319" spans="1:13" x14ac:dyDescent="0.3">
      <c r="A319" s="2">
        <v>46</v>
      </c>
      <c r="B319" s="2" t="s">
        <v>33</v>
      </c>
      <c r="C319" s="2" t="s">
        <v>14</v>
      </c>
      <c r="D319" s="1">
        <v>1.15018648841647E-2</v>
      </c>
      <c r="E319" s="1">
        <v>0.16723397152651101</v>
      </c>
      <c r="F319" s="2">
        <v>0.86728198612738105</v>
      </c>
      <c r="G319" s="2">
        <v>0.89115213253455705</v>
      </c>
      <c r="H319" s="1">
        <v>-0.12376382996020301</v>
      </c>
      <c r="I319" s="1">
        <v>0.146767559728533</v>
      </c>
      <c r="J319" s="1">
        <v>0.60572458307439503</v>
      </c>
      <c r="K319" s="1">
        <v>0.59788387876053295</v>
      </c>
      <c r="L319" s="2">
        <v>360</v>
      </c>
      <c r="M319" s="2" t="s">
        <v>13</v>
      </c>
    </row>
    <row r="320" spans="1:13" x14ac:dyDescent="0.3">
      <c r="A320" s="2">
        <v>46</v>
      </c>
      <c r="B320" s="2" t="s">
        <v>33</v>
      </c>
      <c r="C320" s="2" t="s">
        <v>324</v>
      </c>
      <c r="D320" s="1">
        <v>-4.6302991627460599E-2</v>
      </c>
      <c r="E320" s="1">
        <v>-0.49037936245920299</v>
      </c>
      <c r="F320" s="2">
        <v>0.62417100412628901</v>
      </c>
      <c r="G320" s="2">
        <v>0.67468633258130295</v>
      </c>
      <c r="H320" s="1">
        <v>-0.23200678572379499</v>
      </c>
      <c r="I320" s="1">
        <v>0.13940080246887401</v>
      </c>
      <c r="J320" s="1">
        <v>0.60572458307439503</v>
      </c>
      <c r="K320" s="1">
        <v>0.59788387876053295</v>
      </c>
      <c r="L320" s="2">
        <v>360</v>
      </c>
      <c r="M320" s="2" t="s">
        <v>13</v>
      </c>
    </row>
    <row r="321" spans="1:13" x14ac:dyDescent="0.3">
      <c r="A321" s="2">
        <v>46</v>
      </c>
      <c r="B321" s="2" t="s">
        <v>33</v>
      </c>
      <c r="C321" s="2" t="s">
        <v>325</v>
      </c>
      <c r="D321" s="1">
        <v>0.58748513442275996</v>
      </c>
      <c r="E321" s="1">
        <v>5.0426876633272402</v>
      </c>
      <c r="F321" s="2">
        <v>7.3636918691441599E-7</v>
      </c>
      <c r="G321" s="2">
        <v>2.8769772884098101E-6</v>
      </c>
      <c r="H321" s="1">
        <v>0.358356840015158</v>
      </c>
      <c r="I321" s="1">
        <v>0.81661342883036103</v>
      </c>
      <c r="J321" s="1">
        <v>0.60572458307439503</v>
      </c>
      <c r="K321" s="1">
        <v>0.59788387876053295</v>
      </c>
      <c r="L321" s="2">
        <v>360</v>
      </c>
      <c r="M321" s="2" t="s">
        <v>11</v>
      </c>
    </row>
    <row r="322" spans="1:13" x14ac:dyDescent="0.3">
      <c r="A322" s="2">
        <v>46</v>
      </c>
      <c r="B322" s="2" t="s">
        <v>33</v>
      </c>
      <c r="C322" s="2" t="s">
        <v>326</v>
      </c>
      <c r="D322" s="1">
        <v>0.89325050382903404</v>
      </c>
      <c r="E322" s="1">
        <v>7.6200760700111196</v>
      </c>
      <c r="F322" s="2">
        <v>2.3714388932738001E-13</v>
      </c>
      <c r="G322" s="2">
        <v>4.2722889921593004E-12</v>
      </c>
      <c r="H322" s="1">
        <v>0.66270435447499998</v>
      </c>
      <c r="I322" s="1">
        <v>1.1237966531830701</v>
      </c>
      <c r="J322" s="1">
        <v>0.60572458307439503</v>
      </c>
      <c r="K322" s="1">
        <v>0.59788387876053295</v>
      </c>
      <c r="L322" s="2">
        <v>360</v>
      </c>
      <c r="M322" s="2" t="s">
        <v>11</v>
      </c>
    </row>
    <row r="323" spans="1:13" x14ac:dyDescent="0.3">
      <c r="A323" s="2">
        <v>46</v>
      </c>
      <c r="B323" s="2" t="s">
        <v>33</v>
      </c>
      <c r="C323" s="2" t="s">
        <v>34</v>
      </c>
      <c r="D323" s="1">
        <v>0.44226655571043699</v>
      </c>
      <c r="E323" s="1">
        <v>11.5327723575062</v>
      </c>
      <c r="F323" s="2">
        <v>2.54865619607199E-26</v>
      </c>
      <c r="G323" s="2">
        <v>4.2817424094009502E-24</v>
      </c>
      <c r="H323" s="1">
        <v>0.366845207855235</v>
      </c>
      <c r="I323" s="1">
        <v>0.51768790356563998</v>
      </c>
      <c r="J323" s="1">
        <v>0.60572458307439503</v>
      </c>
      <c r="K323" s="1">
        <v>0.59788387876053295</v>
      </c>
      <c r="L323" s="2">
        <v>360</v>
      </c>
      <c r="M323" s="2" t="s">
        <v>11</v>
      </c>
    </row>
    <row r="324" spans="1:13" x14ac:dyDescent="0.3">
      <c r="A324" s="2">
        <v>47</v>
      </c>
      <c r="B324" s="2" t="s">
        <v>33</v>
      </c>
      <c r="C324" s="2" t="s">
        <v>27</v>
      </c>
      <c r="D324" s="1">
        <v>2.5622346076339098E-3</v>
      </c>
      <c r="E324" s="1">
        <v>7.1781646617624706E-2</v>
      </c>
      <c r="F324" s="2">
        <v>0.94281763757840298</v>
      </c>
      <c r="G324" s="2">
        <v>0.95131149016919903</v>
      </c>
      <c r="H324" s="1">
        <v>-6.7646831842237895E-2</v>
      </c>
      <c r="I324" s="1">
        <v>7.2771301057505705E-2</v>
      </c>
      <c r="J324" s="1">
        <v>0.56675216627707004</v>
      </c>
      <c r="K324" s="1">
        <v>0.55788452055759497</v>
      </c>
      <c r="L324" s="2">
        <v>350</v>
      </c>
      <c r="M324" s="2" t="s">
        <v>13</v>
      </c>
    </row>
    <row r="325" spans="1:13" x14ac:dyDescent="0.3">
      <c r="A325" s="2">
        <v>47</v>
      </c>
      <c r="B325" s="2" t="s">
        <v>33</v>
      </c>
      <c r="C325" s="2" t="s">
        <v>12</v>
      </c>
      <c r="D325" s="1">
        <v>1.20544993873572E-2</v>
      </c>
      <c r="E325" s="1">
        <v>3.2618515733663398</v>
      </c>
      <c r="F325" s="2">
        <v>1.21838040779091E-3</v>
      </c>
      <c r="G325" s="2">
        <v>2.9241129786981802E-3</v>
      </c>
      <c r="H325" s="1">
        <v>4.7855322376803401E-3</v>
      </c>
      <c r="I325" s="1">
        <v>1.9323466537034002E-2</v>
      </c>
      <c r="J325" s="1">
        <v>0.56675216627707004</v>
      </c>
      <c r="K325" s="1">
        <v>0.55788452055759497</v>
      </c>
      <c r="L325" s="2">
        <v>350</v>
      </c>
      <c r="M325" s="2" t="s">
        <v>23</v>
      </c>
    </row>
    <row r="326" spans="1:13" x14ac:dyDescent="0.3">
      <c r="A326" s="2">
        <v>47</v>
      </c>
      <c r="B326" s="2" t="s">
        <v>33</v>
      </c>
      <c r="C326" s="2" t="s">
        <v>14</v>
      </c>
      <c r="D326" s="1">
        <v>0.10050172976802201</v>
      </c>
      <c r="E326" s="1">
        <v>1.3977147881979499</v>
      </c>
      <c r="F326" s="2">
        <v>0.16310466831331899</v>
      </c>
      <c r="G326" s="2">
        <v>0.23827464588380501</v>
      </c>
      <c r="H326" s="1">
        <v>-4.0928647060859601E-2</v>
      </c>
      <c r="I326" s="1">
        <v>0.24193210659690301</v>
      </c>
      <c r="J326" s="1">
        <v>0.56675216627707004</v>
      </c>
      <c r="K326" s="1">
        <v>0.55788452055759497</v>
      </c>
      <c r="L326" s="2">
        <v>350</v>
      </c>
      <c r="M326" s="2" t="s">
        <v>13</v>
      </c>
    </row>
    <row r="327" spans="1:13" x14ac:dyDescent="0.3">
      <c r="A327" s="2">
        <v>47</v>
      </c>
      <c r="B327" s="2" t="s">
        <v>33</v>
      </c>
      <c r="C327" s="2" t="s">
        <v>324</v>
      </c>
      <c r="D327" s="1">
        <v>-9.0307614364835698E-2</v>
      </c>
      <c r="E327" s="1">
        <v>-0.977477676655922</v>
      </c>
      <c r="F327" s="2">
        <v>0.32902363403064799</v>
      </c>
      <c r="G327" s="2">
        <v>0.406440959684918</v>
      </c>
      <c r="H327" s="1">
        <v>-0.272028667040358</v>
      </c>
      <c r="I327" s="1">
        <v>9.1413438310686906E-2</v>
      </c>
      <c r="J327" s="1">
        <v>0.56675216627707004</v>
      </c>
      <c r="K327" s="1">
        <v>0.55788452055759497</v>
      </c>
      <c r="L327" s="2">
        <v>350</v>
      </c>
      <c r="M327" s="2" t="s">
        <v>13</v>
      </c>
    </row>
    <row r="328" spans="1:13" x14ac:dyDescent="0.3">
      <c r="A328" s="2">
        <v>47</v>
      </c>
      <c r="B328" s="2" t="s">
        <v>33</v>
      </c>
      <c r="C328" s="2" t="s">
        <v>325</v>
      </c>
      <c r="D328" s="1">
        <v>0.54919496648621002</v>
      </c>
      <c r="E328" s="1">
        <v>4.7821793859964998</v>
      </c>
      <c r="F328" s="2">
        <v>2.5814802994921702E-6</v>
      </c>
      <c r="G328" s="2">
        <v>9.5316195673557097E-6</v>
      </c>
      <c r="H328" s="1">
        <v>0.32330943866207301</v>
      </c>
      <c r="I328" s="1">
        <v>0.77508049431034698</v>
      </c>
      <c r="J328" s="1">
        <v>0.56675216627707004</v>
      </c>
      <c r="K328" s="1">
        <v>0.55788452055759497</v>
      </c>
      <c r="L328" s="2">
        <v>350</v>
      </c>
      <c r="M328" s="2" t="s">
        <v>11</v>
      </c>
    </row>
    <row r="329" spans="1:13" x14ac:dyDescent="0.3">
      <c r="A329" s="2">
        <v>47</v>
      </c>
      <c r="B329" s="2" t="s">
        <v>33</v>
      </c>
      <c r="C329" s="2" t="s">
        <v>326</v>
      </c>
      <c r="D329" s="1">
        <v>0.79330072232233295</v>
      </c>
      <c r="E329" s="1">
        <v>5.96333425993787</v>
      </c>
      <c r="F329" s="2">
        <v>6.1633112660580302E-9</v>
      </c>
      <c r="G329" s="2">
        <v>4.0605344811676398E-8</v>
      </c>
      <c r="H329" s="1">
        <v>0.531641275778163</v>
      </c>
      <c r="I329" s="1">
        <v>1.0549601688665</v>
      </c>
      <c r="J329" s="1">
        <v>0.56675216627707004</v>
      </c>
      <c r="K329" s="1">
        <v>0.55788452055759497</v>
      </c>
      <c r="L329" s="2">
        <v>350</v>
      </c>
      <c r="M329" s="2" t="s">
        <v>11</v>
      </c>
    </row>
    <row r="330" spans="1:13" x14ac:dyDescent="0.3">
      <c r="A330" s="2">
        <v>47</v>
      </c>
      <c r="B330" s="2" t="s">
        <v>33</v>
      </c>
      <c r="C330" s="2" t="s">
        <v>34</v>
      </c>
      <c r="D330" s="1">
        <v>0.44679571737562901</v>
      </c>
      <c r="E330" s="1">
        <v>11.272547088590199</v>
      </c>
      <c r="F330" s="2">
        <v>2.8290882653796798E-25</v>
      </c>
      <c r="G330" s="2">
        <v>1.58428942861262E-23</v>
      </c>
      <c r="H330" s="1">
        <v>0.36883520844231499</v>
      </c>
      <c r="I330" s="1">
        <v>0.52475622630894303</v>
      </c>
      <c r="J330" s="1">
        <v>0.56675216627707004</v>
      </c>
      <c r="K330" s="1">
        <v>0.55788452055759497</v>
      </c>
      <c r="L330" s="2">
        <v>350</v>
      </c>
      <c r="M330" s="2" t="s">
        <v>11</v>
      </c>
    </row>
    <row r="331" spans="1:13" x14ac:dyDescent="0.3">
      <c r="A331" s="2">
        <v>48</v>
      </c>
      <c r="B331" s="2" t="s">
        <v>33</v>
      </c>
      <c r="C331" s="2" t="s">
        <v>28</v>
      </c>
      <c r="D331" s="1">
        <v>3.9022441527755497E-2</v>
      </c>
      <c r="E331" s="1">
        <v>0.89352505850802</v>
      </c>
      <c r="F331" s="2">
        <v>0.37240877123164901</v>
      </c>
      <c r="G331" s="2">
        <v>0.45010556522961798</v>
      </c>
      <c r="H331" s="1">
        <v>-4.6977436392845399E-2</v>
      </c>
      <c r="I331" s="1">
        <v>0.12502231944835601</v>
      </c>
      <c r="J331" s="1">
        <v>0.56716195347327403</v>
      </c>
      <c r="K331" s="1">
        <v>0.55541828554425399</v>
      </c>
      <c r="L331" s="2">
        <v>266</v>
      </c>
      <c r="M331" s="2" t="s">
        <v>13</v>
      </c>
    </row>
    <row r="332" spans="1:13" x14ac:dyDescent="0.3">
      <c r="A332" s="2">
        <v>48</v>
      </c>
      <c r="B332" s="2" t="s">
        <v>33</v>
      </c>
      <c r="C332" s="2" t="s">
        <v>12</v>
      </c>
      <c r="D332" s="1">
        <v>1.09816132639975E-2</v>
      </c>
      <c r="E332" s="1">
        <v>2.5328271403626998</v>
      </c>
      <c r="F332" s="2">
        <v>1.19080378004599E-2</v>
      </c>
      <c r="G332" s="2">
        <v>2.4249095157300199E-2</v>
      </c>
      <c r="H332" s="1">
        <v>2.44371988867154E-3</v>
      </c>
      <c r="I332" s="1">
        <v>1.9519506639323499E-2</v>
      </c>
      <c r="J332" s="1">
        <v>0.56716195347327403</v>
      </c>
      <c r="K332" s="1">
        <v>0.55541828554425399</v>
      </c>
      <c r="L332" s="2">
        <v>266</v>
      </c>
      <c r="M332" s="2" t="s">
        <v>21</v>
      </c>
    </row>
    <row r="333" spans="1:13" x14ac:dyDescent="0.3">
      <c r="A333" s="2">
        <v>48</v>
      </c>
      <c r="B333" s="2" t="s">
        <v>33</v>
      </c>
      <c r="C333" s="2" t="s">
        <v>14</v>
      </c>
      <c r="D333" s="1">
        <v>8.9062510401194006E-2</v>
      </c>
      <c r="E333" s="1">
        <v>1.0292895106695501</v>
      </c>
      <c r="F333" s="2">
        <v>0.30430762079167201</v>
      </c>
      <c r="G333" s="2">
        <v>0.38730060828030999</v>
      </c>
      <c r="H333" s="1">
        <v>-8.13288295721597E-2</v>
      </c>
      <c r="I333" s="1">
        <v>0.25945385037454799</v>
      </c>
      <c r="J333" s="1">
        <v>0.56716195347327403</v>
      </c>
      <c r="K333" s="1">
        <v>0.55541828554425399</v>
      </c>
      <c r="L333" s="2">
        <v>266</v>
      </c>
      <c r="M333" s="2" t="s">
        <v>13</v>
      </c>
    </row>
    <row r="334" spans="1:13" x14ac:dyDescent="0.3">
      <c r="A334" s="2">
        <v>48</v>
      </c>
      <c r="B334" s="2" t="s">
        <v>33</v>
      </c>
      <c r="C334" s="2" t="s">
        <v>324</v>
      </c>
      <c r="D334" s="1">
        <v>-9.4257739506688996E-3</v>
      </c>
      <c r="E334" s="1">
        <v>-8.0329027854620594E-2</v>
      </c>
      <c r="F334" s="2">
        <v>0.93603784676411195</v>
      </c>
      <c r="G334" s="2">
        <v>0.94731541118295604</v>
      </c>
      <c r="H334" s="1">
        <v>-0.240491026770319</v>
      </c>
      <c r="I334" s="1">
        <v>0.221639478868981</v>
      </c>
      <c r="J334" s="1">
        <v>0.56716195347327403</v>
      </c>
      <c r="K334" s="1">
        <v>0.55541828554425399</v>
      </c>
      <c r="L334" s="2">
        <v>266</v>
      </c>
      <c r="M334" s="2" t="s">
        <v>13</v>
      </c>
    </row>
    <row r="335" spans="1:13" x14ac:dyDescent="0.3">
      <c r="A335" s="2">
        <v>48</v>
      </c>
      <c r="B335" s="2" t="s">
        <v>33</v>
      </c>
      <c r="C335" s="2" t="s">
        <v>325</v>
      </c>
      <c r="D335" s="1">
        <v>0.49042360274959002</v>
      </c>
      <c r="E335" s="1">
        <v>3.8543254828909101</v>
      </c>
      <c r="F335" s="2">
        <v>1.4654976785787301E-4</v>
      </c>
      <c r="G335" s="2">
        <v>4.0033107317272702E-4</v>
      </c>
      <c r="H335" s="1">
        <v>0.23986281262867601</v>
      </c>
      <c r="I335" s="1">
        <v>0.74098439287050399</v>
      </c>
      <c r="J335" s="1">
        <v>0.56716195347327403</v>
      </c>
      <c r="K335" s="1">
        <v>0.55541828554425399</v>
      </c>
      <c r="L335" s="2">
        <v>266</v>
      </c>
      <c r="M335" s="2" t="s">
        <v>11</v>
      </c>
    </row>
    <row r="336" spans="1:13" x14ac:dyDescent="0.3">
      <c r="A336" s="2">
        <v>48</v>
      </c>
      <c r="B336" s="2" t="s">
        <v>33</v>
      </c>
      <c r="C336" s="2" t="s">
        <v>326</v>
      </c>
      <c r="D336" s="1">
        <v>0.84294996004597</v>
      </c>
      <c r="E336" s="1">
        <v>6.3450071407217301</v>
      </c>
      <c r="F336" s="2">
        <v>9.9267615526668992E-10</v>
      </c>
      <c r="G336" s="2">
        <v>7.2508519167306004E-9</v>
      </c>
      <c r="H336" s="1">
        <v>0.58133666426337105</v>
      </c>
      <c r="I336" s="1">
        <v>1.1045632558285701</v>
      </c>
      <c r="J336" s="1">
        <v>0.56716195347327403</v>
      </c>
      <c r="K336" s="1">
        <v>0.55541828554425399</v>
      </c>
      <c r="L336" s="2">
        <v>266</v>
      </c>
      <c r="M336" s="2" t="s">
        <v>11</v>
      </c>
    </row>
    <row r="337" spans="1:13" x14ac:dyDescent="0.3">
      <c r="A337" s="2">
        <v>48</v>
      </c>
      <c r="B337" s="2" t="s">
        <v>33</v>
      </c>
      <c r="C337" s="2" t="s">
        <v>34</v>
      </c>
      <c r="D337" s="1">
        <v>0.46057682612254103</v>
      </c>
      <c r="E337" s="1">
        <v>9.9107068997158798</v>
      </c>
      <c r="F337" s="2">
        <v>7.9091866625631894E-20</v>
      </c>
      <c r="G337" s="2">
        <v>2.4158970169283899E-18</v>
      </c>
      <c r="H337" s="1">
        <v>0.36906281671381502</v>
      </c>
      <c r="I337" s="1">
        <v>0.55209083553126603</v>
      </c>
      <c r="J337" s="1">
        <v>0.56716195347327403</v>
      </c>
      <c r="K337" s="1">
        <v>0.55541828554425399</v>
      </c>
      <c r="L337" s="2">
        <v>266</v>
      </c>
      <c r="M337" s="2" t="s">
        <v>11</v>
      </c>
    </row>
    <row r="338" spans="1:13" x14ac:dyDescent="0.3">
      <c r="A338" s="2">
        <v>49</v>
      </c>
      <c r="B338" s="2" t="s">
        <v>33</v>
      </c>
      <c r="C338" s="2" t="s">
        <v>29</v>
      </c>
      <c r="D338" s="1">
        <v>5.4526690983420098E-2</v>
      </c>
      <c r="E338" s="1">
        <v>1.56717961945115</v>
      </c>
      <c r="F338" s="2">
        <v>0.11795615724734899</v>
      </c>
      <c r="G338" s="2">
        <v>0.17933605807741801</v>
      </c>
      <c r="H338" s="1">
        <v>-1.38974205659436E-2</v>
      </c>
      <c r="I338" s="1">
        <v>0.122950802532784</v>
      </c>
      <c r="J338" s="1">
        <v>0.57704379203061096</v>
      </c>
      <c r="K338" s="1">
        <v>0.56877369857869498</v>
      </c>
      <c r="L338" s="2">
        <v>366</v>
      </c>
      <c r="M338" s="2" t="s">
        <v>13</v>
      </c>
    </row>
    <row r="339" spans="1:13" x14ac:dyDescent="0.3">
      <c r="A339" s="2">
        <v>49</v>
      </c>
      <c r="B339" s="2" t="s">
        <v>33</v>
      </c>
      <c r="C339" s="2" t="s">
        <v>12</v>
      </c>
      <c r="D339" s="1">
        <v>1.11773750008753E-2</v>
      </c>
      <c r="E339" s="1">
        <v>3.0963482656941999</v>
      </c>
      <c r="F339" s="2">
        <v>2.1137173408648001E-3</v>
      </c>
      <c r="G339" s="2">
        <v>4.9664966890249898E-3</v>
      </c>
      <c r="H339" s="1">
        <v>4.07818469076202E-3</v>
      </c>
      <c r="I339" s="1">
        <v>1.8276565310988601E-2</v>
      </c>
      <c r="J339" s="1">
        <v>0.57704379203061096</v>
      </c>
      <c r="K339" s="1">
        <v>0.56877369857869498</v>
      </c>
      <c r="L339" s="2">
        <v>366</v>
      </c>
      <c r="M339" s="2" t="s">
        <v>23</v>
      </c>
    </row>
    <row r="340" spans="1:13" x14ac:dyDescent="0.3">
      <c r="A340" s="2">
        <v>49</v>
      </c>
      <c r="B340" s="2" t="s">
        <v>33</v>
      </c>
      <c r="C340" s="2" t="s">
        <v>14</v>
      </c>
      <c r="D340" s="1">
        <v>0.102666940367742</v>
      </c>
      <c r="E340" s="1">
        <v>1.4665724552509001</v>
      </c>
      <c r="F340" s="2">
        <v>0.143370239968407</v>
      </c>
      <c r="G340" s="2">
        <v>0.21505535995260999</v>
      </c>
      <c r="H340" s="1">
        <v>-3.5005146323826501E-2</v>
      </c>
      <c r="I340" s="1">
        <v>0.24033902705931001</v>
      </c>
      <c r="J340" s="1">
        <v>0.57704379203061096</v>
      </c>
      <c r="K340" s="1">
        <v>0.56877369857869498</v>
      </c>
      <c r="L340" s="2">
        <v>366</v>
      </c>
      <c r="M340" s="2" t="s">
        <v>13</v>
      </c>
    </row>
    <row r="341" spans="1:13" x14ac:dyDescent="0.3">
      <c r="A341" s="2">
        <v>49</v>
      </c>
      <c r="B341" s="2" t="s">
        <v>33</v>
      </c>
      <c r="C341" s="2" t="s">
        <v>324</v>
      </c>
      <c r="D341" s="1">
        <v>-5.1823528732304197E-2</v>
      </c>
      <c r="E341" s="1">
        <v>-0.56400522830130395</v>
      </c>
      <c r="F341" s="2">
        <v>0.57310371995436804</v>
      </c>
      <c r="G341" s="2">
        <v>0.63937218866996604</v>
      </c>
      <c r="H341" s="1">
        <v>-0.23252540038455399</v>
      </c>
      <c r="I341" s="1">
        <v>0.12887834291994499</v>
      </c>
      <c r="J341" s="1">
        <v>0.57704379203061096</v>
      </c>
      <c r="K341" s="1">
        <v>0.56877369857869498</v>
      </c>
      <c r="L341" s="2">
        <v>366</v>
      </c>
      <c r="M341" s="2" t="s">
        <v>13</v>
      </c>
    </row>
    <row r="342" spans="1:13" x14ac:dyDescent="0.3">
      <c r="A342" s="2">
        <v>49</v>
      </c>
      <c r="B342" s="2" t="s">
        <v>33</v>
      </c>
      <c r="C342" s="2" t="s">
        <v>325</v>
      </c>
      <c r="D342" s="1">
        <v>0.56012847380908204</v>
      </c>
      <c r="E342" s="1">
        <v>4.7811351600854799</v>
      </c>
      <c r="F342" s="2">
        <v>2.5501898134652002E-6</v>
      </c>
      <c r="G342" s="2">
        <v>9.5207086369367606E-6</v>
      </c>
      <c r="H342" s="1">
        <v>0.32973221186046903</v>
      </c>
      <c r="I342" s="1">
        <v>0.790524735757694</v>
      </c>
      <c r="J342" s="1">
        <v>0.57704379203061096</v>
      </c>
      <c r="K342" s="1">
        <v>0.56877369857869498</v>
      </c>
      <c r="L342" s="2">
        <v>366</v>
      </c>
      <c r="M342" s="2" t="s">
        <v>11</v>
      </c>
    </row>
    <row r="343" spans="1:13" x14ac:dyDescent="0.3">
      <c r="A343" s="2">
        <v>49</v>
      </c>
      <c r="B343" s="2" t="s">
        <v>33</v>
      </c>
      <c r="C343" s="2" t="s">
        <v>326</v>
      </c>
      <c r="D343" s="1">
        <v>0.89993613401730499</v>
      </c>
      <c r="E343" s="1">
        <v>7.0262664610899597</v>
      </c>
      <c r="F343" s="2">
        <v>1.07631782888407E-11</v>
      </c>
      <c r="G343" s="2">
        <v>9.0410697626261798E-11</v>
      </c>
      <c r="H343" s="1">
        <v>0.64804906467246803</v>
      </c>
      <c r="I343" s="1">
        <v>1.1518232033621401</v>
      </c>
      <c r="J343" s="1">
        <v>0.57704379203061096</v>
      </c>
      <c r="K343" s="1">
        <v>0.56877369857869498</v>
      </c>
      <c r="L343" s="2">
        <v>366</v>
      </c>
      <c r="M343" s="2" t="s">
        <v>11</v>
      </c>
    </row>
    <row r="344" spans="1:13" x14ac:dyDescent="0.3">
      <c r="A344" s="2">
        <v>49</v>
      </c>
      <c r="B344" s="2" t="s">
        <v>33</v>
      </c>
      <c r="C344" s="2" t="s">
        <v>34</v>
      </c>
      <c r="D344" s="1">
        <v>0.44893486838387697</v>
      </c>
      <c r="E344" s="1">
        <v>11.4080934412464</v>
      </c>
      <c r="F344" s="2">
        <v>6.3588931109857603E-26</v>
      </c>
      <c r="G344" s="2">
        <v>5.3414702132280302E-24</v>
      </c>
      <c r="H344" s="1">
        <v>0.37154411620806599</v>
      </c>
      <c r="I344" s="1">
        <v>0.52632562055968801</v>
      </c>
      <c r="J344" s="1">
        <v>0.57704379203061096</v>
      </c>
      <c r="K344" s="1">
        <v>0.56877369857869498</v>
      </c>
      <c r="L344" s="2">
        <v>366</v>
      </c>
      <c r="M344" s="2" t="s">
        <v>11</v>
      </c>
    </row>
    <row r="345" spans="1:13" x14ac:dyDescent="0.3">
      <c r="A345" s="2">
        <v>50</v>
      </c>
      <c r="B345" s="2" t="s">
        <v>33</v>
      </c>
      <c r="C345" s="2" t="s">
        <v>30</v>
      </c>
      <c r="D345" s="1">
        <v>-6.0393898935107902E-2</v>
      </c>
      <c r="E345" s="1">
        <v>-1.5049523733341601</v>
      </c>
      <c r="F345" s="2">
        <v>0.133550143799814</v>
      </c>
      <c r="G345" s="2">
        <v>0.20122353505263399</v>
      </c>
      <c r="H345" s="1">
        <v>-0.139415295572101</v>
      </c>
      <c r="I345" s="1">
        <v>1.8627497701885098E-2</v>
      </c>
      <c r="J345" s="1">
        <v>0.52386053030478896</v>
      </c>
      <c r="K345" s="1">
        <v>0.512872696388745</v>
      </c>
      <c r="L345" s="2">
        <v>267</v>
      </c>
      <c r="M345" s="2" t="s">
        <v>13</v>
      </c>
    </row>
    <row r="346" spans="1:13" x14ac:dyDescent="0.3">
      <c r="A346" s="2">
        <v>50</v>
      </c>
      <c r="B346" s="2" t="s">
        <v>33</v>
      </c>
      <c r="C346" s="2" t="s">
        <v>12</v>
      </c>
      <c r="D346" s="1">
        <v>1.2767469674620099E-2</v>
      </c>
      <c r="E346" s="1">
        <v>3.1072993851135302</v>
      </c>
      <c r="F346" s="2">
        <v>2.0975043967351899E-3</v>
      </c>
      <c r="G346" s="2">
        <v>4.9631089950917199E-3</v>
      </c>
      <c r="H346" s="1">
        <v>4.6765828666960399E-3</v>
      </c>
      <c r="I346" s="1">
        <v>2.0858356482544201E-2</v>
      </c>
      <c r="J346" s="1">
        <v>0.52386053030478896</v>
      </c>
      <c r="K346" s="1">
        <v>0.512872696388745</v>
      </c>
      <c r="L346" s="2">
        <v>267</v>
      </c>
      <c r="M346" s="2" t="s">
        <v>23</v>
      </c>
    </row>
    <row r="347" spans="1:13" x14ac:dyDescent="0.3">
      <c r="A347" s="2">
        <v>50</v>
      </c>
      <c r="B347" s="2" t="s">
        <v>33</v>
      </c>
      <c r="C347" s="2" t="s">
        <v>14</v>
      </c>
      <c r="D347" s="1">
        <v>0.126887505063668</v>
      </c>
      <c r="E347" s="1">
        <v>1.5523420400708601</v>
      </c>
      <c r="F347" s="2">
        <v>0.12179676634412</v>
      </c>
      <c r="G347" s="2">
        <v>0.18434105176407301</v>
      </c>
      <c r="H347" s="1">
        <v>-3.4067997539984601E-2</v>
      </c>
      <c r="I347" s="1">
        <v>0.28784300766732102</v>
      </c>
      <c r="J347" s="1">
        <v>0.52386053030478896</v>
      </c>
      <c r="K347" s="1">
        <v>0.512872696388745</v>
      </c>
      <c r="L347" s="2">
        <v>267</v>
      </c>
      <c r="M347" s="2" t="s">
        <v>13</v>
      </c>
    </row>
    <row r="348" spans="1:13" x14ac:dyDescent="0.3">
      <c r="A348" s="2">
        <v>50</v>
      </c>
      <c r="B348" s="2" t="s">
        <v>33</v>
      </c>
      <c r="C348" s="2" t="s">
        <v>324</v>
      </c>
      <c r="D348" s="1">
        <v>-5.6412840255122297E-2</v>
      </c>
      <c r="E348" s="1">
        <v>-0.57611999588523399</v>
      </c>
      <c r="F348" s="2">
        <v>0.56503243622979205</v>
      </c>
      <c r="G348" s="2">
        <v>0.63495283803749203</v>
      </c>
      <c r="H348" s="1">
        <v>-0.24922721419546801</v>
      </c>
      <c r="I348" s="1">
        <v>0.13640153368522301</v>
      </c>
      <c r="J348" s="1">
        <v>0.52386053030478896</v>
      </c>
      <c r="K348" s="1">
        <v>0.512872696388745</v>
      </c>
      <c r="L348" s="2">
        <v>267</v>
      </c>
      <c r="M348" s="2" t="s">
        <v>13</v>
      </c>
    </row>
    <row r="349" spans="1:13" x14ac:dyDescent="0.3">
      <c r="A349" s="2">
        <v>50</v>
      </c>
      <c r="B349" s="2" t="s">
        <v>33</v>
      </c>
      <c r="C349" s="2" t="s">
        <v>325</v>
      </c>
      <c r="D349" s="1">
        <v>0.55076286247238804</v>
      </c>
      <c r="E349" s="1">
        <v>4.5696556501305396</v>
      </c>
      <c r="F349" s="2">
        <v>7.5553424026616299E-6</v>
      </c>
      <c r="G349" s="2">
        <v>2.4177095688517201E-5</v>
      </c>
      <c r="H349" s="1">
        <v>0.313431264587122</v>
      </c>
      <c r="I349" s="1">
        <v>0.78809446035765296</v>
      </c>
      <c r="J349" s="1">
        <v>0.52386053030478896</v>
      </c>
      <c r="K349" s="1">
        <v>0.512872696388745</v>
      </c>
      <c r="L349" s="2">
        <v>267</v>
      </c>
      <c r="M349" s="2" t="s">
        <v>11</v>
      </c>
    </row>
    <row r="350" spans="1:13" x14ac:dyDescent="0.3">
      <c r="A350" s="2">
        <v>50</v>
      </c>
      <c r="B350" s="2" t="s">
        <v>33</v>
      </c>
      <c r="C350" s="2" t="s">
        <v>326</v>
      </c>
      <c r="J350" s="1">
        <v>0.52386053030478896</v>
      </c>
      <c r="K350" s="1">
        <v>0.512872696388745</v>
      </c>
      <c r="L350" s="2">
        <v>267</v>
      </c>
      <c r="M350" s="2" t="s">
        <v>13</v>
      </c>
    </row>
    <row r="351" spans="1:13" x14ac:dyDescent="0.3">
      <c r="A351" s="2">
        <v>50</v>
      </c>
      <c r="B351" s="2" t="s">
        <v>33</v>
      </c>
      <c r="C351" s="2" t="s">
        <v>34</v>
      </c>
      <c r="D351" s="1">
        <v>0.45456996735343302</v>
      </c>
      <c r="E351" s="1">
        <v>10.079024417853599</v>
      </c>
      <c r="F351" s="2">
        <v>2.2105025440787499E-20</v>
      </c>
      <c r="G351" s="2">
        <v>7.4272885481045903E-19</v>
      </c>
      <c r="H351" s="1">
        <v>0.365761038608649</v>
      </c>
      <c r="I351" s="1">
        <v>0.54337889609821799</v>
      </c>
      <c r="J351" s="1">
        <v>0.52386053030478896</v>
      </c>
      <c r="K351" s="1">
        <v>0.512872696388745</v>
      </c>
      <c r="L351" s="2">
        <v>267</v>
      </c>
      <c r="M351" s="2" t="s">
        <v>11</v>
      </c>
    </row>
    <row r="352" spans="1:13" x14ac:dyDescent="0.3">
      <c r="A352" s="2">
        <v>51</v>
      </c>
      <c r="B352" s="2" t="s">
        <v>33</v>
      </c>
      <c r="C352" s="2" t="s">
        <v>31</v>
      </c>
      <c r="D352" s="1">
        <v>0.21299372859334201</v>
      </c>
      <c r="E352" s="1">
        <v>3.8301382981846199</v>
      </c>
      <c r="F352" s="2">
        <v>1.5596393796592101E-4</v>
      </c>
      <c r="G352" s="2">
        <v>4.2261196093991503E-4</v>
      </c>
      <c r="H352" s="1">
        <v>0.103558776837885</v>
      </c>
      <c r="I352" s="1">
        <v>0.32242868034880001</v>
      </c>
      <c r="J352" s="1">
        <v>0.51764182940937697</v>
      </c>
      <c r="K352" s="1">
        <v>0.50799466599756404</v>
      </c>
      <c r="L352" s="2">
        <v>307</v>
      </c>
      <c r="M352" s="2" t="s">
        <v>11</v>
      </c>
    </row>
    <row r="353" spans="1:13" x14ac:dyDescent="0.3">
      <c r="A353" s="2">
        <v>51</v>
      </c>
      <c r="B353" s="2" t="s">
        <v>33</v>
      </c>
      <c r="C353" s="2" t="s">
        <v>12</v>
      </c>
      <c r="D353" s="1">
        <v>8.3139290953424903E-3</v>
      </c>
      <c r="E353" s="1">
        <v>2.1335202941052902</v>
      </c>
      <c r="F353" s="2">
        <v>3.3693156818775202E-2</v>
      </c>
      <c r="G353" s="2">
        <v>5.9898945455600303E-2</v>
      </c>
      <c r="H353" s="1">
        <v>6.4537954025295095E-4</v>
      </c>
      <c r="I353" s="1">
        <v>1.5982478650432001E-2</v>
      </c>
      <c r="J353" s="1">
        <v>0.51764182940937697</v>
      </c>
      <c r="K353" s="1">
        <v>0.50799466599756404</v>
      </c>
      <c r="L353" s="2">
        <v>307</v>
      </c>
      <c r="M353" s="2" t="s">
        <v>13</v>
      </c>
    </row>
    <row r="354" spans="1:13" x14ac:dyDescent="0.3">
      <c r="A354" s="2">
        <v>51</v>
      </c>
      <c r="B354" s="2" t="s">
        <v>33</v>
      </c>
      <c r="C354" s="2" t="s">
        <v>14</v>
      </c>
      <c r="D354" s="1">
        <v>0.122255164613434</v>
      </c>
      <c r="E354" s="1">
        <v>1.62143851701567</v>
      </c>
      <c r="F354" s="2">
        <v>0.105974115652649</v>
      </c>
      <c r="G354" s="2">
        <v>0.16484862434856601</v>
      </c>
      <c r="H354" s="1">
        <v>-2.6123145177680301E-2</v>
      </c>
      <c r="I354" s="1">
        <v>0.27063347440454799</v>
      </c>
      <c r="J354" s="1">
        <v>0.51764182940937697</v>
      </c>
      <c r="K354" s="1">
        <v>0.50799466599756404</v>
      </c>
      <c r="L354" s="2">
        <v>307</v>
      </c>
      <c r="M354" s="2" t="s">
        <v>13</v>
      </c>
    </row>
    <row r="355" spans="1:13" x14ac:dyDescent="0.3">
      <c r="A355" s="2">
        <v>51</v>
      </c>
      <c r="B355" s="2" t="s">
        <v>33</v>
      </c>
      <c r="C355" s="2" t="s">
        <v>324</v>
      </c>
      <c r="D355" s="1">
        <v>7.7954616485663803E-3</v>
      </c>
      <c r="E355" s="1">
        <v>8.4914963116339504E-2</v>
      </c>
      <c r="F355" s="2">
        <v>0.93238563482227899</v>
      </c>
      <c r="G355" s="2">
        <v>0.94731541118295604</v>
      </c>
      <c r="H355" s="1">
        <v>-0.17286424648045001</v>
      </c>
      <c r="I355" s="1">
        <v>0.188455169777583</v>
      </c>
      <c r="J355" s="1">
        <v>0.51764182940937697</v>
      </c>
      <c r="K355" s="1">
        <v>0.50799466599756404</v>
      </c>
      <c r="L355" s="2">
        <v>307</v>
      </c>
      <c r="M355" s="2" t="s">
        <v>13</v>
      </c>
    </row>
    <row r="356" spans="1:13" x14ac:dyDescent="0.3">
      <c r="A356" s="2">
        <v>51</v>
      </c>
      <c r="B356" s="2" t="s">
        <v>33</v>
      </c>
      <c r="C356" s="2" t="s">
        <v>325</v>
      </c>
      <c r="D356" s="1">
        <v>0.48533646169943101</v>
      </c>
      <c r="E356" s="1">
        <v>4.3073651084148903</v>
      </c>
      <c r="F356" s="2">
        <v>2.2412417385901799E-5</v>
      </c>
      <c r="G356" s="2">
        <v>6.6057651242657994E-5</v>
      </c>
      <c r="H356" s="1">
        <v>0.26360111760537402</v>
      </c>
      <c r="I356" s="1">
        <v>0.70707180579348805</v>
      </c>
      <c r="J356" s="1">
        <v>0.51764182940937697</v>
      </c>
      <c r="K356" s="1">
        <v>0.50799466599756404</v>
      </c>
      <c r="L356" s="2">
        <v>307</v>
      </c>
      <c r="M356" s="2" t="s">
        <v>11</v>
      </c>
    </row>
    <row r="357" spans="1:13" x14ac:dyDescent="0.3">
      <c r="A357" s="2">
        <v>51</v>
      </c>
      <c r="B357" s="2" t="s">
        <v>33</v>
      </c>
      <c r="C357" s="2" t="s">
        <v>326</v>
      </c>
      <c r="J357" s="1">
        <v>0.51764182940937697</v>
      </c>
      <c r="K357" s="1">
        <v>0.50799466599756404</v>
      </c>
      <c r="L357" s="2">
        <v>307</v>
      </c>
      <c r="M357" s="2" t="s">
        <v>13</v>
      </c>
    </row>
    <row r="358" spans="1:13" x14ac:dyDescent="0.3">
      <c r="A358" s="2">
        <v>51</v>
      </c>
      <c r="B358" s="2" t="s">
        <v>33</v>
      </c>
      <c r="C358" s="2" t="s">
        <v>34</v>
      </c>
      <c r="D358" s="1">
        <v>0.323970020202627</v>
      </c>
      <c r="E358" s="1">
        <v>6.01992209771793</v>
      </c>
      <c r="F358" s="2">
        <v>5.0868679707761999E-9</v>
      </c>
      <c r="G358" s="2">
        <v>3.4183752763616101E-8</v>
      </c>
      <c r="H358" s="1">
        <v>0.218064733063322</v>
      </c>
      <c r="I358" s="1">
        <v>0.42987530734193102</v>
      </c>
      <c r="J358" s="1">
        <v>0.51764182940937697</v>
      </c>
      <c r="K358" s="1">
        <v>0.50799466599756404</v>
      </c>
      <c r="L358" s="2">
        <v>307</v>
      </c>
      <c r="M358" s="2" t="s">
        <v>11</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93D0C-792E-4920-BA1A-D4EAC87736C4}">
  <dimension ref="A1:L113"/>
  <sheetViews>
    <sheetView zoomScaleNormal="100" workbookViewId="0"/>
  </sheetViews>
  <sheetFormatPr defaultRowHeight="14.4" x14ac:dyDescent="0.3"/>
  <cols>
    <col min="1" max="1" width="18.6640625" style="2" customWidth="1"/>
    <col min="2" max="3" width="18.6640625" customWidth="1"/>
    <col min="4" max="5" width="18.6640625" style="1" customWidth="1"/>
    <col min="6" max="6" width="18.6640625" style="2" customWidth="1"/>
    <col min="7" max="10" width="18.6640625" style="1" customWidth="1"/>
    <col min="11" max="12" width="18.6640625" style="2" customWidth="1"/>
  </cols>
  <sheetData>
    <row r="1" spans="1:12" s="42" customFormat="1" x14ac:dyDescent="0.3">
      <c r="A1" s="14" t="s">
        <v>0</v>
      </c>
      <c r="B1" s="14" t="s">
        <v>1</v>
      </c>
      <c r="C1" s="14" t="s">
        <v>2</v>
      </c>
      <c r="D1" s="41" t="s">
        <v>3</v>
      </c>
      <c r="E1" s="41" t="s">
        <v>35</v>
      </c>
      <c r="F1" s="14" t="s">
        <v>337</v>
      </c>
      <c r="G1" s="41" t="s">
        <v>4</v>
      </c>
      <c r="H1" s="41" t="s">
        <v>5</v>
      </c>
      <c r="I1" s="41" t="s">
        <v>6</v>
      </c>
      <c r="J1" s="41" t="s">
        <v>7</v>
      </c>
      <c r="K1" s="14" t="s">
        <v>8</v>
      </c>
      <c r="L1" s="14"/>
    </row>
    <row r="2" spans="1:12" x14ac:dyDescent="0.3">
      <c r="A2" s="2">
        <v>1</v>
      </c>
      <c r="B2" s="2" t="s">
        <v>9</v>
      </c>
      <c r="C2" s="2" t="s">
        <v>17</v>
      </c>
      <c r="D2" s="1">
        <v>-0.26649439312711698</v>
      </c>
      <c r="E2" s="1">
        <v>-5.7957023440759698</v>
      </c>
      <c r="F2" s="2">
        <v>1.3498259655798201E-8</v>
      </c>
      <c r="G2" s="1">
        <v>-0.35688048018359098</v>
      </c>
      <c r="H2" s="1">
        <v>-0.17610830607064301</v>
      </c>
      <c r="I2" s="1">
        <v>0.29571276962142301</v>
      </c>
      <c r="J2" s="1">
        <v>0.28210335454164398</v>
      </c>
      <c r="K2" s="2">
        <v>423</v>
      </c>
      <c r="L2" s="2" t="s">
        <v>11</v>
      </c>
    </row>
    <row r="3" spans="1:12" x14ac:dyDescent="0.3">
      <c r="A3" s="2">
        <v>1</v>
      </c>
      <c r="B3" s="2" t="s">
        <v>9</v>
      </c>
      <c r="C3" s="2" t="s">
        <v>12</v>
      </c>
      <c r="D3" s="1">
        <v>5.2922098133100096E-3</v>
      </c>
      <c r="E3" s="1">
        <v>1.1767178475353399</v>
      </c>
      <c r="F3" s="2">
        <v>0.239984257835303</v>
      </c>
      <c r="G3" s="1">
        <v>-3.5484421858694199E-3</v>
      </c>
      <c r="H3" s="1">
        <v>1.4132861812489499E-2</v>
      </c>
      <c r="I3" s="1">
        <v>0.29571276962142301</v>
      </c>
      <c r="J3" s="1">
        <v>0.28210335454164398</v>
      </c>
      <c r="K3" s="2">
        <v>423</v>
      </c>
      <c r="L3" s="2" t="s">
        <v>13</v>
      </c>
    </row>
    <row r="4" spans="1:12" x14ac:dyDescent="0.3">
      <c r="A4" s="2">
        <v>1</v>
      </c>
      <c r="B4" s="2" t="s">
        <v>9</v>
      </c>
      <c r="C4" s="2" t="s">
        <v>14</v>
      </c>
      <c r="D4" s="1">
        <v>8.7806119969024293E-2</v>
      </c>
      <c r="E4" s="1">
        <v>1.0383499144134301</v>
      </c>
      <c r="F4" s="2">
        <v>0.29971323633498198</v>
      </c>
      <c r="G4" s="1">
        <v>-7.8420524277992898E-2</v>
      </c>
      <c r="H4" s="1">
        <v>0.25403276421604098</v>
      </c>
      <c r="I4" s="1">
        <v>0.29571276962142301</v>
      </c>
      <c r="J4" s="1">
        <v>0.28210335454164398</v>
      </c>
      <c r="K4" s="2">
        <v>423</v>
      </c>
      <c r="L4" s="2" t="s">
        <v>13</v>
      </c>
    </row>
    <row r="5" spans="1:12" x14ac:dyDescent="0.3">
      <c r="A5" s="2">
        <v>1</v>
      </c>
      <c r="B5" s="2" t="s">
        <v>9</v>
      </c>
      <c r="C5" s="2" t="s">
        <v>34</v>
      </c>
      <c r="D5" s="1">
        <v>-0.16874540984992201</v>
      </c>
      <c r="E5" s="1">
        <v>-3.5214834514437698</v>
      </c>
      <c r="F5" s="2">
        <v>4.7686247948710799E-4</v>
      </c>
      <c r="G5" s="1">
        <v>-0.26293998649709899</v>
      </c>
      <c r="H5" s="1">
        <v>-7.4550833202745401E-2</v>
      </c>
      <c r="I5" s="1">
        <v>0.29571276962142301</v>
      </c>
      <c r="J5" s="1">
        <v>0.28210335454164398</v>
      </c>
      <c r="K5" s="2">
        <v>423</v>
      </c>
      <c r="L5" s="2" t="s">
        <v>11</v>
      </c>
    </row>
    <row r="6" spans="1:12" x14ac:dyDescent="0.3">
      <c r="A6" s="2">
        <v>1</v>
      </c>
      <c r="B6" s="2" t="s">
        <v>9</v>
      </c>
      <c r="C6" s="2" t="s">
        <v>324</v>
      </c>
      <c r="D6" s="1">
        <v>0.83184736937964399</v>
      </c>
      <c r="E6" s="1">
        <v>6.9373921871739599</v>
      </c>
      <c r="F6" s="2">
        <v>1.5459494331030301E-11</v>
      </c>
      <c r="G6" s="1">
        <v>0.59614335301614896</v>
      </c>
      <c r="H6" s="1">
        <v>1.06755138574314</v>
      </c>
      <c r="I6" s="1">
        <v>0.29571276962142301</v>
      </c>
      <c r="J6" s="1">
        <v>0.28210335454164398</v>
      </c>
      <c r="K6" s="2">
        <v>423</v>
      </c>
      <c r="L6" s="2" t="s">
        <v>11</v>
      </c>
    </row>
    <row r="7" spans="1:12" x14ac:dyDescent="0.3">
      <c r="A7" s="2">
        <v>1</v>
      </c>
      <c r="B7" s="2" t="s">
        <v>9</v>
      </c>
      <c r="C7" s="2" t="s">
        <v>325</v>
      </c>
      <c r="D7" s="1">
        <v>9.6161419092885697E-2</v>
      </c>
      <c r="E7" s="1">
        <v>0.639712553554312</v>
      </c>
      <c r="F7" s="2">
        <v>0.52271332422949901</v>
      </c>
      <c r="G7" s="1">
        <v>-0.19932367172111201</v>
      </c>
      <c r="H7" s="1">
        <v>0.39164650990688399</v>
      </c>
      <c r="I7" s="1">
        <v>0.29571276962142301</v>
      </c>
      <c r="J7" s="1">
        <v>0.28210335454164398</v>
      </c>
      <c r="K7" s="2">
        <v>423</v>
      </c>
      <c r="L7" s="2" t="s">
        <v>13</v>
      </c>
    </row>
    <row r="8" spans="1:12" x14ac:dyDescent="0.3">
      <c r="A8" s="2">
        <v>1</v>
      </c>
      <c r="B8" s="2" t="s">
        <v>9</v>
      </c>
      <c r="C8" s="2" t="s">
        <v>326</v>
      </c>
      <c r="D8" s="1">
        <v>0.37230989986584101</v>
      </c>
      <c r="E8" s="1">
        <v>2.4867756157611201</v>
      </c>
      <c r="F8" s="2">
        <v>1.3283762364535099E-2</v>
      </c>
      <c r="G8" s="1">
        <v>7.8011726559151603E-2</v>
      </c>
      <c r="H8" s="1">
        <v>0.66660807317252901</v>
      </c>
      <c r="I8" s="1">
        <v>0.29571276962142301</v>
      </c>
      <c r="J8" s="1">
        <v>0.28210335454164398</v>
      </c>
      <c r="K8" s="2">
        <v>423</v>
      </c>
      <c r="L8" s="2" t="s">
        <v>21</v>
      </c>
    </row>
    <row r="9" spans="1:12" x14ac:dyDescent="0.3">
      <c r="A9" s="2">
        <v>1</v>
      </c>
      <c r="B9" s="2" t="s">
        <v>9</v>
      </c>
      <c r="C9" s="2" t="s">
        <v>36</v>
      </c>
      <c r="D9" s="1">
        <v>-3.7993886482092102E-3</v>
      </c>
      <c r="E9" s="1">
        <v>-2.3842828129203801</v>
      </c>
      <c r="F9" s="2">
        <v>1.75620085646713E-2</v>
      </c>
      <c r="G9" s="1">
        <v>-6.93177652797835E-3</v>
      </c>
      <c r="H9" s="1">
        <v>-6.6700076844007302E-4</v>
      </c>
      <c r="I9" s="1">
        <v>0.29571276962142301</v>
      </c>
      <c r="J9" s="1">
        <v>0.28210335454164398</v>
      </c>
      <c r="K9" s="2">
        <v>423</v>
      </c>
      <c r="L9" s="2" t="s">
        <v>21</v>
      </c>
    </row>
    <row r="10" spans="1:12" x14ac:dyDescent="0.3">
      <c r="A10" s="2">
        <v>2</v>
      </c>
      <c r="B10" s="2" t="s">
        <v>9</v>
      </c>
      <c r="C10" s="2" t="s">
        <v>18</v>
      </c>
      <c r="D10" s="1">
        <v>-0.32144810856519601</v>
      </c>
      <c r="E10" s="1">
        <v>-7.6664955204767704</v>
      </c>
      <c r="F10" s="2">
        <v>1.2773228744902099E-13</v>
      </c>
      <c r="G10" s="1">
        <v>-0.40386887594099802</v>
      </c>
      <c r="H10" s="1">
        <v>-0.239027341189394</v>
      </c>
      <c r="I10" s="1">
        <v>0.32985038587996002</v>
      </c>
      <c r="J10" s="1">
        <v>0.31686927955317901</v>
      </c>
      <c r="K10" s="2">
        <v>422</v>
      </c>
      <c r="L10" s="2" t="s">
        <v>11</v>
      </c>
    </row>
    <row r="11" spans="1:12" x14ac:dyDescent="0.3">
      <c r="A11" s="2">
        <v>2</v>
      </c>
      <c r="B11" s="2" t="s">
        <v>9</v>
      </c>
      <c r="C11" s="2" t="s">
        <v>12</v>
      </c>
      <c r="D11" s="1">
        <v>6.20887731807816E-3</v>
      </c>
      <c r="E11" s="1">
        <v>1.42032981715032</v>
      </c>
      <c r="F11" s="2">
        <v>0.156266146669784</v>
      </c>
      <c r="G11" s="1">
        <v>-2.3841568684396402E-3</v>
      </c>
      <c r="H11" s="1">
        <v>1.4801911504596E-2</v>
      </c>
      <c r="I11" s="1">
        <v>0.32985038587996002</v>
      </c>
      <c r="J11" s="1">
        <v>0.31686927955317901</v>
      </c>
      <c r="K11" s="2">
        <v>422</v>
      </c>
      <c r="L11" s="2" t="s">
        <v>13</v>
      </c>
    </row>
    <row r="12" spans="1:12" x14ac:dyDescent="0.3">
      <c r="A12" s="2">
        <v>2</v>
      </c>
      <c r="B12" s="2" t="s">
        <v>9</v>
      </c>
      <c r="C12" s="2" t="s">
        <v>14</v>
      </c>
      <c r="D12" s="1">
        <v>6.6429120353024604E-2</v>
      </c>
      <c r="E12" s="1">
        <v>0.806262111502144</v>
      </c>
      <c r="F12" s="2">
        <v>0.42055573877605201</v>
      </c>
      <c r="G12" s="1">
        <v>-9.5529815767171303E-2</v>
      </c>
      <c r="H12" s="1">
        <v>0.22838805647322</v>
      </c>
      <c r="I12" s="1">
        <v>0.32985038587996002</v>
      </c>
      <c r="J12" s="1">
        <v>0.31686927955317901</v>
      </c>
      <c r="K12" s="2">
        <v>422</v>
      </c>
      <c r="L12" s="2" t="s">
        <v>13</v>
      </c>
    </row>
    <row r="13" spans="1:12" x14ac:dyDescent="0.3">
      <c r="A13" s="2">
        <v>2</v>
      </c>
      <c r="B13" s="2" t="s">
        <v>9</v>
      </c>
      <c r="C13" s="2" t="s">
        <v>34</v>
      </c>
      <c r="D13" s="1">
        <v>-0.18495957449904499</v>
      </c>
      <c r="E13" s="1">
        <v>-4.0480233565386996</v>
      </c>
      <c r="F13" s="2">
        <v>6.1679165953975405E-5</v>
      </c>
      <c r="G13" s="1">
        <v>-0.274776146042776</v>
      </c>
      <c r="H13" s="1">
        <v>-9.5143002955313596E-2</v>
      </c>
      <c r="I13" s="1">
        <v>0.32985038587996002</v>
      </c>
      <c r="J13" s="1">
        <v>0.31686927955317901</v>
      </c>
      <c r="K13" s="2">
        <v>422</v>
      </c>
      <c r="L13" s="2" t="s">
        <v>11</v>
      </c>
    </row>
    <row r="14" spans="1:12" x14ac:dyDescent="0.3">
      <c r="A14" s="2">
        <v>2</v>
      </c>
      <c r="B14" s="2" t="s">
        <v>9</v>
      </c>
      <c r="C14" s="2" t="s">
        <v>324</v>
      </c>
      <c r="D14" s="1">
        <v>0.84059705487208902</v>
      </c>
      <c r="E14" s="1">
        <v>7.2254267838000104</v>
      </c>
      <c r="F14" s="2">
        <v>2.42951698630196E-12</v>
      </c>
      <c r="G14" s="1">
        <v>0.61190713373901395</v>
      </c>
      <c r="H14" s="1">
        <v>1.06928697600516</v>
      </c>
      <c r="I14" s="1">
        <v>0.32985038587996002</v>
      </c>
      <c r="J14" s="1">
        <v>0.31686927955317901</v>
      </c>
      <c r="K14" s="2">
        <v>422</v>
      </c>
      <c r="L14" s="2" t="s">
        <v>11</v>
      </c>
    </row>
    <row r="15" spans="1:12" x14ac:dyDescent="0.3">
      <c r="A15" s="2">
        <v>2</v>
      </c>
      <c r="B15" s="2" t="s">
        <v>9</v>
      </c>
      <c r="C15" s="2" t="s">
        <v>325</v>
      </c>
      <c r="D15" s="1">
        <v>9.1961617598580903E-2</v>
      </c>
      <c r="E15" s="1">
        <v>0.62878274858431904</v>
      </c>
      <c r="F15" s="2">
        <v>0.52983889676495599</v>
      </c>
      <c r="G15" s="1">
        <v>-0.19553229234269001</v>
      </c>
      <c r="H15" s="1">
        <v>0.37945552753985201</v>
      </c>
      <c r="I15" s="1">
        <v>0.32985038587996002</v>
      </c>
      <c r="J15" s="1">
        <v>0.31686927955317901</v>
      </c>
      <c r="K15" s="2">
        <v>422</v>
      </c>
      <c r="L15" s="2" t="s">
        <v>13</v>
      </c>
    </row>
    <row r="16" spans="1:12" x14ac:dyDescent="0.3">
      <c r="A16" s="2">
        <v>2</v>
      </c>
      <c r="B16" s="2" t="s">
        <v>9</v>
      </c>
      <c r="C16" s="2" t="s">
        <v>326</v>
      </c>
      <c r="D16" s="1">
        <v>0.39147588821678297</v>
      </c>
      <c r="E16" s="1">
        <v>2.68841967380853</v>
      </c>
      <c r="F16" s="2">
        <v>7.4695734579810899E-3</v>
      </c>
      <c r="G16" s="1">
        <v>0.105235693584722</v>
      </c>
      <c r="H16" s="1">
        <v>0.67771608284884399</v>
      </c>
      <c r="I16" s="1">
        <v>0.32985038587996002</v>
      </c>
      <c r="J16" s="1">
        <v>0.31686927955317901</v>
      </c>
      <c r="K16" s="2">
        <v>422</v>
      </c>
      <c r="L16" s="2" t="s">
        <v>23</v>
      </c>
    </row>
    <row r="17" spans="1:12" x14ac:dyDescent="0.3">
      <c r="A17" s="2">
        <v>2</v>
      </c>
      <c r="B17" s="2" t="s">
        <v>9</v>
      </c>
      <c r="C17" s="2" t="s">
        <v>36</v>
      </c>
      <c r="D17" s="1">
        <v>-3.9417691248737298E-3</v>
      </c>
      <c r="E17" s="1">
        <v>-2.5419588171735201</v>
      </c>
      <c r="F17" s="2">
        <v>1.13877553362532E-2</v>
      </c>
      <c r="G17" s="1">
        <v>-6.9899823186215402E-3</v>
      </c>
      <c r="H17" s="1">
        <v>-8.9355593112590997E-4</v>
      </c>
      <c r="I17" s="1">
        <v>0.32985038587996002</v>
      </c>
      <c r="J17" s="1">
        <v>0.31686927955317901</v>
      </c>
      <c r="K17" s="2">
        <v>422</v>
      </c>
      <c r="L17" s="2" t="s">
        <v>21</v>
      </c>
    </row>
    <row r="18" spans="1:12" x14ac:dyDescent="0.3">
      <c r="A18" s="2">
        <v>3</v>
      </c>
      <c r="B18" s="2" t="s">
        <v>9</v>
      </c>
      <c r="C18" s="2" t="s">
        <v>119</v>
      </c>
      <c r="D18" s="1">
        <v>-0.15963780756649801</v>
      </c>
      <c r="E18" s="1">
        <v>-3.58584678163544</v>
      </c>
      <c r="F18" s="2">
        <v>3.7608594614944098E-4</v>
      </c>
      <c r="G18" s="1">
        <v>-0.247149001303754</v>
      </c>
      <c r="H18" s="1">
        <v>-7.2126613829241695E-2</v>
      </c>
      <c r="I18" s="1">
        <v>0.26150659310303498</v>
      </c>
      <c r="J18" s="1">
        <v>0.24723618910502601</v>
      </c>
      <c r="K18" s="2">
        <v>423</v>
      </c>
      <c r="L18" s="2" t="s">
        <v>11</v>
      </c>
    </row>
    <row r="19" spans="1:12" x14ac:dyDescent="0.3">
      <c r="A19" s="2">
        <v>3</v>
      </c>
      <c r="B19" s="2" t="s">
        <v>9</v>
      </c>
      <c r="C19" s="2" t="s">
        <v>12</v>
      </c>
      <c r="D19" s="1">
        <v>1.27036002460502E-3</v>
      </c>
      <c r="E19" s="1">
        <v>0.27925683115405903</v>
      </c>
      <c r="F19" s="2">
        <v>0.78018718389800901</v>
      </c>
      <c r="G19" s="1">
        <v>-7.6718032563645802E-3</v>
      </c>
      <c r="H19" s="1">
        <v>1.02125233055746E-2</v>
      </c>
      <c r="I19" s="1">
        <v>0.26150659310303498</v>
      </c>
      <c r="J19" s="1">
        <v>0.24723618910502601</v>
      </c>
      <c r="K19" s="2">
        <v>423</v>
      </c>
      <c r="L19" s="2" t="s">
        <v>13</v>
      </c>
    </row>
    <row r="20" spans="1:12" x14ac:dyDescent="0.3">
      <c r="A20" s="2">
        <v>3</v>
      </c>
      <c r="B20" s="2" t="s">
        <v>9</v>
      </c>
      <c r="C20" s="2" t="s">
        <v>14</v>
      </c>
      <c r="D20" s="1">
        <v>9.8524529516604897E-2</v>
      </c>
      <c r="E20" s="1">
        <v>1.13693784213533</v>
      </c>
      <c r="F20" s="2">
        <v>0.256221897788242</v>
      </c>
      <c r="G20" s="1">
        <v>-7.1819623032217894E-2</v>
      </c>
      <c r="H20" s="1">
        <v>0.26886868206542802</v>
      </c>
      <c r="I20" s="1">
        <v>0.26150659310303498</v>
      </c>
      <c r="J20" s="1">
        <v>0.24723618910502601</v>
      </c>
      <c r="K20" s="2">
        <v>423</v>
      </c>
      <c r="L20" s="2" t="s">
        <v>13</v>
      </c>
    </row>
    <row r="21" spans="1:12" x14ac:dyDescent="0.3">
      <c r="A21" s="2">
        <v>3</v>
      </c>
      <c r="B21" s="2" t="s">
        <v>9</v>
      </c>
      <c r="C21" s="2" t="s">
        <v>34</v>
      </c>
      <c r="D21" s="1">
        <v>-0.18307532840269</v>
      </c>
      <c r="E21" s="1">
        <v>-3.67159977430908</v>
      </c>
      <c r="F21" s="2">
        <v>2.72601847578112E-4</v>
      </c>
      <c r="G21" s="1">
        <v>-0.28109067265836002</v>
      </c>
      <c r="H21" s="1">
        <v>-8.5059984147018999E-2</v>
      </c>
      <c r="I21" s="1">
        <v>0.26150659310303498</v>
      </c>
      <c r="J21" s="1">
        <v>0.24723618910502601</v>
      </c>
      <c r="K21" s="2">
        <v>423</v>
      </c>
      <c r="L21" s="2" t="s">
        <v>11</v>
      </c>
    </row>
    <row r="22" spans="1:12" x14ac:dyDescent="0.3">
      <c r="A22" s="2">
        <v>3</v>
      </c>
      <c r="B22" s="2" t="s">
        <v>9</v>
      </c>
      <c r="C22" s="2" t="s">
        <v>324</v>
      </c>
      <c r="D22" s="1">
        <v>0.88862006582789999</v>
      </c>
      <c r="E22" s="1">
        <v>7.2645831241674799</v>
      </c>
      <c r="F22" s="2">
        <v>1.8734555780877601E-12</v>
      </c>
      <c r="G22" s="1">
        <v>0.64816994451560095</v>
      </c>
      <c r="H22" s="1">
        <v>1.1290701871402</v>
      </c>
      <c r="I22" s="1">
        <v>0.26150659310303498</v>
      </c>
      <c r="J22" s="1">
        <v>0.24723618910502601</v>
      </c>
      <c r="K22" s="2">
        <v>423</v>
      </c>
      <c r="L22" s="2" t="s">
        <v>11</v>
      </c>
    </row>
    <row r="23" spans="1:12" x14ac:dyDescent="0.3">
      <c r="A23" s="2">
        <v>3</v>
      </c>
      <c r="B23" s="2" t="s">
        <v>9</v>
      </c>
      <c r="C23" s="2" t="s">
        <v>325</v>
      </c>
      <c r="D23" s="1">
        <v>6.1325956565631098E-2</v>
      </c>
      <c r="E23" s="1">
        <v>0.39894271375248502</v>
      </c>
      <c r="F23" s="2">
        <v>0.69014110942447404</v>
      </c>
      <c r="G23" s="1">
        <v>-0.240845456673217</v>
      </c>
      <c r="H23" s="1">
        <v>0.363497369804479</v>
      </c>
      <c r="I23" s="1">
        <v>0.26150659310303498</v>
      </c>
      <c r="J23" s="1">
        <v>0.24723618910502601</v>
      </c>
      <c r="K23" s="2">
        <v>423</v>
      </c>
      <c r="L23" s="2" t="s">
        <v>13</v>
      </c>
    </row>
    <row r="24" spans="1:12" x14ac:dyDescent="0.3">
      <c r="A24" s="2">
        <v>3</v>
      </c>
      <c r="B24" s="2" t="s">
        <v>9</v>
      </c>
      <c r="C24" s="2" t="s">
        <v>326</v>
      </c>
      <c r="D24" s="1">
        <v>0.35520700777657799</v>
      </c>
      <c r="E24" s="1">
        <v>2.3171735342795401</v>
      </c>
      <c r="F24" s="2">
        <v>2.0981345391204401E-2</v>
      </c>
      <c r="G24" s="1">
        <v>5.3876885394358101E-2</v>
      </c>
      <c r="H24" s="1">
        <v>0.656537130158798</v>
      </c>
      <c r="I24" s="1">
        <v>0.26150659310303498</v>
      </c>
      <c r="J24" s="1">
        <v>0.24723618910502601</v>
      </c>
      <c r="K24" s="2">
        <v>423</v>
      </c>
      <c r="L24" s="2" t="s">
        <v>21</v>
      </c>
    </row>
    <row r="25" spans="1:12" x14ac:dyDescent="0.3">
      <c r="A25" s="2">
        <v>3</v>
      </c>
      <c r="B25" s="2" t="s">
        <v>9</v>
      </c>
      <c r="C25" s="2" t="s">
        <v>36</v>
      </c>
      <c r="D25" s="1">
        <v>-4.05089608836236E-3</v>
      </c>
      <c r="E25" s="1">
        <v>-2.4833449130765399</v>
      </c>
      <c r="F25" s="2">
        <v>1.34104551665868E-2</v>
      </c>
      <c r="G25" s="1">
        <v>-7.2574137924980801E-3</v>
      </c>
      <c r="H25" s="1">
        <v>-8.4437838422663403E-4</v>
      </c>
      <c r="I25" s="1">
        <v>0.26150659310303498</v>
      </c>
      <c r="J25" s="1">
        <v>0.24723618910502601</v>
      </c>
      <c r="K25" s="2">
        <v>423</v>
      </c>
      <c r="L25" s="2" t="s">
        <v>21</v>
      </c>
    </row>
    <row r="26" spans="1:12" x14ac:dyDescent="0.3">
      <c r="A26" s="2">
        <v>4</v>
      </c>
      <c r="B26" s="2" t="s">
        <v>9</v>
      </c>
      <c r="C26" s="2" t="s">
        <v>22</v>
      </c>
      <c r="D26" s="1">
        <v>-0.101815092544482</v>
      </c>
      <c r="E26" s="1">
        <v>-1.9529379596784999</v>
      </c>
      <c r="F26" s="2">
        <v>5.1703843725496301E-2</v>
      </c>
      <c r="G26" s="1">
        <v>-0.20438686199344699</v>
      </c>
      <c r="H26" s="1">
        <v>7.5667690448367997E-4</v>
      </c>
      <c r="I26" s="1">
        <v>0.219952217989168</v>
      </c>
      <c r="J26" s="1">
        <v>0.20032837441656901</v>
      </c>
      <c r="K26" s="2">
        <v>327</v>
      </c>
      <c r="L26" s="2" t="s">
        <v>13</v>
      </c>
    </row>
    <row r="27" spans="1:12" x14ac:dyDescent="0.3">
      <c r="A27" s="2">
        <v>4</v>
      </c>
      <c r="B27" s="2" t="s">
        <v>9</v>
      </c>
      <c r="C27" s="2" t="s">
        <v>12</v>
      </c>
      <c r="D27" s="1">
        <v>3.5158290145921802E-3</v>
      </c>
      <c r="E27" s="1">
        <v>0.65297401547876499</v>
      </c>
      <c r="F27" s="2">
        <v>0.51424482147086503</v>
      </c>
      <c r="G27" s="1">
        <v>-7.0775858520521397E-3</v>
      </c>
      <c r="H27" s="1">
        <v>1.4109243881236499E-2</v>
      </c>
      <c r="I27" s="1">
        <v>0.219952217989168</v>
      </c>
      <c r="J27" s="1">
        <v>0.20032837441656901</v>
      </c>
      <c r="K27" s="2">
        <v>327</v>
      </c>
      <c r="L27" s="2" t="s">
        <v>13</v>
      </c>
    </row>
    <row r="28" spans="1:12" x14ac:dyDescent="0.3">
      <c r="A28" s="2">
        <v>4</v>
      </c>
      <c r="B28" s="2" t="s">
        <v>9</v>
      </c>
      <c r="C28" s="2" t="s">
        <v>14</v>
      </c>
      <c r="D28" s="1">
        <v>0.161581119127889</v>
      </c>
      <c r="E28" s="1">
        <v>1.5776632104292501</v>
      </c>
      <c r="F28" s="2">
        <v>0.115637218451917</v>
      </c>
      <c r="G28" s="1">
        <v>-3.9921384996049698E-2</v>
      </c>
      <c r="H28" s="1">
        <v>0.36308362325182802</v>
      </c>
      <c r="I28" s="1">
        <v>0.219952217989168</v>
      </c>
      <c r="J28" s="1">
        <v>0.20032837441656901</v>
      </c>
      <c r="K28" s="2">
        <v>327</v>
      </c>
      <c r="L28" s="2" t="s">
        <v>13</v>
      </c>
    </row>
    <row r="29" spans="1:12" x14ac:dyDescent="0.3">
      <c r="A29" s="2">
        <v>4</v>
      </c>
      <c r="B29" s="2" t="s">
        <v>9</v>
      </c>
      <c r="C29" s="2" t="s">
        <v>34</v>
      </c>
      <c r="D29" s="1">
        <v>-0.210237105641224</v>
      </c>
      <c r="E29" s="1">
        <v>-3.86865442986677</v>
      </c>
      <c r="F29" s="2">
        <v>1.3276804860527E-4</v>
      </c>
      <c r="G29" s="1">
        <v>-0.31715577995163602</v>
      </c>
      <c r="H29" s="1">
        <v>-0.10331843133081101</v>
      </c>
      <c r="I29" s="1">
        <v>0.219952217989168</v>
      </c>
      <c r="J29" s="1">
        <v>0.20032837441656901</v>
      </c>
      <c r="K29" s="2">
        <v>327</v>
      </c>
      <c r="L29" s="2" t="s">
        <v>11</v>
      </c>
    </row>
    <row r="30" spans="1:12" x14ac:dyDescent="0.3">
      <c r="A30" s="2">
        <v>4</v>
      </c>
      <c r="B30" s="2" t="s">
        <v>9</v>
      </c>
      <c r="C30" s="2" t="s">
        <v>324</v>
      </c>
      <c r="D30" s="1">
        <v>0.94853670029089598</v>
      </c>
      <c r="E30" s="1">
        <v>6.3888423442947904</v>
      </c>
      <c r="F30" s="2">
        <v>5.9353217329697904E-10</v>
      </c>
      <c r="G30" s="1">
        <v>0.65643364342467603</v>
      </c>
      <c r="H30" s="1">
        <v>1.2406397571571199</v>
      </c>
      <c r="I30" s="1">
        <v>0.219952217989168</v>
      </c>
      <c r="J30" s="1">
        <v>0.20032837441656901</v>
      </c>
      <c r="K30" s="2">
        <v>327</v>
      </c>
      <c r="L30" s="2" t="s">
        <v>11</v>
      </c>
    </row>
    <row r="31" spans="1:12" x14ac:dyDescent="0.3">
      <c r="A31" s="2">
        <v>4</v>
      </c>
      <c r="B31" s="2" t="s">
        <v>9</v>
      </c>
      <c r="C31" s="2" t="s">
        <v>325</v>
      </c>
      <c r="D31" s="1">
        <v>5.8672269626767998E-2</v>
      </c>
      <c r="E31" s="1">
        <v>0.33681097116915998</v>
      </c>
      <c r="F31" s="2">
        <v>0.73648157220756605</v>
      </c>
      <c r="G31" s="1">
        <v>-0.28405668234857401</v>
      </c>
      <c r="H31" s="1">
        <v>0.40140122160211</v>
      </c>
      <c r="I31" s="1">
        <v>0.219952217989168</v>
      </c>
      <c r="J31" s="1">
        <v>0.20032837441656901</v>
      </c>
      <c r="K31" s="2">
        <v>327</v>
      </c>
      <c r="L31" s="2" t="s">
        <v>13</v>
      </c>
    </row>
    <row r="32" spans="1:12" x14ac:dyDescent="0.3">
      <c r="A32" s="2">
        <v>4</v>
      </c>
      <c r="B32" s="2" t="s">
        <v>9</v>
      </c>
      <c r="C32" s="2" t="s">
        <v>326</v>
      </c>
      <c r="D32" s="1">
        <v>0.36507998916381301</v>
      </c>
      <c r="E32" s="1">
        <v>2.1003713037270502</v>
      </c>
      <c r="F32" s="2">
        <v>3.6483445249535597E-2</v>
      </c>
      <c r="G32" s="1">
        <v>2.31036278743539E-2</v>
      </c>
      <c r="H32" s="1">
        <v>0.70705635045327198</v>
      </c>
      <c r="I32" s="1">
        <v>0.219952217989168</v>
      </c>
      <c r="J32" s="1">
        <v>0.20032837441656901</v>
      </c>
      <c r="K32" s="2">
        <v>327</v>
      </c>
      <c r="L32" s="2" t="s">
        <v>21</v>
      </c>
    </row>
    <row r="33" spans="1:12" x14ac:dyDescent="0.3">
      <c r="A33" s="2">
        <v>4</v>
      </c>
      <c r="B33" s="2" t="s">
        <v>9</v>
      </c>
      <c r="C33" s="2" t="s">
        <v>36</v>
      </c>
      <c r="D33" s="1">
        <v>-3.4992251861153999E-3</v>
      </c>
      <c r="E33" s="1">
        <v>-1.6970219598963101</v>
      </c>
      <c r="F33" s="2">
        <v>9.0670967192340607E-2</v>
      </c>
      <c r="G33" s="1">
        <v>-7.5560715741534402E-3</v>
      </c>
      <c r="H33" s="1">
        <v>5.5762120192264896E-4</v>
      </c>
      <c r="I33" s="1">
        <v>0.219952217989168</v>
      </c>
      <c r="J33" s="1">
        <v>0.20032837441656901</v>
      </c>
      <c r="K33" s="2">
        <v>327</v>
      </c>
      <c r="L33" s="2" t="s">
        <v>13</v>
      </c>
    </row>
    <row r="34" spans="1:12" x14ac:dyDescent="0.3">
      <c r="A34" s="2">
        <v>5</v>
      </c>
      <c r="B34" s="2" t="s">
        <v>9</v>
      </c>
      <c r="C34" s="2" t="s">
        <v>24</v>
      </c>
      <c r="D34" s="1">
        <v>-0.14739037757117401</v>
      </c>
      <c r="E34" s="1">
        <v>-2.7000146789877899</v>
      </c>
      <c r="F34" s="2">
        <v>7.3748933717104996E-3</v>
      </c>
      <c r="G34" s="1">
        <v>-0.25486768487835498</v>
      </c>
      <c r="H34" s="1">
        <v>-3.9913070263991997E-2</v>
      </c>
      <c r="I34" s="1">
        <v>0.334605338716638</v>
      </c>
      <c r="J34" s="1">
        <v>0.31474281151414901</v>
      </c>
      <c r="K34" s="2">
        <v>277</v>
      </c>
      <c r="L34" s="2" t="s">
        <v>23</v>
      </c>
    </row>
    <row r="35" spans="1:12" x14ac:dyDescent="0.3">
      <c r="A35" s="2">
        <v>5</v>
      </c>
      <c r="B35" s="2" t="s">
        <v>9</v>
      </c>
      <c r="C35" s="2" t="s">
        <v>12</v>
      </c>
      <c r="D35" s="1">
        <v>7.68299650321181E-3</v>
      </c>
      <c r="E35" s="1">
        <v>1.33944417136087</v>
      </c>
      <c r="F35" s="2">
        <v>0.181560897711777</v>
      </c>
      <c r="G35" s="1">
        <v>-3.6102755389085701E-3</v>
      </c>
      <c r="H35" s="1">
        <v>1.8976268545332201E-2</v>
      </c>
      <c r="I35" s="1">
        <v>0.334605338716638</v>
      </c>
      <c r="J35" s="1">
        <v>0.31474281151414901</v>
      </c>
      <c r="K35" s="2">
        <v>277</v>
      </c>
      <c r="L35" s="2" t="s">
        <v>13</v>
      </c>
    </row>
    <row r="36" spans="1:12" x14ac:dyDescent="0.3">
      <c r="A36" s="2">
        <v>5</v>
      </c>
      <c r="B36" s="2" t="s">
        <v>9</v>
      </c>
      <c r="C36" s="2" t="s">
        <v>14</v>
      </c>
      <c r="D36" s="1">
        <v>5.6787502334142495E-4</v>
      </c>
      <c r="E36" s="1">
        <v>5.6053520369949801E-3</v>
      </c>
      <c r="F36" s="2">
        <v>0.99553176971993995</v>
      </c>
      <c r="G36" s="1">
        <v>-0.19889572158219501</v>
      </c>
      <c r="H36" s="1">
        <v>0.20003147162887799</v>
      </c>
      <c r="I36" s="1">
        <v>0.334605338716638</v>
      </c>
      <c r="J36" s="1">
        <v>0.31474281151414901</v>
      </c>
      <c r="K36" s="2">
        <v>277</v>
      </c>
      <c r="L36" s="2" t="s">
        <v>13</v>
      </c>
    </row>
    <row r="37" spans="1:12" x14ac:dyDescent="0.3">
      <c r="A37" s="2">
        <v>5</v>
      </c>
      <c r="B37" s="2" t="s">
        <v>9</v>
      </c>
      <c r="C37" s="2" t="s">
        <v>34</v>
      </c>
      <c r="D37" s="1">
        <v>-0.250719510115196</v>
      </c>
      <c r="E37" s="1">
        <v>-4.4737855353394904</v>
      </c>
      <c r="F37" s="2">
        <v>1.13661757038412E-5</v>
      </c>
      <c r="G37" s="1">
        <v>-0.361057925012012</v>
      </c>
      <c r="H37" s="1">
        <v>-0.14038109521837999</v>
      </c>
      <c r="I37" s="1">
        <v>0.334605338716638</v>
      </c>
      <c r="J37" s="1">
        <v>0.31474281151414901</v>
      </c>
      <c r="K37" s="2">
        <v>277</v>
      </c>
      <c r="L37" s="2" t="s">
        <v>11</v>
      </c>
    </row>
    <row r="38" spans="1:12" x14ac:dyDescent="0.3">
      <c r="A38" s="2">
        <v>5</v>
      </c>
      <c r="B38" s="2" t="s">
        <v>9</v>
      </c>
      <c r="C38" s="2" t="s">
        <v>324</v>
      </c>
      <c r="D38" s="1">
        <v>1.01707347651413</v>
      </c>
      <c r="E38" s="1">
        <v>7.6294096113260101</v>
      </c>
      <c r="F38" s="2">
        <v>4.1343968540695701E-13</v>
      </c>
      <c r="G38" s="1">
        <v>0.75460619818502195</v>
      </c>
      <c r="H38" s="1">
        <v>1.27954075484324</v>
      </c>
      <c r="I38" s="1">
        <v>0.334605338716638</v>
      </c>
      <c r="J38" s="1">
        <v>0.31474281151414901</v>
      </c>
      <c r="K38" s="2">
        <v>277</v>
      </c>
      <c r="L38" s="2" t="s">
        <v>11</v>
      </c>
    </row>
    <row r="39" spans="1:12" x14ac:dyDescent="0.3">
      <c r="A39" s="2">
        <v>5</v>
      </c>
      <c r="B39" s="2" t="s">
        <v>9</v>
      </c>
      <c r="C39" s="2" t="s">
        <v>325</v>
      </c>
      <c r="D39" s="1">
        <v>0.13220969490807399</v>
      </c>
      <c r="E39" s="1">
        <v>0.79644736133001204</v>
      </c>
      <c r="F39" s="2">
        <v>0.42647701005548599</v>
      </c>
      <c r="G39" s="1">
        <v>-0.194618862042756</v>
      </c>
      <c r="H39" s="1">
        <v>0.45903825185890401</v>
      </c>
      <c r="I39" s="1">
        <v>0.334605338716638</v>
      </c>
      <c r="J39" s="1">
        <v>0.31474281151414901</v>
      </c>
      <c r="K39" s="2">
        <v>277</v>
      </c>
      <c r="L39" s="2" t="s">
        <v>13</v>
      </c>
    </row>
    <row r="40" spans="1:12" x14ac:dyDescent="0.3">
      <c r="A40" s="2">
        <v>5</v>
      </c>
      <c r="B40" s="2" t="s">
        <v>9</v>
      </c>
      <c r="C40" s="2" t="s">
        <v>326</v>
      </c>
      <c r="D40" s="1">
        <v>0.29978731237470402</v>
      </c>
      <c r="E40" s="1">
        <v>1.31524377132399</v>
      </c>
      <c r="F40" s="2">
        <v>0.189552165478544</v>
      </c>
      <c r="G40" s="1">
        <v>-0.148979535073301</v>
      </c>
      <c r="H40" s="1">
        <v>0.74855415982270901</v>
      </c>
      <c r="I40" s="1">
        <v>0.334605338716638</v>
      </c>
      <c r="J40" s="1">
        <v>0.31474281151414901</v>
      </c>
      <c r="K40" s="2">
        <v>277</v>
      </c>
      <c r="L40" s="2" t="s">
        <v>13</v>
      </c>
    </row>
    <row r="41" spans="1:12" x14ac:dyDescent="0.3">
      <c r="A41" s="2">
        <v>5</v>
      </c>
      <c r="B41" s="2" t="s">
        <v>9</v>
      </c>
      <c r="C41" s="2" t="s">
        <v>36</v>
      </c>
      <c r="D41" s="1">
        <v>-3.6889688459029002E-3</v>
      </c>
      <c r="E41" s="1">
        <v>-2.08434745658916</v>
      </c>
      <c r="F41" s="2">
        <v>3.80755460313804E-2</v>
      </c>
      <c r="G41" s="1">
        <v>-7.1735344224022101E-3</v>
      </c>
      <c r="H41" s="1">
        <v>-2.04403269403594E-4</v>
      </c>
      <c r="I41" s="1">
        <v>0.334605338716638</v>
      </c>
      <c r="J41" s="1">
        <v>0.31474281151414901</v>
      </c>
      <c r="K41" s="2">
        <v>277</v>
      </c>
      <c r="L41" s="2" t="s">
        <v>21</v>
      </c>
    </row>
    <row r="42" spans="1:12" x14ac:dyDescent="0.3">
      <c r="A42" s="2">
        <v>6</v>
      </c>
      <c r="B42" s="2" t="s">
        <v>9</v>
      </c>
      <c r="C42" s="2" t="s">
        <v>30</v>
      </c>
      <c r="D42" s="1">
        <v>0.11712021434799701</v>
      </c>
      <c r="E42" s="1">
        <v>2.3379634523802402</v>
      </c>
      <c r="F42" s="2">
        <v>2.0159832524779001E-2</v>
      </c>
      <c r="G42" s="1">
        <v>1.8469493426087301E-2</v>
      </c>
      <c r="H42" s="1">
        <v>0.21577093526990701</v>
      </c>
      <c r="I42" s="1">
        <v>0.34808705963255099</v>
      </c>
      <c r="J42" s="1">
        <v>0.33026131516937901</v>
      </c>
      <c r="K42" s="2">
        <v>264</v>
      </c>
      <c r="L42" s="2" t="s">
        <v>21</v>
      </c>
    </row>
    <row r="43" spans="1:12" x14ac:dyDescent="0.3">
      <c r="A43" s="2">
        <v>6</v>
      </c>
      <c r="B43" s="2" t="s">
        <v>9</v>
      </c>
      <c r="C43" s="2" t="s">
        <v>12</v>
      </c>
      <c r="D43" s="1">
        <v>2.8916226057873998E-3</v>
      </c>
      <c r="E43" s="1">
        <v>0.55775178528234104</v>
      </c>
      <c r="F43" s="2">
        <v>0.57750128737569695</v>
      </c>
      <c r="G43" s="1">
        <v>-7.3179312613198102E-3</v>
      </c>
      <c r="H43" s="1">
        <v>1.3101176472894599E-2</v>
      </c>
      <c r="I43" s="1">
        <v>0.34808705963255099</v>
      </c>
      <c r="J43" s="1">
        <v>0.33026131516937901</v>
      </c>
      <c r="K43" s="2">
        <v>264</v>
      </c>
      <c r="L43" s="2" t="s">
        <v>13</v>
      </c>
    </row>
    <row r="44" spans="1:12" x14ac:dyDescent="0.3">
      <c r="A44" s="2">
        <v>6</v>
      </c>
      <c r="B44" s="2" t="s">
        <v>9</v>
      </c>
      <c r="C44" s="2" t="s">
        <v>14</v>
      </c>
      <c r="D44" s="1">
        <v>3.3229982314894303E-2</v>
      </c>
      <c r="E44" s="1">
        <v>0.32443489356660699</v>
      </c>
      <c r="F44" s="2">
        <v>0.745873743497659</v>
      </c>
      <c r="G44" s="1">
        <v>-0.16847130760202</v>
      </c>
      <c r="H44" s="1">
        <v>0.23493127223180901</v>
      </c>
      <c r="I44" s="1">
        <v>0.34808705963255099</v>
      </c>
      <c r="J44" s="1">
        <v>0.33026131516937901</v>
      </c>
      <c r="K44" s="2">
        <v>264</v>
      </c>
      <c r="L44" s="2" t="s">
        <v>13</v>
      </c>
    </row>
    <row r="45" spans="1:12" x14ac:dyDescent="0.3">
      <c r="A45" s="2">
        <v>6</v>
      </c>
      <c r="B45" s="2" t="s">
        <v>9</v>
      </c>
      <c r="C45" s="2" t="s">
        <v>34</v>
      </c>
      <c r="D45" s="1">
        <v>-0.21190207196469901</v>
      </c>
      <c r="E45" s="1">
        <v>-3.7258135119929499</v>
      </c>
      <c r="F45" s="2">
        <v>2.39565954977E-4</v>
      </c>
      <c r="G45" s="1">
        <v>-0.32390263671137898</v>
      </c>
      <c r="H45" s="1">
        <v>-9.9901507218018798E-2</v>
      </c>
      <c r="I45" s="1">
        <v>0.34808705963255099</v>
      </c>
      <c r="J45" s="1">
        <v>0.33026131516937901</v>
      </c>
      <c r="K45" s="2">
        <v>264</v>
      </c>
      <c r="L45" s="2" t="s">
        <v>11</v>
      </c>
    </row>
    <row r="46" spans="1:12" x14ac:dyDescent="0.3">
      <c r="A46" s="2">
        <v>6</v>
      </c>
      <c r="B46" s="2" t="s">
        <v>9</v>
      </c>
      <c r="C46" s="2" t="s">
        <v>324</v>
      </c>
      <c r="D46" s="1">
        <v>1.0572092621154501</v>
      </c>
      <c r="E46" s="1">
        <v>8.4425435777563305</v>
      </c>
      <c r="F46" s="2">
        <v>2.33421600977869E-15</v>
      </c>
      <c r="G46" s="1">
        <v>0.81060886537347798</v>
      </c>
      <c r="H46" s="1">
        <v>1.3038096588574299</v>
      </c>
      <c r="I46" s="1">
        <v>0.34808705963255099</v>
      </c>
      <c r="J46" s="1">
        <v>0.33026131516937901</v>
      </c>
      <c r="K46" s="2">
        <v>264</v>
      </c>
      <c r="L46" s="2" t="s">
        <v>11</v>
      </c>
    </row>
    <row r="47" spans="1:12" x14ac:dyDescent="0.3">
      <c r="A47" s="2">
        <v>6</v>
      </c>
      <c r="B47" s="2" t="s">
        <v>9</v>
      </c>
      <c r="C47" s="2" t="s">
        <v>325</v>
      </c>
      <c r="D47" s="1">
        <v>4.7107567250719601E-2</v>
      </c>
      <c r="E47" s="1">
        <v>0.29830044678166101</v>
      </c>
      <c r="F47" s="2">
        <v>0.76571583505268603</v>
      </c>
      <c r="G47" s="1">
        <v>-0.263879905925753</v>
      </c>
      <c r="H47" s="1">
        <v>0.35809504042719198</v>
      </c>
      <c r="I47" s="1">
        <v>0.34808705963255099</v>
      </c>
      <c r="J47" s="1">
        <v>0.33026131516937901</v>
      </c>
      <c r="K47" s="2">
        <v>264</v>
      </c>
      <c r="L47" s="2" t="s">
        <v>13</v>
      </c>
    </row>
    <row r="48" spans="1:12" x14ac:dyDescent="0.3">
      <c r="A48" s="2">
        <v>6</v>
      </c>
      <c r="B48" s="2" t="s">
        <v>9</v>
      </c>
      <c r="C48" s="2" t="s">
        <v>326</v>
      </c>
      <c r="I48" s="1">
        <v>0.34808705963255099</v>
      </c>
      <c r="J48" s="1">
        <v>0.33026131516937901</v>
      </c>
      <c r="K48" s="2">
        <v>264</v>
      </c>
      <c r="L48" s="2" t="s">
        <v>13</v>
      </c>
    </row>
    <row r="49" spans="1:12" x14ac:dyDescent="0.3">
      <c r="A49" s="2">
        <v>6</v>
      </c>
      <c r="B49" s="2" t="s">
        <v>9</v>
      </c>
      <c r="C49" s="2" t="s">
        <v>36</v>
      </c>
      <c r="D49" s="1">
        <v>-3.13914427015119E-3</v>
      </c>
      <c r="E49" s="1">
        <v>-1.6847201030888601</v>
      </c>
      <c r="F49" s="2">
        <v>9.3261251453926303E-2</v>
      </c>
      <c r="G49" s="1">
        <v>-6.8084985063455996E-3</v>
      </c>
      <c r="H49" s="1">
        <v>5.3020996604322395E-4</v>
      </c>
      <c r="I49" s="1">
        <v>0.34808705963255099</v>
      </c>
      <c r="J49" s="1">
        <v>0.33026131516937901</v>
      </c>
      <c r="K49" s="2">
        <v>264</v>
      </c>
      <c r="L49" s="2" t="s">
        <v>13</v>
      </c>
    </row>
    <row r="50" spans="1:12" x14ac:dyDescent="0.3">
      <c r="A50" s="2">
        <v>7</v>
      </c>
      <c r="B50" s="2" t="s">
        <v>32</v>
      </c>
      <c r="C50" s="2" t="s">
        <v>25</v>
      </c>
      <c r="D50" s="1">
        <v>0.116519926639162</v>
      </c>
      <c r="E50" s="1">
        <v>1.9872613173304501</v>
      </c>
      <c r="F50" s="2">
        <v>4.7896311305639802E-2</v>
      </c>
      <c r="G50" s="1">
        <v>1.0869152544483499E-3</v>
      </c>
      <c r="H50" s="1">
        <v>0.23195293802387501</v>
      </c>
      <c r="I50" s="1">
        <v>0.371880848842082</v>
      </c>
      <c r="J50" s="1">
        <v>0.35571601774610601</v>
      </c>
      <c r="K50" s="2">
        <v>280</v>
      </c>
      <c r="L50" s="2" t="s">
        <v>21</v>
      </c>
    </row>
    <row r="51" spans="1:12" x14ac:dyDescent="0.3">
      <c r="A51" s="2">
        <v>7</v>
      </c>
      <c r="B51" s="2" t="s">
        <v>32</v>
      </c>
      <c r="C51" s="2" t="s">
        <v>12</v>
      </c>
      <c r="D51" s="1">
        <v>-1.23711831585192E-2</v>
      </c>
      <c r="E51" s="1">
        <v>-2.52298983012026</v>
      </c>
      <c r="F51" s="2">
        <v>1.220666108874E-2</v>
      </c>
      <c r="G51" s="1">
        <v>-2.2024588421410599E-2</v>
      </c>
      <c r="H51" s="1">
        <v>-2.7177778956278599E-3</v>
      </c>
      <c r="I51" s="1">
        <v>0.371880848842082</v>
      </c>
      <c r="J51" s="1">
        <v>0.35571601774610601</v>
      </c>
      <c r="K51" s="2">
        <v>280</v>
      </c>
      <c r="L51" s="2" t="s">
        <v>21</v>
      </c>
    </row>
    <row r="52" spans="1:12" x14ac:dyDescent="0.3">
      <c r="A52" s="2">
        <v>7</v>
      </c>
      <c r="B52" s="2" t="s">
        <v>32</v>
      </c>
      <c r="C52" s="2" t="s">
        <v>14</v>
      </c>
      <c r="D52" s="1">
        <v>0.69818886033112804</v>
      </c>
      <c r="E52" s="1">
        <v>7.5024219327129096</v>
      </c>
      <c r="F52" s="2">
        <v>8.92936305072538E-13</v>
      </c>
      <c r="G52" s="1">
        <v>0.51497588302503094</v>
      </c>
      <c r="H52" s="1">
        <v>0.88140183763722502</v>
      </c>
      <c r="I52" s="1">
        <v>0.371880848842082</v>
      </c>
      <c r="J52" s="1">
        <v>0.35571601774610601</v>
      </c>
      <c r="K52" s="2">
        <v>280</v>
      </c>
      <c r="L52" s="2" t="s">
        <v>11</v>
      </c>
    </row>
    <row r="53" spans="1:12" x14ac:dyDescent="0.3">
      <c r="A53" s="2">
        <v>7</v>
      </c>
      <c r="B53" s="2" t="s">
        <v>32</v>
      </c>
      <c r="C53" s="2" t="s">
        <v>34</v>
      </c>
      <c r="D53" s="1">
        <v>-0.36400139623706101</v>
      </c>
      <c r="E53" s="1">
        <v>-6.2521273744583699</v>
      </c>
      <c r="F53" s="2">
        <v>1.56063844285607E-9</v>
      </c>
      <c r="G53" s="1">
        <v>-0.47862129860402902</v>
      </c>
      <c r="H53" s="1">
        <v>-0.24938149387009201</v>
      </c>
      <c r="I53" s="1">
        <v>0.371880848842082</v>
      </c>
      <c r="J53" s="1">
        <v>0.35571601774610601</v>
      </c>
      <c r="K53" s="2">
        <v>280</v>
      </c>
      <c r="L53" s="2" t="s">
        <v>11</v>
      </c>
    </row>
    <row r="54" spans="1:12" x14ac:dyDescent="0.3">
      <c r="A54" s="2">
        <v>7</v>
      </c>
      <c r="B54" s="2" t="s">
        <v>32</v>
      </c>
      <c r="C54" s="2" t="s">
        <v>324</v>
      </c>
      <c r="D54" s="1">
        <v>0.32144492950924702</v>
      </c>
      <c r="E54" s="1">
        <v>2.7632470666354698</v>
      </c>
      <c r="F54" s="2">
        <v>6.1135361443815399E-3</v>
      </c>
      <c r="G54" s="1">
        <v>9.2425850476930096E-2</v>
      </c>
      <c r="H54" s="1">
        <v>0.55046400854156396</v>
      </c>
      <c r="I54" s="1">
        <v>0.371880848842082</v>
      </c>
      <c r="J54" s="1">
        <v>0.35571601774610601</v>
      </c>
      <c r="K54" s="2">
        <v>280</v>
      </c>
      <c r="L54" s="2" t="s">
        <v>23</v>
      </c>
    </row>
    <row r="55" spans="1:12" x14ac:dyDescent="0.3">
      <c r="A55" s="2">
        <v>7</v>
      </c>
      <c r="B55" s="2" t="s">
        <v>32</v>
      </c>
      <c r="C55" s="2" t="s">
        <v>325</v>
      </c>
      <c r="D55" s="1">
        <v>0.11805692099371499</v>
      </c>
      <c r="E55" s="1">
        <v>0.82541589706520402</v>
      </c>
      <c r="F55" s="2">
        <v>0.40985885212822498</v>
      </c>
      <c r="G55" s="1">
        <v>-0.163524129884109</v>
      </c>
      <c r="H55" s="1">
        <v>0.39963797187153899</v>
      </c>
      <c r="I55" s="1">
        <v>0.371880848842082</v>
      </c>
      <c r="J55" s="1">
        <v>0.35571601774610601</v>
      </c>
      <c r="K55" s="2">
        <v>280</v>
      </c>
      <c r="L55" s="2" t="s">
        <v>13</v>
      </c>
    </row>
    <row r="56" spans="1:12" x14ac:dyDescent="0.3">
      <c r="A56" s="2">
        <v>7</v>
      </c>
      <c r="B56" s="2" t="s">
        <v>32</v>
      </c>
      <c r="C56" s="2" t="s">
        <v>326</v>
      </c>
      <c r="I56" s="1">
        <v>0.371880848842082</v>
      </c>
      <c r="J56" s="1">
        <v>0.35571601774610601</v>
      </c>
      <c r="K56" s="2">
        <v>280</v>
      </c>
      <c r="L56" s="2" t="s">
        <v>13</v>
      </c>
    </row>
    <row r="57" spans="1:12" x14ac:dyDescent="0.3">
      <c r="A57" s="2">
        <v>7</v>
      </c>
      <c r="B57" s="2" t="s">
        <v>32</v>
      </c>
      <c r="C57" s="2" t="s">
        <v>36</v>
      </c>
      <c r="D57" s="1">
        <v>2.28947251522642E-3</v>
      </c>
      <c r="E57" s="1">
        <v>1.46954847454205</v>
      </c>
      <c r="F57" s="2">
        <v>0.14283975830332299</v>
      </c>
      <c r="G57" s="1">
        <v>-7.7768669503301105E-4</v>
      </c>
      <c r="H57" s="1">
        <v>5.3566317254858603E-3</v>
      </c>
      <c r="I57" s="1">
        <v>0.371880848842082</v>
      </c>
      <c r="J57" s="1">
        <v>0.35571601774610601</v>
      </c>
      <c r="K57" s="2">
        <v>280</v>
      </c>
      <c r="L57" s="2" t="s">
        <v>13</v>
      </c>
    </row>
    <row r="58" spans="1:12" x14ac:dyDescent="0.3">
      <c r="A58" s="2">
        <v>8</v>
      </c>
      <c r="B58" s="2" t="s">
        <v>33</v>
      </c>
      <c r="C58" s="2" t="s">
        <v>17</v>
      </c>
      <c r="D58" s="1">
        <v>0.149067909121682</v>
      </c>
      <c r="E58" s="1">
        <v>3.9254887081066498</v>
      </c>
      <c r="F58" s="2">
        <v>1.0391626794422001E-4</v>
      </c>
      <c r="G58" s="1">
        <v>7.4385640349646301E-2</v>
      </c>
      <c r="H58" s="1">
        <v>0.22375017789371701</v>
      </c>
      <c r="I58" s="1">
        <v>0.59917921011908704</v>
      </c>
      <c r="J58" s="1">
        <v>0.59017200135771797</v>
      </c>
      <c r="K58" s="2">
        <v>365</v>
      </c>
      <c r="L58" s="2" t="s">
        <v>11</v>
      </c>
    </row>
    <row r="59" spans="1:12" x14ac:dyDescent="0.3">
      <c r="A59" s="2">
        <v>8</v>
      </c>
      <c r="B59" s="2" t="s">
        <v>33</v>
      </c>
      <c r="C59" s="2" t="s">
        <v>12</v>
      </c>
      <c r="D59" s="1">
        <v>9.6727411636649708E-3</v>
      </c>
      <c r="E59" s="1">
        <v>2.68065865404462</v>
      </c>
      <c r="F59" s="2">
        <v>7.6894999112619997E-3</v>
      </c>
      <c r="G59" s="1">
        <v>2.57638955078576E-3</v>
      </c>
      <c r="H59" s="1">
        <v>1.67690927765442E-2</v>
      </c>
      <c r="I59" s="1">
        <v>0.59917921011908704</v>
      </c>
      <c r="J59" s="1">
        <v>0.59017200135771797</v>
      </c>
      <c r="K59" s="2">
        <v>365</v>
      </c>
      <c r="L59" s="2" t="s">
        <v>23</v>
      </c>
    </row>
    <row r="60" spans="1:12" x14ac:dyDescent="0.3">
      <c r="A60" s="2">
        <v>8</v>
      </c>
      <c r="B60" s="2" t="s">
        <v>33</v>
      </c>
      <c r="C60" s="2" t="s">
        <v>14</v>
      </c>
      <c r="D60" s="1">
        <v>7.9976948750687199E-2</v>
      </c>
      <c r="E60" s="1">
        <v>1.1608287989738899</v>
      </c>
      <c r="F60" s="2">
        <v>0.24648933220378899</v>
      </c>
      <c r="G60" s="1">
        <v>-5.5518195767296601E-2</v>
      </c>
      <c r="H60" s="1">
        <v>0.21547209326867101</v>
      </c>
      <c r="I60" s="1">
        <v>0.59917921011908704</v>
      </c>
      <c r="J60" s="1">
        <v>0.59017200135771797</v>
      </c>
      <c r="K60" s="2">
        <v>365</v>
      </c>
      <c r="L60" s="2" t="s">
        <v>13</v>
      </c>
    </row>
    <row r="61" spans="1:12" x14ac:dyDescent="0.3">
      <c r="A61" s="2">
        <v>8</v>
      </c>
      <c r="B61" s="2" t="s">
        <v>33</v>
      </c>
      <c r="C61" s="2" t="s">
        <v>34</v>
      </c>
      <c r="D61" s="1">
        <v>0.40352848967949301</v>
      </c>
      <c r="E61" s="1">
        <v>10.251492428272</v>
      </c>
      <c r="F61" s="2">
        <v>8.8455631072059798E-22</v>
      </c>
      <c r="G61" s="1">
        <v>0.32611543905796198</v>
      </c>
      <c r="H61" s="1">
        <v>0.48094154030102299</v>
      </c>
      <c r="I61" s="1">
        <v>0.59917921011908704</v>
      </c>
      <c r="J61" s="1">
        <v>0.59017200135771797</v>
      </c>
      <c r="K61" s="2">
        <v>365</v>
      </c>
      <c r="L61" s="2" t="s">
        <v>11</v>
      </c>
    </row>
    <row r="62" spans="1:12" x14ac:dyDescent="0.3">
      <c r="A62" s="2">
        <v>8</v>
      </c>
      <c r="B62" s="2" t="s">
        <v>33</v>
      </c>
      <c r="C62" s="2" t="s">
        <v>324</v>
      </c>
      <c r="D62" s="1">
        <v>-4.4454135547279103E-2</v>
      </c>
      <c r="E62" s="1">
        <v>-0.47635103373335702</v>
      </c>
      <c r="F62" s="2">
        <v>0.63411653452436501</v>
      </c>
      <c r="G62" s="1">
        <v>-0.227986277329395</v>
      </c>
      <c r="H62" s="1">
        <v>0.13907800623483699</v>
      </c>
      <c r="I62" s="1">
        <v>0.59917921011908704</v>
      </c>
      <c r="J62" s="1">
        <v>0.59017200135771797</v>
      </c>
      <c r="K62" s="2">
        <v>365</v>
      </c>
      <c r="L62" s="2" t="s">
        <v>13</v>
      </c>
    </row>
    <row r="63" spans="1:12" x14ac:dyDescent="0.3">
      <c r="A63" s="2">
        <v>8</v>
      </c>
      <c r="B63" s="2" t="s">
        <v>33</v>
      </c>
      <c r="C63" s="2" t="s">
        <v>325</v>
      </c>
      <c r="D63" s="1">
        <v>0.51317632272638802</v>
      </c>
      <c r="E63" s="1">
        <v>4.4286944593489102</v>
      </c>
      <c r="F63" s="2">
        <v>1.26312175209013E-5</v>
      </c>
      <c r="G63" s="1">
        <v>0.28529015403794999</v>
      </c>
      <c r="H63" s="1">
        <v>0.74106249141482605</v>
      </c>
      <c r="I63" s="1">
        <v>0.59917921011908704</v>
      </c>
      <c r="J63" s="1">
        <v>0.59017200135771797</v>
      </c>
      <c r="K63" s="2">
        <v>365</v>
      </c>
      <c r="L63" s="2" t="s">
        <v>11</v>
      </c>
    </row>
    <row r="64" spans="1:12" x14ac:dyDescent="0.3">
      <c r="A64" s="2">
        <v>8</v>
      </c>
      <c r="B64" s="2" t="s">
        <v>33</v>
      </c>
      <c r="C64" s="2" t="s">
        <v>326</v>
      </c>
      <c r="D64" s="1">
        <v>0.81674644016890097</v>
      </c>
      <c r="E64" s="1">
        <v>6.6122986293728898</v>
      </c>
      <c r="F64" s="2">
        <v>1.3871862875718301E-10</v>
      </c>
      <c r="G64" s="1">
        <v>0.57382722664271402</v>
      </c>
      <c r="H64" s="1">
        <v>1.0596656536950899</v>
      </c>
      <c r="I64" s="1">
        <v>0.59917921011908704</v>
      </c>
      <c r="J64" s="1">
        <v>0.59017200135771797</v>
      </c>
      <c r="K64" s="2">
        <v>365</v>
      </c>
      <c r="L64" s="2" t="s">
        <v>11</v>
      </c>
    </row>
    <row r="65" spans="1:12" x14ac:dyDescent="0.3">
      <c r="A65" s="2">
        <v>8</v>
      </c>
      <c r="B65" s="2" t="s">
        <v>33</v>
      </c>
      <c r="C65" s="2" t="s">
        <v>36</v>
      </c>
      <c r="D65" s="1">
        <v>2.3347321347776001E-4</v>
      </c>
      <c r="E65" s="1">
        <v>0.18058870637261201</v>
      </c>
      <c r="F65" s="2">
        <v>0.85679318009220795</v>
      </c>
      <c r="G65" s="1">
        <v>-2.3091004800330599E-3</v>
      </c>
      <c r="H65" s="1">
        <v>2.7760469069885801E-3</v>
      </c>
      <c r="I65" s="1">
        <v>0.59917921011908704</v>
      </c>
      <c r="J65" s="1">
        <v>0.59017200135771797</v>
      </c>
      <c r="K65" s="2">
        <v>365</v>
      </c>
      <c r="L65" s="2" t="s">
        <v>13</v>
      </c>
    </row>
    <row r="66" spans="1:12" x14ac:dyDescent="0.3">
      <c r="A66" s="2">
        <v>9</v>
      </c>
      <c r="B66" s="2" t="s">
        <v>33</v>
      </c>
      <c r="C66" s="2" t="s">
        <v>18</v>
      </c>
      <c r="D66" s="1">
        <v>0.140201632139306</v>
      </c>
      <c r="E66" s="1">
        <v>3.9020925085904699</v>
      </c>
      <c r="F66" s="2">
        <v>1.140908977946E-4</v>
      </c>
      <c r="G66" s="1">
        <v>6.9539496895754796E-2</v>
      </c>
      <c r="H66" s="1">
        <v>0.210863767382858</v>
      </c>
      <c r="I66" s="1">
        <v>0.59726087140571504</v>
      </c>
      <c r="J66" s="1">
        <v>0.58818506005711102</v>
      </c>
      <c r="K66" s="2">
        <v>364</v>
      </c>
      <c r="L66" s="2" t="s">
        <v>11</v>
      </c>
    </row>
    <row r="67" spans="1:12" x14ac:dyDescent="0.3">
      <c r="A67" s="2">
        <v>9</v>
      </c>
      <c r="B67" s="2" t="s">
        <v>33</v>
      </c>
      <c r="C67" s="2" t="s">
        <v>12</v>
      </c>
      <c r="D67" s="1">
        <v>1.0278818902483699E-2</v>
      </c>
      <c r="E67" s="1">
        <v>2.8623615311280899</v>
      </c>
      <c r="F67" s="2">
        <v>4.4544077922085302E-3</v>
      </c>
      <c r="G67" s="1">
        <v>3.21645687552518E-3</v>
      </c>
      <c r="H67" s="1">
        <v>1.7341180929442299E-2</v>
      </c>
      <c r="I67" s="1">
        <v>0.59726087140571504</v>
      </c>
      <c r="J67" s="1">
        <v>0.58818506005711102</v>
      </c>
      <c r="K67" s="2">
        <v>364</v>
      </c>
      <c r="L67" s="2" t="s">
        <v>23</v>
      </c>
    </row>
    <row r="68" spans="1:12" x14ac:dyDescent="0.3">
      <c r="A68" s="2">
        <v>9</v>
      </c>
      <c r="B68" s="2" t="s">
        <v>33</v>
      </c>
      <c r="C68" s="2" t="s">
        <v>14</v>
      </c>
      <c r="D68" s="1">
        <v>8.8705003845428496E-2</v>
      </c>
      <c r="E68" s="1">
        <v>1.2832881084938399</v>
      </c>
      <c r="F68" s="2">
        <v>0.20022824938325701</v>
      </c>
      <c r="G68" s="1">
        <v>-4.7237478982443598E-2</v>
      </c>
      <c r="H68" s="1">
        <v>0.22464748667330101</v>
      </c>
      <c r="I68" s="1">
        <v>0.59726087140571504</v>
      </c>
      <c r="J68" s="1">
        <v>0.58818506005711102</v>
      </c>
      <c r="K68" s="2">
        <v>364</v>
      </c>
      <c r="L68" s="2" t="s">
        <v>13</v>
      </c>
    </row>
    <row r="69" spans="1:12" x14ac:dyDescent="0.3">
      <c r="A69" s="2">
        <v>9</v>
      </c>
      <c r="B69" s="2" t="s">
        <v>33</v>
      </c>
      <c r="C69" s="2" t="s">
        <v>34</v>
      </c>
      <c r="D69" s="1">
        <v>0.41498062597641799</v>
      </c>
      <c r="E69" s="1">
        <v>10.724021081733</v>
      </c>
      <c r="F69" s="2">
        <v>1.9766942954614301E-23</v>
      </c>
      <c r="G69" s="1">
        <v>0.33887769016666602</v>
      </c>
      <c r="H69" s="1">
        <v>0.49108356178616902</v>
      </c>
      <c r="I69" s="1">
        <v>0.59726087140571504</v>
      </c>
      <c r="J69" s="1">
        <v>0.58818506005711102</v>
      </c>
      <c r="K69" s="2">
        <v>364</v>
      </c>
      <c r="L69" s="2" t="s">
        <v>11</v>
      </c>
    </row>
    <row r="70" spans="1:12" x14ac:dyDescent="0.3">
      <c r="A70" s="2">
        <v>9</v>
      </c>
      <c r="B70" s="2" t="s">
        <v>33</v>
      </c>
      <c r="C70" s="2" t="s">
        <v>324</v>
      </c>
      <c r="D70" s="1">
        <v>-5.3067590998881801E-2</v>
      </c>
      <c r="E70" s="1">
        <v>-0.56919027656621701</v>
      </c>
      <c r="F70" s="2">
        <v>0.56958696372686402</v>
      </c>
      <c r="G70" s="1">
        <v>-0.23642697836440099</v>
      </c>
      <c r="H70" s="1">
        <v>0.13029179636663701</v>
      </c>
      <c r="I70" s="1">
        <v>0.59726087140571504</v>
      </c>
      <c r="J70" s="1">
        <v>0.58818506005711102</v>
      </c>
      <c r="K70" s="2">
        <v>364</v>
      </c>
      <c r="L70" s="2" t="s">
        <v>13</v>
      </c>
    </row>
    <row r="71" spans="1:12" x14ac:dyDescent="0.3">
      <c r="A71" s="2">
        <v>9</v>
      </c>
      <c r="B71" s="2" t="s">
        <v>33</v>
      </c>
      <c r="C71" s="2" t="s">
        <v>325</v>
      </c>
      <c r="D71" s="1">
        <v>0.52617977136512795</v>
      </c>
      <c r="E71" s="1">
        <v>4.5368277031600899</v>
      </c>
      <c r="F71" s="2">
        <v>7.8248649184219802E-6</v>
      </c>
      <c r="G71" s="1">
        <v>0.298086165921715</v>
      </c>
      <c r="H71" s="1">
        <v>0.75427337680854001</v>
      </c>
      <c r="I71" s="1">
        <v>0.59726087140571504</v>
      </c>
      <c r="J71" s="1">
        <v>0.58818506005711102</v>
      </c>
      <c r="K71" s="2">
        <v>364</v>
      </c>
      <c r="L71" s="2" t="s">
        <v>11</v>
      </c>
    </row>
    <row r="72" spans="1:12" x14ac:dyDescent="0.3">
      <c r="A72" s="2">
        <v>9</v>
      </c>
      <c r="B72" s="2" t="s">
        <v>33</v>
      </c>
      <c r="C72" s="2" t="s">
        <v>326</v>
      </c>
      <c r="D72" s="1">
        <v>0.82249584044559099</v>
      </c>
      <c r="E72" s="1">
        <v>6.6576857846252002</v>
      </c>
      <c r="F72" s="2">
        <v>1.05859387107051E-10</v>
      </c>
      <c r="G72" s="1">
        <v>0.57953198847659604</v>
      </c>
      <c r="H72" s="1">
        <v>1.06545969241459</v>
      </c>
      <c r="I72" s="1">
        <v>0.59726087140571504</v>
      </c>
      <c r="J72" s="1">
        <v>0.58818506005711102</v>
      </c>
      <c r="K72" s="2">
        <v>364</v>
      </c>
      <c r="L72" s="2" t="s">
        <v>11</v>
      </c>
    </row>
    <row r="73" spans="1:12" x14ac:dyDescent="0.3">
      <c r="A73" s="2">
        <v>9</v>
      </c>
      <c r="B73" s="2" t="s">
        <v>33</v>
      </c>
      <c r="C73" s="2" t="s">
        <v>36</v>
      </c>
      <c r="D73" s="1">
        <v>3.5050458718826998E-4</v>
      </c>
      <c r="E73" s="1">
        <v>0.27073693497221601</v>
      </c>
      <c r="F73" s="2">
        <v>0.78675070800100499</v>
      </c>
      <c r="G73" s="1">
        <v>-2.1956070776068702E-3</v>
      </c>
      <c r="H73" s="1">
        <v>2.8966162519834201E-3</v>
      </c>
      <c r="I73" s="1">
        <v>0.59726087140571504</v>
      </c>
      <c r="J73" s="1">
        <v>0.58818506005711102</v>
      </c>
      <c r="K73" s="2">
        <v>364</v>
      </c>
      <c r="L73" s="2" t="s">
        <v>13</v>
      </c>
    </row>
    <row r="74" spans="1:12" x14ac:dyDescent="0.3">
      <c r="A74" s="2">
        <v>10</v>
      </c>
      <c r="B74" s="2" t="s">
        <v>33</v>
      </c>
      <c r="C74" s="2" t="s">
        <v>119</v>
      </c>
      <c r="D74" s="1">
        <v>8.2428014818166001E-2</v>
      </c>
      <c r="E74" s="1">
        <v>2.2403163896318099</v>
      </c>
      <c r="F74" s="2">
        <v>2.5686789446840299E-2</v>
      </c>
      <c r="G74" s="1">
        <v>1.00690142333788E-2</v>
      </c>
      <c r="H74" s="1">
        <v>0.154787015402953</v>
      </c>
      <c r="I74" s="1">
        <v>0.58764323611798197</v>
      </c>
      <c r="J74" s="1">
        <v>0.57837679198580205</v>
      </c>
      <c r="K74" s="2">
        <v>365</v>
      </c>
      <c r="L74" s="2" t="s">
        <v>21</v>
      </c>
    </row>
    <row r="75" spans="1:12" x14ac:dyDescent="0.3">
      <c r="A75" s="2">
        <v>10</v>
      </c>
      <c r="B75" s="2" t="s">
        <v>33</v>
      </c>
      <c r="C75" s="2" t="s">
        <v>12</v>
      </c>
      <c r="D75" s="1">
        <v>1.23236659751763E-2</v>
      </c>
      <c r="E75" s="1">
        <v>3.4206638242735798</v>
      </c>
      <c r="F75" s="2">
        <v>6.9721870692445104E-4</v>
      </c>
      <c r="G75" s="1">
        <v>5.2383928012709304E-3</v>
      </c>
      <c r="H75" s="1">
        <v>1.9408939149081601E-2</v>
      </c>
      <c r="I75" s="1">
        <v>0.58764323611798197</v>
      </c>
      <c r="J75" s="1">
        <v>0.57837679198580205</v>
      </c>
      <c r="K75" s="2">
        <v>365</v>
      </c>
      <c r="L75" s="2" t="s">
        <v>11</v>
      </c>
    </row>
    <row r="76" spans="1:12" x14ac:dyDescent="0.3">
      <c r="A76" s="2">
        <v>10</v>
      </c>
      <c r="B76" s="2" t="s">
        <v>33</v>
      </c>
      <c r="C76" s="2" t="s">
        <v>14</v>
      </c>
      <c r="D76" s="1">
        <v>7.3056722128950105E-2</v>
      </c>
      <c r="E76" s="1">
        <v>1.0452064967318999</v>
      </c>
      <c r="F76" s="2">
        <v>0.296636712449731</v>
      </c>
      <c r="G76" s="1">
        <v>-6.4406068883488599E-2</v>
      </c>
      <c r="H76" s="1">
        <v>0.210519513141389</v>
      </c>
      <c r="I76" s="1">
        <v>0.58764323611798197</v>
      </c>
      <c r="J76" s="1">
        <v>0.57837679198580205</v>
      </c>
      <c r="K76" s="2">
        <v>365</v>
      </c>
      <c r="L76" s="2" t="s">
        <v>13</v>
      </c>
    </row>
    <row r="77" spans="1:12" x14ac:dyDescent="0.3">
      <c r="A77" s="2">
        <v>10</v>
      </c>
      <c r="B77" s="2" t="s">
        <v>33</v>
      </c>
      <c r="C77" s="2" t="s">
        <v>34</v>
      </c>
      <c r="D77" s="1">
        <v>0.41447520042934299</v>
      </c>
      <c r="E77" s="1">
        <v>10.1582377691532</v>
      </c>
      <c r="F77" s="2">
        <v>1.8598655552446501E-21</v>
      </c>
      <c r="G77" s="1">
        <v>0.334232182943074</v>
      </c>
      <c r="H77" s="1">
        <v>0.49471821791561299</v>
      </c>
      <c r="I77" s="1">
        <v>0.58764323611798197</v>
      </c>
      <c r="J77" s="1">
        <v>0.57837679198580205</v>
      </c>
      <c r="K77" s="2">
        <v>365</v>
      </c>
      <c r="L77" s="2" t="s">
        <v>11</v>
      </c>
    </row>
    <row r="78" spans="1:12" x14ac:dyDescent="0.3">
      <c r="A78" s="2">
        <v>10</v>
      </c>
      <c r="B78" s="2" t="s">
        <v>33</v>
      </c>
      <c r="C78" s="2" t="s">
        <v>324</v>
      </c>
      <c r="D78" s="1">
        <v>-7.31849513590037E-2</v>
      </c>
      <c r="E78" s="1">
        <v>-0.77586913725658702</v>
      </c>
      <c r="F78" s="2">
        <v>0.438341374358517</v>
      </c>
      <c r="G78" s="1">
        <v>-0.25869198769852603</v>
      </c>
      <c r="H78" s="1">
        <v>0.112322084980518</v>
      </c>
      <c r="I78" s="1">
        <v>0.58764323611798197</v>
      </c>
      <c r="J78" s="1">
        <v>0.57837679198580205</v>
      </c>
      <c r="K78" s="2">
        <v>365</v>
      </c>
      <c r="L78" s="2" t="s">
        <v>13</v>
      </c>
    </row>
    <row r="79" spans="1:12" x14ac:dyDescent="0.3">
      <c r="A79" s="2">
        <v>10</v>
      </c>
      <c r="B79" s="2" t="s">
        <v>33</v>
      </c>
      <c r="C79" s="2" t="s">
        <v>325</v>
      </c>
      <c r="D79" s="1">
        <v>0.53343416158076695</v>
      </c>
      <c r="E79" s="1">
        <v>4.5453869174213803</v>
      </c>
      <c r="F79" s="2">
        <v>7.5238718189180102E-6</v>
      </c>
      <c r="G79" s="1">
        <v>0.30263350359984997</v>
      </c>
      <c r="H79" s="1">
        <v>0.76423481956168304</v>
      </c>
      <c r="I79" s="1">
        <v>0.58764323611798197</v>
      </c>
      <c r="J79" s="1">
        <v>0.57837679198580205</v>
      </c>
      <c r="K79" s="2">
        <v>365</v>
      </c>
      <c r="L79" s="2" t="s">
        <v>11</v>
      </c>
    </row>
    <row r="80" spans="1:12" x14ac:dyDescent="0.3">
      <c r="A80" s="2">
        <v>10</v>
      </c>
      <c r="B80" s="2" t="s">
        <v>33</v>
      </c>
      <c r="C80" s="2" t="s">
        <v>326</v>
      </c>
      <c r="D80" s="1">
        <v>0.82652782386283397</v>
      </c>
      <c r="E80" s="1">
        <v>6.5958793629241299</v>
      </c>
      <c r="F80" s="2">
        <v>1.5311050739059199E-10</v>
      </c>
      <c r="G80" s="1">
        <v>0.58008745535346196</v>
      </c>
      <c r="H80" s="1">
        <v>1.0729681923722101</v>
      </c>
      <c r="I80" s="1">
        <v>0.58764323611798197</v>
      </c>
      <c r="J80" s="1">
        <v>0.57837679198580205</v>
      </c>
      <c r="K80" s="2">
        <v>365</v>
      </c>
      <c r="L80" s="2" t="s">
        <v>11</v>
      </c>
    </row>
    <row r="81" spans="1:12" x14ac:dyDescent="0.3">
      <c r="A81" s="2">
        <v>10</v>
      </c>
      <c r="B81" s="2" t="s">
        <v>33</v>
      </c>
      <c r="C81" s="2" t="s">
        <v>36</v>
      </c>
      <c r="D81" s="1">
        <v>3.8249313214330999E-4</v>
      </c>
      <c r="E81" s="1">
        <v>0.291867827651145</v>
      </c>
      <c r="F81" s="2">
        <v>0.77055768690111104</v>
      </c>
      <c r="G81" s="1">
        <v>-2.19480400455018E-3</v>
      </c>
      <c r="H81" s="1">
        <v>2.9597902688367999E-3</v>
      </c>
      <c r="I81" s="1">
        <v>0.58764323611798197</v>
      </c>
      <c r="J81" s="1">
        <v>0.57837679198580205</v>
      </c>
      <c r="K81" s="2">
        <v>365</v>
      </c>
      <c r="L81" s="2" t="s">
        <v>13</v>
      </c>
    </row>
    <row r="82" spans="1:12" x14ac:dyDescent="0.3">
      <c r="A82" s="2">
        <v>11</v>
      </c>
      <c r="B82" s="2" t="s">
        <v>33</v>
      </c>
      <c r="C82" s="2" t="s">
        <v>90</v>
      </c>
      <c r="D82" s="1">
        <v>6.6137974198440599E-2</v>
      </c>
      <c r="E82" s="1">
        <v>1.9072398482007</v>
      </c>
      <c r="F82" s="2">
        <v>5.72941153493573E-2</v>
      </c>
      <c r="G82" s="1">
        <v>-2.0601849179391202E-3</v>
      </c>
      <c r="H82" s="1">
        <v>0.13433613331482</v>
      </c>
      <c r="I82" s="1">
        <v>0.58605927540547897</v>
      </c>
      <c r="J82" s="1">
        <v>0.57675723665054501</v>
      </c>
      <c r="K82" s="2">
        <v>365</v>
      </c>
    </row>
    <row r="83" spans="1:12" x14ac:dyDescent="0.3">
      <c r="A83" s="2">
        <v>11</v>
      </c>
      <c r="B83" s="2" t="s">
        <v>33</v>
      </c>
      <c r="C83" s="2" t="s">
        <v>12</v>
      </c>
      <c r="D83" s="1">
        <v>1.1373932807015701E-2</v>
      </c>
      <c r="E83" s="1">
        <v>3.1301465152210302</v>
      </c>
      <c r="F83" s="2">
        <v>1.8915802411963701E-3</v>
      </c>
      <c r="G83" s="1">
        <v>4.2277673506428198E-3</v>
      </c>
      <c r="H83" s="1">
        <v>1.8520098263388601E-2</v>
      </c>
      <c r="I83" s="1">
        <v>0.58605927540547897</v>
      </c>
      <c r="J83" s="1">
        <v>0.57675723665054501</v>
      </c>
      <c r="K83" s="2">
        <v>365</v>
      </c>
      <c r="L83" s="2" t="s">
        <v>23</v>
      </c>
    </row>
    <row r="84" spans="1:12" x14ac:dyDescent="0.3">
      <c r="A84" s="2">
        <v>11</v>
      </c>
      <c r="B84" s="2" t="s">
        <v>33</v>
      </c>
      <c r="C84" s="2" t="s">
        <v>14</v>
      </c>
      <c r="D84" s="1">
        <v>5.7798160011342699E-2</v>
      </c>
      <c r="E84" s="1">
        <v>0.817273729889476</v>
      </c>
      <c r="F84" s="2">
        <v>0.414318622817691</v>
      </c>
      <c r="G84" s="1">
        <v>-8.1284679620537495E-2</v>
      </c>
      <c r="H84" s="1">
        <v>0.196880999643223</v>
      </c>
      <c r="I84" s="1">
        <v>0.58605927540547897</v>
      </c>
      <c r="J84" s="1">
        <v>0.57675723665054501</v>
      </c>
      <c r="K84" s="2">
        <v>365</v>
      </c>
      <c r="L84" s="2" t="s">
        <v>13</v>
      </c>
    </row>
    <row r="85" spans="1:12" x14ac:dyDescent="0.3">
      <c r="A85" s="2">
        <v>11</v>
      </c>
      <c r="B85" s="2" t="s">
        <v>33</v>
      </c>
      <c r="C85" s="2" t="s">
        <v>34</v>
      </c>
      <c r="D85" s="1">
        <v>0.44736928418705602</v>
      </c>
      <c r="E85" s="1">
        <v>11.603375259368599</v>
      </c>
      <c r="F85" s="2">
        <v>1.27677691339265E-26</v>
      </c>
      <c r="G85" s="1">
        <v>0.371544898528747</v>
      </c>
      <c r="H85" s="1">
        <v>0.52319366984536497</v>
      </c>
      <c r="I85" s="1">
        <v>0.58605927540547897</v>
      </c>
      <c r="J85" s="1">
        <v>0.57675723665054501</v>
      </c>
      <c r="K85" s="2">
        <v>365</v>
      </c>
      <c r="L85" s="2" t="s">
        <v>11</v>
      </c>
    </row>
    <row r="86" spans="1:12" x14ac:dyDescent="0.3">
      <c r="A86" s="2">
        <v>11</v>
      </c>
      <c r="B86" s="2" t="s">
        <v>33</v>
      </c>
      <c r="C86" s="2" t="s">
        <v>324</v>
      </c>
      <c r="D86" s="1">
        <v>-7.4853095720332496E-2</v>
      </c>
      <c r="E86" s="1">
        <v>-0.79206805292302596</v>
      </c>
      <c r="F86" s="2">
        <v>0.42884846012555999</v>
      </c>
      <c r="G86" s="1">
        <v>-0.26070813658043601</v>
      </c>
      <c r="H86" s="1">
        <v>0.111001945139771</v>
      </c>
      <c r="I86" s="1">
        <v>0.58605927540547897</v>
      </c>
      <c r="J86" s="1">
        <v>0.57675723665054501</v>
      </c>
      <c r="K86" s="2">
        <v>365</v>
      </c>
      <c r="L86" s="2" t="s">
        <v>13</v>
      </c>
    </row>
    <row r="87" spans="1:12" x14ac:dyDescent="0.3">
      <c r="A87" s="2">
        <v>11</v>
      </c>
      <c r="B87" s="2" t="s">
        <v>33</v>
      </c>
      <c r="C87" s="2" t="s">
        <v>325</v>
      </c>
      <c r="D87" s="1">
        <v>0.53648054243878296</v>
      </c>
      <c r="E87" s="1">
        <v>4.5637076651042099</v>
      </c>
      <c r="F87" s="2">
        <v>6.92922542499877E-6</v>
      </c>
      <c r="G87" s="1">
        <v>0.305293636168255</v>
      </c>
      <c r="H87" s="1">
        <v>0.76766744870931003</v>
      </c>
      <c r="I87" s="1">
        <v>0.58605927540547897</v>
      </c>
      <c r="J87" s="1">
        <v>0.57675723665054501</v>
      </c>
      <c r="K87" s="2">
        <v>365</v>
      </c>
      <c r="L87" s="2" t="s">
        <v>11</v>
      </c>
    </row>
    <row r="88" spans="1:12" x14ac:dyDescent="0.3">
      <c r="A88" s="2">
        <v>11</v>
      </c>
      <c r="B88" s="2" t="s">
        <v>33</v>
      </c>
      <c r="C88" s="2" t="s">
        <v>326</v>
      </c>
      <c r="D88" s="1">
        <v>0.84911383799963402</v>
      </c>
      <c r="E88" s="1">
        <v>6.77141692626269</v>
      </c>
      <c r="F88" s="2">
        <v>5.2797873428343003E-11</v>
      </c>
      <c r="G88" s="1">
        <v>0.60250227300210801</v>
      </c>
      <c r="H88" s="1">
        <v>1.0957254029971599</v>
      </c>
      <c r="I88" s="1">
        <v>0.58605927540547897</v>
      </c>
      <c r="J88" s="1">
        <v>0.57675723665054501</v>
      </c>
      <c r="K88" s="2">
        <v>365</v>
      </c>
      <c r="L88" s="2" t="s">
        <v>11</v>
      </c>
    </row>
    <row r="89" spans="1:12" x14ac:dyDescent="0.3">
      <c r="A89" s="2">
        <v>11</v>
      </c>
      <c r="B89" s="2" t="s">
        <v>33</v>
      </c>
      <c r="C89" s="2" t="s">
        <v>36</v>
      </c>
      <c r="D89" s="1">
        <v>5.4497629684898199E-4</v>
      </c>
      <c r="E89" s="1">
        <v>0.414690758112917</v>
      </c>
      <c r="F89" s="2">
        <v>0.67861807530107499</v>
      </c>
      <c r="G89" s="1">
        <v>-2.0395462916598301E-3</v>
      </c>
      <c r="H89" s="1">
        <v>3.1294988853578002E-3</v>
      </c>
      <c r="I89" s="1">
        <v>0.58605927540547897</v>
      </c>
      <c r="J89" s="1">
        <v>0.57675723665054501</v>
      </c>
      <c r="K89" s="2">
        <v>365</v>
      </c>
      <c r="L89" s="2" t="s">
        <v>13</v>
      </c>
    </row>
    <row r="90" spans="1:12" x14ac:dyDescent="0.3">
      <c r="A90" s="2">
        <v>12</v>
      </c>
      <c r="B90" s="2" t="s">
        <v>33</v>
      </c>
      <c r="C90" s="2" t="s">
        <v>24</v>
      </c>
      <c r="D90" s="1">
        <v>0.166192122769379</v>
      </c>
      <c r="E90" s="1">
        <v>3.4654616091865398</v>
      </c>
      <c r="F90" s="2">
        <v>6.2821181628767704E-4</v>
      </c>
      <c r="G90" s="1">
        <v>7.1716260931029396E-2</v>
      </c>
      <c r="H90" s="1">
        <v>0.260667984607728</v>
      </c>
      <c r="I90" s="1">
        <v>0.55025522009509997</v>
      </c>
      <c r="J90" s="1">
        <v>0.53507396170168597</v>
      </c>
      <c r="K90" s="2">
        <v>246</v>
      </c>
      <c r="L90" s="2" t="s">
        <v>11</v>
      </c>
    </row>
    <row r="91" spans="1:12" x14ac:dyDescent="0.3">
      <c r="A91" s="2">
        <v>12</v>
      </c>
      <c r="B91" s="2" t="s">
        <v>33</v>
      </c>
      <c r="C91" s="2" t="s">
        <v>12</v>
      </c>
      <c r="D91" s="1">
        <v>1.1238228970785601E-2</v>
      </c>
      <c r="E91" s="1">
        <v>2.3264768406572598</v>
      </c>
      <c r="F91" s="2">
        <v>2.08371876777886E-2</v>
      </c>
      <c r="G91" s="1">
        <v>1.72187337250433E-3</v>
      </c>
      <c r="H91" s="1">
        <v>2.0754584569066901E-2</v>
      </c>
      <c r="I91" s="1">
        <v>0.55025522009509997</v>
      </c>
      <c r="J91" s="1">
        <v>0.53507396170168597</v>
      </c>
      <c r="K91" s="2">
        <v>246</v>
      </c>
      <c r="L91" s="2" t="s">
        <v>21</v>
      </c>
    </row>
    <row r="92" spans="1:12" x14ac:dyDescent="0.3">
      <c r="A92" s="2">
        <v>12</v>
      </c>
      <c r="B92" s="2" t="s">
        <v>33</v>
      </c>
      <c r="C92" s="2" t="s">
        <v>14</v>
      </c>
      <c r="D92" s="1">
        <v>0.13776923389478599</v>
      </c>
      <c r="E92" s="1">
        <v>1.5891037442817499</v>
      </c>
      <c r="F92" s="2">
        <v>0.113370068549772</v>
      </c>
      <c r="G92" s="1">
        <v>-3.30243342685713E-2</v>
      </c>
      <c r="H92" s="1">
        <v>0.30856280205814401</v>
      </c>
      <c r="I92" s="1">
        <v>0.55025522009509997</v>
      </c>
      <c r="J92" s="1">
        <v>0.53507396170168597</v>
      </c>
      <c r="K92" s="2">
        <v>246</v>
      </c>
      <c r="L92" s="2" t="s">
        <v>13</v>
      </c>
    </row>
    <row r="93" spans="1:12" x14ac:dyDescent="0.3">
      <c r="A93" s="2">
        <v>12</v>
      </c>
      <c r="B93" s="2" t="s">
        <v>33</v>
      </c>
      <c r="C93" s="2" t="s">
        <v>34</v>
      </c>
      <c r="D93" s="1">
        <v>0.41767736799031602</v>
      </c>
      <c r="E93" s="1">
        <v>8.8231808017604401</v>
      </c>
      <c r="F93" s="2">
        <v>2.4819826402010902E-16</v>
      </c>
      <c r="G93" s="1">
        <v>0.324419113169231</v>
      </c>
      <c r="H93" s="1">
        <v>0.51093562281140104</v>
      </c>
      <c r="I93" s="1">
        <v>0.55025522009509997</v>
      </c>
      <c r="J93" s="1">
        <v>0.53507396170168597</v>
      </c>
      <c r="K93" s="2">
        <v>246</v>
      </c>
      <c r="L93" s="2" t="s">
        <v>11</v>
      </c>
    </row>
    <row r="94" spans="1:12" x14ac:dyDescent="0.3">
      <c r="A94" s="2">
        <v>12</v>
      </c>
      <c r="B94" s="2" t="s">
        <v>33</v>
      </c>
      <c r="C94" s="2" t="s">
        <v>324</v>
      </c>
      <c r="D94" s="1">
        <v>-0.118670429302849</v>
      </c>
      <c r="E94" s="1">
        <v>-1.0596522613897601</v>
      </c>
      <c r="F94" s="2">
        <v>0.29038156509721902</v>
      </c>
      <c r="G94" s="1">
        <v>-0.33929336719466002</v>
      </c>
      <c r="H94" s="1">
        <v>0.101952508588962</v>
      </c>
      <c r="I94" s="1">
        <v>0.55025522009509997</v>
      </c>
      <c r="J94" s="1">
        <v>0.53507396170168597</v>
      </c>
      <c r="K94" s="2">
        <v>246</v>
      </c>
      <c r="L94" s="2" t="s">
        <v>13</v>
      </c>
    </row>
    <row r="95" spans="1:12" x14ac:dyDescent="0.3">
      <c r="A95" s="2">
        <v>12</v>
      </c>
      <c r="B95" s="2" t="s">
        <v>33</v>
      </c>
      <c r="C95" s="2" t="s">
        <v>325</v>
      </c>
      <c r="D95" s="1">
        <v>0.58051697708363703</v>
      </c>
      <c r="E95" s="1">
        <v>4.2481207920197104</v>
      </c>
      <c r="F95" s="2">
        <v>3.0991521928267297E-5</v>
      </c>
      <c r="G95" s="1">
        <v>0.31130796931483301</v>
      </c>
      <c r="H95" s="1">
        <v>0.849725984852441</v>
      </c>
      <c r="I95" s="1">
        <v>0.55025522009509997</v>
      </c>
      <c r="J95" s="1">
        <v>0.53507396170168597</v>
      </c>
      <c r="K95" s="2">
        <v>246</v>
      </c>
      <c r="L95" s="2" t="s">
        <v>11</v>
      </c>
    </row>
    <row r="96" spans="1:12" x14ac:dyDescent="0.3">
      <c r="A96" s="2">
        <v>12</v>
      </c>
      <c r="B96" s="2" t="s">
        <v>33</v>
      </c>
      <c r="C96" s="2" t="s">
        <v>326</v>
      </c>
      <c r="D96" s="1">
        <v>1.0216183317499801</v>
      </c>
      <c r="E96" s="1">
        <v>4.8205181140514597</v>
      </c>
      <c r="F96" s="2">
        <v>2.5596252536595901E-6</v>
      </c>
      <c r="G96" s="1">
        <v>0.60410872066704402</v>
      </c>
      <c r="H96" s="1">
        <v>1.43912794283292</v>
      </c>
      <c r="I96" s="1">
        <v>0.55025522009509997</v>
      </c>
      <c r="J96" s="1">
        <v>0.53507396170168597</v>
      </c>
      <c r="K96" s="2">
        <v>246</v>
      </c>
      <c r="L96" s="2" t="s">
        <v>11</v>
      </c>
    </row>
    <row r="97" spans="1:12" x14ac:dyDescent="0.3">
      <c r="A97" s="2">
        <v>12</v>
      </c>
      <c r="B97" s="2" t="s">
        <v>33</v>
      </c>
      <c r="C97" s="2" t="s">
        <v>36</v>
      </c>
      <c r="D97" s="1">
        <v>1.1000548995201899E-3</v>
      </c>
      <c r="E97" s="1">
        <v>0.70956175007032296</v>
      </c>
      <c r="F97" s="2">
        <v>0.47867343688924602</v>
      </c>
      <c r="G97" s="1">
        <v>-1.9541325120786702E-3</v>
      </c>
      <c r="H97" s="1">
        <v>4.1542423111190401E-3</v>
      </c>
      <c r="I97" s="1">
        <v>0.55025522009509997</v>
      </c>
      <c r="J97" s="1">
        <v>0.53507396170168597</v>
      </c>
      <c r="K97" s="2">
        <v>246</v>
      </c>
      <c r="L97" s="2" t="s">
        <v>13</v>
      </c>
    </row>
    <row r="98" spans="1:12" x14ac:dyDescent="0.3">
      <c r="A98" s="2">
        <v>13</v>
      </c>
      <c r="B98" s="2" t="s">
        <v>33</v>
      </c>
      <c r="C98" s="2" t="s">
        <v>31</v>
      </c>
      <c r="D98" s="1">
        <v>0.198713953716357</v>
      </c>
      <c r="E98" s="1">
        <v>3.4658657373267299</v>
      </c>
      <c r="F98" s="2">
        <v>6.1176231860386103E-4</v>
      </c>
      <c r="G98" s="1">
        <v>8.5850655243299406E-2</v>
      </c>
      <c r="H98" s="1">
        <v>0.31157725218941501</v>
      </c>
      <c r="I98" s="1">
        <v>0.51640409146708699</v>
      </c>
      <c r="J98" s="1">
        <v>0.50427086078704997</v>
      </c>
      <c r="K98" s="2">
        <v>287</v>
      </c>
      <c r="L98" s="2" t="s">
        <v>11</v>
      </c>
    </row>
    <row r="99" spans="1:12" x14ac:dyDescent="0.3">
      <c r="A99" s="2">
        <v>13</v>
      </c>
      <c r="B99" s="2" t="s">
        <v>33</v>
      </c>
      <c r="C99" s="2" t="s">
        <v>12</v>
      </c>
      <c r="D99" s="1">
        <v>9.2495222621418096E-3</v>
      </c>
      <c r="E99" s="1">
        <v>2.2552772670913299</v>
      </c>
      <c r="F99" s="2">
        <v>2.4890940631776499E-2</v>
      </c>
      <c r="G99" s="1">
        <v>1.17614088336864E-3</v>
      </c>
      <c r="H99" s="1">
        <v>1.7322903640914999E-2</v>
      </c>
      <c r="I99" s="1">
        <v>0.51640409146708699</v>
      </c>
      <c r="J99" s="1">
        <v>0.50427086078704997</v>
      </c>
      <c r="K99" s="2">
        <v>287</v>
      </c>
      <c r="L99" s="2" t="s">
        <v>21</v>
      </c>
    </row>
    <row r="100" spans="1:12" x14ac:dyDescent="0.3">
      <c r="A100" s="2">
        <v>13</v>
      </c>
      <c r="B100" s="2" t="s">
        <v>33</v>
      </c>
      <c r="C100" s="2" t="s">
        <v>14</v>
      </c>
      <c r="D100" s="1">
        <v>0.12958631101492099</v>
      </c>
      <c r="E100" s="1">
        <v>1.6448100745187999</v>
      </c>
      <c r="F100" s="2">
        <v>0.101135164341023</v>
      </c>
      <c r="G100" s="1">
        <v>-2.5502147125377999E-2</v>
      </c>
      <c r="H100" s="1">
        <v>0.284674769155221</v>
      </c>
      <c r="I100" s="1">
        <v>0.51640409146708699</v>
      </c>
      <c r="J100" s="1">
        <v>0.50427086078704997</v>
      </c>
      <c r="K100" s="2">
        <v>287</v>
      </c>
      <c r="L100" s="2" t="s">
        <v>13</v>
      </c>
    </row>
    <row r="101" spans="1:12" x14ac:dyDescent="0.3">
      <c r="A101" s="2">
        <v>13</v>
      </c>
      <c r="B101" s="2" t="s">
        <v>33</v>
      </c>
      <c r="C101" s="2" t="s">
        <v>34</v>
      </c>
      <c r="D101" s="1">
        <v>0.32178432853496902</v>
      </c>
      <c r="E101" s="1">
        <v>5.8250106148143797</v>
      </c>
      <c r="F101" s="2">
        <v>1.5704968752741799E-8</v>
      </c>
      <c r="G101" s="1">
        <v>0.213040585616388</v>
      </c>
      <c r="H101" s="1">
        <v>0.43052807145354899</v>
      </c>
      <c r="I101" s="1">
        <v>0.51640409146708699</v>
      </c>
      <c r="J101" s="1">
        <v>0.50427086078704997</v>
      </c>
      <c r="K101" s="2">
        <v>287</v>
      </c>
      <c r="L101" s="2" t="s">
        <v>11</v>
      </c>
    </row>
    <row r="102" spans="1:12" x14ac:dyDescent="0.3">
      <c r="A102" s="2">
        <v>13</v>
      </c>
      <c r="B102" s="2" t="s">
        <v>33</v>
      </c>
      <c r="C102" s="2" t="s">
        <v>324</v>
      </c>
      <c r="D102" s="1">
        <v>-2.5731701276602102E-3</v>
      </c>
      <c r="E102" s="1">
        <v>-2.6484798869800898E-2</v>
      </c>
      <c r="F102" s="2">
        <v>0.97888959151629895</v>
      </c>
      <c r="G102" s="1">
        <v>-0.19382602676973301</v>
      </c>
      <c r="H102" s="1">
        <v>0.188679686514413</v>
      </c>
      <c r="I102" s="1">
        <v>0.51640409146708699</v>
      </c>
      <c r="J102" s="1">
        <v>0.50427086078704997</v>
      </c>
      <c r="K102" s="2">
        <v>287</v>
      </c>
      <c r="L102" s="2" t="s">
        <v>13</v>
      </c>
    </row>
    <row r="103" spans="1:12" x14ac:dyDescent="0.3">
      <c r="A103" s="2">
        <v>13</v>
      </c>
      <c r="B103" s="2" t="s">
        <v>33</v>
      </c>
      <c r="C103" s="2" t="s">
        <v>325</v>
      </c>
      <c r="D103" s="1">
        <v>0.52171100382759705</v>
      </c>
      <c r="E103" s="1">
        <v>4.3420323307956599</v>
      </c>
      <c r="F103" s="2">
        <v>1.9772558644707001E-5</v>
      </c>
      <c r="G103" s="1">
        <v>0.28518818134525997</v>
      </c>
      <c r="H103" s="1">
        <v>0.75823382630993397</v>
      </c>
      <c r="I103" s="1">
        <v>0.51640409146708699</v>
      </c>
      <c r="J103" s="1">
        <v>0.50427086078704997</v>
      </c>
      <c r="K103" s="2">
        <v>287</v>
      </c>
      <c r="L103" s="2" t="s">
        <v>11</v>
      </c>
    </row>
    <row r="104" spans="1:12" x14ac:dyDescent="0.3">
      <c r="A104" s="2">
        <v>13</v>
      </c>
      <c r="B104" s="2" t="s">
        <v>33</v>
      </c>
      <c r="C104" s="2" t="s">
        <v>326</v>
      </c>
      <c r="I104" s="1">
        <v>0.51640409146708699</v>
      </c>
      <c r="J104" s="1">
        <v>0.50427086078704997</v>
      </c>
      <c r="K104" s="2">
        <v>287</v>
      </c>
      <c r="L104" s="2" t="s">
        <v>13</v>
      </c>
    </row>
    <row r="105" spans="1:12" x14ac:dyDescent="0.3">
      <c r="A105" s="2">
        <v>13</v>
      </c>
      <c r="B105" s="2" t="s">
        <v>33</v>
      </c>
      <c r="C105" s="2" t="s">
        <v>36</v>
      </c>
      <c r="D105" s="1">
        <v>9.8415014173828304E-4</v>
      </c>
      <c r="E105" s="1">
        <v>0.71784419626582696</v>
      </c>
      <c r="F105" s="2">
        <v>0.47345398953932999</v>
      </c>
      <c r="G105" s="1">
        <v>-1.7146285641182299E-3</v>
      </c>
      <c r="H105" s="1">
        <v>3.6829288475948001E-3</v>
      </c>
      <c r="I105" s="1">
        <v>0.51640409146708699</v>
      </c>
      <c r="J105" s="1">
        <v>0.50427086078704997</v>
      </c>
      <c r="K105" s="2">
        <v>287</v>
      </c>
      <c r="L105" s="2" t="s">
        <v>13</v>
      </c>
    </row>
    <row r="106" spans="1:12" x14ac:dyDescent="0.3">
      <c r="A106" s="2">
        <v>14</v>
      </c>
      <c r="B106" s="2" t="s">
        <v>33</v>
      </c>
      <c r="C106" s="2" t="s">
        <v>331</v>
      </c>
      <c r="D106" s="1">
        <v>0.117529261723122</v>
      </c>
      <c r="E106" s="1">
        <v>2.4461767288246299</v>
      </c>
      <c r="F106" s="2">
        <v>1.4921343565067699E-2</v>
      </c>
      <c r="G106" s="1">
        <v>2.3039391354637999E-2</v>
      </c>
      <c r="H106" s="1">
        <v>0.212019132091606</v>
      </c>
      <c r="I106" s="1">
        <v>0.588742351321485</v>
      </c>
      <c r="J106" s="1">
        <v>0.57950060640736101</v>
      </c>
      <c r="K106" s="2">
        <v>365</v>
      </c>
      <c r="L106" s="2" t="s">
        <v>21</v>
      </c>
    </row>
    <row r="107" spans="1:12" x14ac:dyDescent="0.3">
      <c r="A107" s="2">
        <v>14</v>
      </c>
      <c r="B107" s="2" t="s">
        <v>33</v>
      </c>
      <c r="C107" s="2" t="s">
        <v>12</v>
      </c>
      <c r="D107" s="1">
        <v>1.07942284849034E-2</v>
      </c>
      <c r="E107" s="1">
        <v>2.9641216202864502</v>
      </c>
      <c r="F107" s="2">
        <v>3.2398986441445898E-3</v>
      </c>
      <c r="G107" s="1">
        <v>3.6324206653914602E-3</v>
      </c>
      <c r="H107" s="1">
        <v>1.7956036304415401E-2</v>
      </c>
      <c r="I107" s="1">
        <v>0.588742351321485</v>
      </c>
      <c r="J107" s="1">
        <v>0.57950060640736101</v>
      </c>
      <c r="K107" s="2">
        <v>365</v>
      </c>
      <c r="L107" s="2" t="s">
        <v>23</v>
      </c>
    </row>
    <row r="108" spans="1:12" x14ac:dyDescent="0.3">
      <c r="A108" s="2">
        <v>14</v>
      </c>
      <c r="B108" s="2" t="s">
        <v>33</v>
      </c>
      <c r="C108" s="2" t="s">
        <v>14</v>
      </c>
      <c r="D108" s="1">
        <v>7.6816521750972297E-2</v>
      </c>
      <c r="E108" s="1">
        <v>1.1007890476919699</v>
      </c>
      <c r="F108" s="2">
        <v>0.27173221825158</v>
      </c>
      <c r="G108" s="1">
        <v>-6.0422500067513298E-2</v>
      </c>
      <c r="H108" s="1">
        <v>0.214055543569458</v>
      </c>
      <c r="I108" s="1">
        <v>0.588742351321485</v>
      </c>
      <c r="J108" s="1">
        <v>0.57950060640736101</v>
      </c>
      <c r="K108" s="2">
        <v>365</v>
      </c>
      <c r="L108" s="2" t="s">
        <v>13</v>
      </c>
    </row>
    <row r="109" spans="1:12" x14ac:dyDescent="0.3">
      <c r="A109" s="2">
        <v>14</v>
      </c>
      <c r="B109" s="2" t="s">
        <v>33</v>
      </c>
      <c r="C109" s="2" t="s">
        <v>34</v>
      </c>
      <c r="D109" s="1">
        <v>0.38223337510564598</v>
      </c>
      <c r="E109" s="1">
        <v>8.27527836716534</v>
      </c>
      <c r="F109" s="2">
        <v>2.6027501930374299E-15</v>
      </c>
      <c r="G109" s="1">
        <v>0.29139422360301698</v>
      </c>
      <c r="H109" s="1">
        <v>0.47307252660827598</v>
      </c>
      <c r="I109" s="1">
        <v>0.588742351321485</v>
      </c>
      <c r="J109" s="1">
        <v>0.57950060640736101</v>
      </c>
      <c r="K109" s="2">
        <v>365</v>
      </c>
      <c r="L109" s="2" t="s">
        <v>11</v>
      </c>
    </row>
    <row r="110" spans="1:12" x14ac:dyDescent="0.3">
      <c r="A110" s="2">
        <v>14</v>
      </c>
      <c r="B110" s="2" t="s">
        <v>33</v>
      </c>
      <c r="C110" s="2" t="s">
        <v>324</v>
      </c>
      <c r="D110" s="1">
        <v>-3.3932961744891299E-2</v>
      </c>
      <c r="E110" s="1">
        <v>-0.35460091533534299</v>
      </c>
      <c r="F110" s="2">
        <v>0.72309854964017795</v>
      </c>
      <c r="G110" s="1">
        <v>-0.22212835596717601</v>
      </c>
      <c r="H110" s="1">
        <v>0.15426243247739299</v>
      </c>
      <c r="I110" s="1">
        <v>0.588742351321485</v>
      </c>
      <c r="J110" s="1">
        <v>0.57950060640736101</v>
      </c>
      <c r="K110" s="2">
        <v>365</v>
      </c>
      <c r="L110" s="2" t="s">
        <v>13</v>
      </c>
    </row>
    <row r="111" spans="1:12" x14ac:dyDescent="0.3">
      <c r="A111" s="2">
        <v>14</v>
      </c>
      <c r="B111" s="2" t="s">
        <v>33</v>
      </c>
      <c r="C111" s="2" t="s">
        <v>325</v>
      </c>
      <c r="D111" s="1">
        <v>0.52020495159400504</v>
      </c>
      <c r="E111" s="1">
        <v>4.4260630816826403</v>
      </c>
      <c r="F111" s="2">
        <v>1.2778036104002101E-5</v>
      </c>
      <c r="G111" s="1">
        <v>0.28906024202229902</v>
      </c>
      <c r="H111" s="1">
        <v>0.75134966116571</v>
      </c>
      <c r="I111" s="1">
        <v>0.588742351321485</v>
      </c>
      <c r="J111" s="1">
        <v>0.57950060640736101</v>
      </c>
      <c r="K111" s="2">
        <v>365</v>
      </c>
      <c r="L111" s="2" t="s">
        <v>11</v>
      </c>
    </row>
    <row r="112" spans="1:12" x14ac:dyDescent="0.3">
      <c r="A112" s="2">
        <v>14</v>
      </c>
      <c r="B112" s="2" t="s">
        <v>33</v>
      </c>
      <c r="C112" s="2" t="s">
        <v>326</v>
      </c>
      <c r="D112" s="1">
        <v>0.86729797278063603</v>
      </c>
      <c r="E112" s="1">
        <v>6.9178658308677896</v>
      </c>
      <c r="F112" s="2">
        <v>2.13826426692896E-11</v>
      </c>
      <c r="G112" s="1">
        <v>0.62073760348211604</v>
      </c>
      <c r="H112" s="1">
        <v>1.1138583420791599</v>
      </c>
      <c r="I112" s="1">
        <v>0.588742351321485</v>
      </c>
      <c r="J112" s="1">
        <v>0.57950060640736101</v>
      </c>
      <c r="K112" s="2">
        <v>365</v>
      </c>
      <c r="L112" s="2" t="s">
        <v>11</v>
      </c>
    </row>
    <row r="113" spans="1:12" x14ac:dyDescent="0.3">
      <c r="A113" s="2">
        <v>14</v>
      </c>
      <c r="B113" s="2" t="s">
        <v>33</v>
      </c>
      <c r="C113" s="2" t="s">
        <v>36</v>
      </c>
      <c r="D113" s="1">
        <v>4.6246483227633899E-4</v>
      </c>
      <c r="E113" s="1">
        <v>0.353401503900582</v>
      </c>
      <c r="F113" s="2">
        <v>0.72399663867804098</v>
      </c>
      <c r="G113" s="1">
        <v>-2.1111135202306602E-3</v>
      </c>
      <c r="H113" s="1">
        <v>3.0360431847833401E-3</v>
      </c>
      <c r="I113" s="1">
        <v>0.588742351321485</v>
      </c>
      <c r="J113" s="1">
        <v>0.57950060640736101</v>
      </c>
      <c r="K113" s="2">
        <v>365</v>
      </c>
      <c r="L113" s="2" t="s">
        <v>13</v>
      </c>
    </row>
  </sheetData>
  <autoFilter ref="A1:L1" xr:uid="{F4893D0C-792E-4920-BA1A-D4EAC87736C4}"/>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8B888C-281C-49DE-A3FF-D312DB42F43B}">
  <dimension ref="A1:G26"/>
  <sheetViews>
    <sheetView workbookViewId="0">
      <selection activeCell="A14" sqref="A14"/>
    </sheetView>
  </sheetViews>
  <sheetFormatPr defaultRowHeight="14.4" x14ac:dyDescent="0.3"/>
  <cols>
    <col min="1" max="1" width="28.5546875" style="3" customWidth="1"/>
    <col min="2" max="2" width="20.21875" style="25" customWidth="1"/>
    <col min="3" max="3" width="16.109375" style="25" customWidth="1"/>
    <col min="4" max="6" width="16.109375" style="2" customWidth="1"/>
    <col min="7" max="7" width="16.109375" style="25" customWidth="1"/>
  </cols>
  <sheetData>
    <row r="1" spans="1:7" s="18" customFormat="1" x14ac:dyDescent="0.3">
      <c r="B1" s="14" t="s">
        <v>101</v>
      </c>
      <c r="C1" s="14" t="s">
        <v>102</v>
      </c>
      <c r="D1" s="14" t="s">
        <v>103</v>
      </c>
      <c r="E1" s="14" t="s">
        <v>104</v>
      </c>
      <c r="F1" s="14" t="s">
        <v>264</v>
      </c>
      <c r="G1" s="13" t="s">
        <v>265</v>
      </c>
    </row>
    <row r="2" spans="1:7" s="18" customFormat="1" x14ac:dyDescent="0.3">
      <c r="B2" s="2" t="s">
        <v>258</v>
      </c>
      <c r="C2" s="2" t="s">
        <v>260</v>
      </c>
      <c r="D2" s="2" t="s">
        <v>259</v>
      </c>
      <c r="E2" s="2" t="s">
        <v>33</v>
      </c>
      <c r="F2" s="2" t="s">
        <v>22</v>
      </c>
      <c r="G2" s="11" t="s">
        <v>313</v>
      </c>
    </row>
    <row r="3" spans="1:7" x14ac:dyDescent="0.3">
      <c r="A3" s="10" t="s">
        <v>249</v>
      </c>
      <c r="B3" s="2">
        <v>480</v>
      </c>
      <c r="C3" s="2">
        <v>367</v>
      </c>
      <c r="D3" s="2">
        <v>333</v>
      </c>
      <c r="E3" s="2">
        <v>395</v>
      </c>
      <c r="F3" s="2">
        <v>366</v>
      </c>
      <c r="G3" s="11">
        <v>367</v>
      </c>
    </row>
    <row r="4" spans="1:7" x14ac:dyDescent="0.3">
      <c r="A4" s="10" t="s">
        <v>250</v>
      </c>
      <c r="B4" s="2">
        <v>24</v>
      </c>
      <c r="C4" s="2">
        <v>28</v>
      </c>
      <c r="D4" s="2">
        <v>24</v>
      </c>
      <c r="E4" s="2">
        <v>23</v>
      </c>
      <c r="F4" s="2">
        <v>29</v>
      </c>
      <c r="G4" s="11">
        <v>29</v>
      </c>
    </row>
    <row r="5" spans="1:7" x14ac:dyDescent="0.3">
      <c r="A5" s="10"/>
      <c r="B5" s="2"/>
      <c r="C5" s="2"/>
      <c r="G5" s="11"/>
    </row>
    <row r="6" spans="1:7" x14ac:dyDescent="0.3">
      <c r="A6" s="10" t="s">
        <v>105</v>
      </c>
      <c r="B6" s="2">
        <v>4.5609999999999999</v>
      </c>
      <c r="C6" s="2">
        <v>6.4740000000000002</v>
      </c>
      <c r="D6" s="2">
        <v>16.536999999999999</v>
      </c>
      <c r="E6" s="2">
        <v>7.5170000000000003</v>
      </c>
      <c r="F6" s="2">
        <v>5.008</v>
      </c>
      <c r="G6" s="11">
        <v>6.875</v>
      </c>
    </row>
    <row r="7" spans="1:7" x14ac:dyDescent="0.3">
      <c r="A7" s="10" t="s">
        <v>106</v>
      </c>
      <c r="B7" s="2">
        <v>3</v>
      </c>
      <c r="C7" s="2">
        <v>5</v>
      </c>
      <c r="D7" s="2">
        <v>9</v>
      </c>
      <c r="E7" s="2">
        <v>4</v>
      </c>
      <c r="F7" s="2">
        <v>4</v>
      </c>
      <c r="G7" s="11">
        <v>4</v>
      </c>
    </row>
    <row r="8" spans="1:7" x14ac:dyDescent="0.3">
      <c r="A8" s="10" t="s">
        <v>345</v>
      </c>
      <c r="B8" s="2">
        <v>0.20699999999999999</v>
      </c>
      <c r="C8" s="2">
        <v>0.26300000000000001</v>
      </c>
      <c r="D8" s="2">
        <v>5.6000000000000001E-2</v>
      </c>
      <c r="E8" s="2">
        <v>0.111</v>
      </c>
      <c r="F8" s="2">
        <v>0.28599999999999998</v>
      </c>
      <c r="G8" s="11">
        <v>0.14299999999999999</v>
      </c>
    </row>
    <row r="9" spans="1:7" x14ac:dyDescent="0.3">
      <c r="A9" s="10" t="s">
        <v>251</v>
      </c>
      <c r="B9" s="2">
        <v>1.03</v>
      </c>
      <c r="C9" s="2">
        <v>0.99099999999999999</v>
      </c>
      <c r="D9" s="2">
        <v>1.04</v>
      </c>
      <c r="E9" s="2">
        <v>1.0489999999999999</v>
      </c>
      <c r="F9" s="2">
        <v>1.0129999999999999</v>
      </c>
      <c r="G9" s="11">
        <v>0.95499999999999996</v>
      </c>
    </row>
    <row r="10" spans="1:7" x14ac:dyDescent="0.3">
      <c r="A10" s="10"/>
      <c r="B10" s="2"/>
      <c r="C10" s="2"/>
      <c r="G10" s="11"/>
    </row>
    <row r="11" spans="1:7" x14ac:dyDescent="0.3">
      <c r="A11" s="10" t="s">
        <v>107</v>
      </c>
      <c r="B11" s="2">
        <v>1079.289</v>
      </c>
      <c r="C11" s="2">
        <v>976.10299999999995</v>
      </c>
      <c r="D11" s="2">
        <v>754.01300000000003</v>
      </c>
      <c r="E11" s="2">
        <v>1122.164</v>
      </c>
      <c r="F11" s="2">
        <v>974.70299999999997</v>
      </c>
      <c r="G11" s="11">
        <v>873.23299999999995</v>
      </c>
    </row>
    <row r="12" spans="1:7" x14ac:dyDescent="0.3">
      <c r="A12" s="10" t="s">
        <v>108</v>
      </c>
      <c r="B12" s="2">
        <v>21</v>
      </c>
      <c r="C12" s="2">
        <v>27</v>
      </c>
      <c r="D12" s="2">
        <v>27</v>
      </c>
      <c r="E12" s="2">
        <v>21</v>
      </c>
      <c r="F12" s="2">
        <v>27</v>
      </c>
      <c r="G12" s="11">
        <v>27</v>
      </c>
    </row>
    <row r="13" spans="1:7" x14ac:dyDescent="0.3">
      <c r="A13" s="10" t="s">
        <v>344</v>
      </c>
      <c r="B13" s="2">
        <v>0</v>
      </c>
      <c r="C13" s="2">
        <v>0</v>
      </c>
      <c r="D13" s="2">
        <v>0</v>
      </c>
      <c r="E13" s="2">
        <v>0</v>
      </c>
      <c r="F13" s="2">
        <v>0</v>
      </c>
      <c r="G13" s="11">
        <v>0</v>
      </c>
    </row>
    <row r="14" spans="1:7" x14ac:dyDescent="0.3">
      <c r="A14" s="10" t="s">
        <v>251</v>
      </c>
      <c r="B14" s="2">
        <v>1.0620000000000001</v>
      </c>
      <c r="C14" s="2">
        <v>0.99399999999999999</v>
      </c>
      <c r="D14" s="2">
        <v>1.157</v>
      </c>
      <c r="E14" s="2">
        <v>1.0389999999999999</v>
      </c>
      <c r="F14" s="2">
        <v>0.94599999999999995</v>
      </c>
      <c r="G14" s="11">
        <v>1.022</v>
      </c>
    </row>
    <row r="15" spans="1:7" x14ac:dyDescent="0.3">
      <c r="A15" s="10"/>
      <c r="B15" s="2"/>
      <c r="C15" s="2"/>
      <c r="G15" s="11"/>
    </row>
    <row r="16" spans="1:7" x14ac:dyDescent="0.3">
      <c r="A16" s="10" t="s">
        <v>252</v>
      </c>
      <c r="B16" s="2">
        <v>0.999</v>
      </c>
      <c r="C16" s="2">
        <v>0.998</v>
      </c>
      <c r="D16" s="2">
        <v>0.99099999999999999</v>
      </c>
      <c r="E16" s="2">
        <v>0.997</v>
      </c>
      <c r="F16" s="2">
        <v>0.999</v>
      </c>
      <c r="G16" s="11">
        <v>0.997</v>
      </c>
    </row>
    <row r="17" spans="1:7" x14ac:dyDescent="0.3">
      <c r="A17" s="10" t="s">
        <v>253</v>
      </c>
      <c r="B17" s="2">
        <v>3.3000000000000002E-2</v>
      </c>
      <c r="C17" s="2">
        <v>2.8000000000000001E-2</v>
      </c>
      <c r="D17" s="2">
        <v>5.0999999999999997E-2</v>
      </c>
      <c r="E17" s="2">
        <v>4.8000000000000001E-2</v>
      </c>
      <c r="F17" s="2">
        <v>2.5999999999999999E-2</v>
      </c>
      <c r="G17" s="11">
        <v>4.2999999999999997E-2</v>
      </c>
    </row>
    <row r="18" spans="1:7" x14ac:dyDescent="0.3">
      <c r="A18" s="10" t="s">
        <v>254</v>
      </c>
      <c r="B18" s="2">
        <v>1.2E-2</v>
      </c>
      <c r="C18" s="2">
        <v>1.6E-2</v>
      </c>
      <c r="D18" s="2">
        <v>2.7E-2</v>
      </c>
      <c r="E18" s="2">
        <v>0.02</v>
      </c>
      <c r="F18" s="2">
        <v>1.4E-2</v>
      </c>
      <c r="G18" s="11">
        <v>1.6E-2</v>
      </c>
    </row>
    <row r="19" spans="1:7" x14ac:dyDescent="0.3">
      <c r="G19" s="38"/>
    </row>
    <row r="20" spans="1:7" x14ac:dyDescent="0.3">
      <c r="A20"/>
      <c r="B20" s="2"/>
      <c r="C20" s="2"/>
      <c r="G20" s="2"/>
    </row>
    <row r="26" spans="1:7" x14ac:dyDescent="0.3">
      <c r="G26" s="2"/>
    </row>
  </sheetData>
  <phoneticPr fontId="6"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05E0BE-9F4E-42D6-8377-DCBF090B1CF2}">
  <dimension ref="A1:I29"/>
  <sheetViews>
    <sheetView workbookViewId="0">
      <selection activeCell="H23" sqref="H23"/>
    </sheetView>
  </sheetViews>
  <sheetFormatPr defaultColWidth="8.77734375" defaultRowHeight="14.4" x14ac:dyDescent="0.3"/>
  <cols>
    <col min="1" max="1" width="12.6640625" style="28" customWidth="1"/>
    <col min="2" max="2" width="2.6640625" style="29" customWidth="1"/>
    <col min="3" max="5" width="12.6640625" style="29" customWidth="1"/>
    <col min="6" max="9" width="12.6640625" style="28" customWidth="1"/>
    <col min="10" max="16384" width="8.77734375" style="26"/>
  </cols>
  <sheetData>
    <row r="1" spans="1:9" x14ac:dyDescent="0.3">
      <c r="A1" s="28" t="s">
        <v>116</v>
      </c>
    </row>
    <row r="2" spans="1:9" x14ac:dyDescent="0.3">
      <c r="A2" s="2"/>
      <c r="B2" s="2"/>
      <c r="C2" s="2"/>
      <c r="D2" s="39" t="s">
        <v>114</v>
      </c>
      <c r="E2" s="39" t="s">
        <v>138</v>
      </c>
      <c r="F2" s="39" t="s">
        <v>113</v>
      </c>
      <c r="G2" s="39" t="s">
        <v>112</v>
      </c>
      <c r="H2" s="40" t="s">
        <v>343</v>
      </c>
      <c r="I2" s="2"/>
    </row>
    <row r="3" spans="1:9" x14ac:dyDescent="0.3">
      <c r="A3" s="2" t="s">
        <v>15</v>
      </c>
      <c r="B3" s="2" t="s">
        <v>335</v>
      </c>
      <c r="C3" s="2" t="s">
        <v>17</v>
      </c>
      <c r="D3" s="2">
        <v>0.67</v>
      </c>
      <c r="E3" s="2">
        <v>0.28999999999999998</v>
      </c>
      <c r="F3" s="2">
        <v>0.09</v>
      </c>
      <c r="G3" s="2">
        <v>7.47</v>
      </c>
      <c r="H3" s="2">
        <v>0</v>
      </c>
      <c r="I3" s="2" t="s">
        <v>11</v>
      </c>
    </row>
    <row r="4" spans="1:9" x14ac:dyDescent="0.3">
      <c r="A4" s="2" t="s">
        <v>15</v>
      </c>
      <c r="B4" s="2" t="s">
        <v>335</v>
      </c>
      <c r="C4" s="2" t="s">
        <v>336</v>
      </c>
      <c r="D4" s="2">
        <v>0.06</v>
      </c>
      <c r="E4" s="2">
        <v>0.33</v>
      </c>
      <c r="F4" s="2">
        <v>0.01</v>
      </c>
      <c r="G4" s="2">
        <v>7.95</v>
      </c>
      <c r="H4" s="2">
        <v>0</v>
      </c>
      <c r="I4" s="2" t="s">
        <v>11</v>
      </c>
    </row>
    <row r="5" spans="1:9" x14ac:dyDescent="0.3">
      <c r="A5" s="2" t="s">
        <v>10</v>
      </c>
      <c r="B5" s="2" t="s">
        <v>335</v>
      </c>
      <c r="C5" s="2" t="s">
        <v>15</v>
      </c>
      <c r="D5" s="2">
        <v>0.49</v>
      </c>
      <c r="E5" s="2">
        <v>0.52</v>
      </c>
      <c r="F5" s="2">
        <v>0.04</v>
      </c>
      <c r="G5" s="2">
        <v>11.91</v>
      </c>
      <c r="H5" s="2">
        <v>0</v>
      </c>
      <c r="I5" s="2" t="s">
        <v>11</v>
      </c>
    </row>
    <row r="6" spans="1:9" x14ac:dyDescent="0.3">
      <c r="A6" s="2" t="s">
        <v>10</v>
      </c>
      <c r="B6" s="2" t="s">
        <v>335</v>
      </c>
      <c r="C6" s="2" t="s">
        <v>119</v>
      </c>
      <c r="D6" s="2">
        <v>0.7</v>
      </c>
      <c r="E6" s="2">
        <v>0.11</v>
      </c>
      <c r="F6" s="2">
        <v>0.19</v>
      </c>
      <c r="G6" s="2">
        <v>3.69</v>
      </c>
      <c r="H6" s="2">
        <v>0</v>
      </c>
      <c r="I6" s="2" t="s">
        <v>11</v>
      </c>
    </row>
    <row r="7" spans="1:9" x14ac:dyDescent="0.3">
      <c r="A7" s="2" t="s">
        <v>10</v>
      </c>
      <c r="B7" s="2" t="s">
        <v>335</v>
      </c>
      <c r="C7" s="2" t="s">
        <v>17</v>
      </c>
      <c r="D7" s="2">
        <v>0.32</v>
      </c>
      <c r="E7" s="2">
        <v>0.15</v>
      </c>
      <c r="F7" s="2">
        <v>7.0000000000000007E-2</v>
      </c>
      <c r="G7" s="2">
        <v>4.4400000000000004</v>
      </c>
      <c r="H7" s="2">
        <v>0</v>
      </c>
      <c r="I7" s="2" t="s">
        <v>11</v>
      </c>
    </row>
    <row r="8" spans="1:9" x14ac:dyDescent="0.3">
      <c r="A8" s="2" t="s">
        <v>10</v>
      </c>
      <c r="B8" s="2" t="s">
        <v>335</v>
      </c>
      <c r="C8" s="2" t="s">
        <v>80</v>
      </c>
      <c r="D8" s="2">
        <v>0.26</v>
      </c>
      <c r="E8" s="2">
        <v>0.13</v>
      </c>
      <c r="F8" s="2">
        <v>0.08</v>
      </c>
      <c r="G8" s="2">
        <v>3.21</v>
      </c>
      <c r="H8" s="2">
        <v>1E-3</v>
      </c>
      <c r="I8" s="2" t="s">
        <v>23</v>
      </c>
    </row>
    <row r="9" spans="1:9" x14ac:dyDescent="0.3">
      <c r="A9" s="2" t="s">
        <v>10</v>
      </c>
      <c r="B9" s="2" t="s">
        <v>335</v>
      </c>
      <c r="C9" s="2" t="s">
        <v>336</v>
      </c>
      <c r="D9" s="2">
        <v>0.02</v>
      </c>
      <c r="E9" s="2">
        <v>0.09</v>
      </c>
      <c r="F9" s="2">
        <v>0.01</v>
      </c>
      <c r="G9" s="2">
        <v>3</v>
      </c>
      <c r="H9" s="2">
        <v>3.0000000000000001E-3</v>
      </c>
      <c r="I9" s="2" t="s">
        <v>23</v>
      </c>
    </row>
    <row r="10" spans="1:9" x14ac:dyDescent="0.3">
      <c r="A10" s="2" t="s">
        <v>80</v>
      </c>
      <c r="B10" s="2" t="s">
        <v>335</v>
      </c>
      <c r="C10" s="2" t="s">
        <v>15</v>
      </c>
      <c r="D10" s="2">
        <v>0.32</v>
      </c>
      <c r="E10" s="2">
        <v>0.67</v>
      </c>
      <c r="F10" s="2">
        <v>0.02</v>
      </c>
      <c r="G10" s="2">
        <v>20.7</v>
      </c>
      <c r="H10" s="2">
        <v>0</v>
      </c>
      <c r="I10" s="2" t="s">
        <v>11</v>
      </c>
    </row>
    <row r="11" spans="1:9" x14ac:dyDescent="0.3">
      <c r="A11" s="2" t="s">
        <v>80</v>
      </c>
      <c r="B11" s="2" t="s">
        <v>335</v>
      </c>
      <c r="C11" s="2" t="s">
        <v>17</v>
      </c>
      <c r="D11" s="2">
        <v>0.06</v>
      </c>
      <c r="E11" s="2">
        <v>0.05</v>
      </c>
      <c r="F11" s="2">
        <v>0.04</v>
      </c>
      <c r="G11" s="2">
        <v>1.36</v>
      </c>
      <c r="H11" s="2">
        <v>0.17399999999999999</v>
      </c>
      <c r="I11" s="2"/>
    </row>
    <row r="12" spans="1:9" x14ac:dyDescent="0.3">
      <c r="A12" s="2" t="s">
        <v>119</v>
      </c>
      <c r="B12" s="2" t="s">
        <v>335</v>
      </c>
      <c r="C12" s="2" t="s">
        <v>15</v>
      </c>
      <c r="D12" s="2">
        <v>0.02</v>
      </c>
      <c r="E12" s="2">
        <v>0.11</v>
      </c>
      <c r="F12" s="2">
        <v>0.01</v>
      </c>
      <c r="G12" s="2">
        <v>2.12</v>
      </c>
      <c r="H12" s="2">
        <v>3.4000000000000002E-2</v>
      </c>
      <c r="I12" s="2" t="s">
        <v>21</v>
      </c>
    </row>
    <row r="13" spans="1:9" x14ac:dyDescent="0.3">
      <c r="A13" s="2" t="s">
        <v>119</v>
      </c>
      <c r="B13" s="2" t="s">
        <v>335</v>
      </c>
      <c r="C13" s="2" t="s">
        <v>17</v>
      </c>
      <c r="D13" s="2">
        <v>0.1</v>
      </c>
      <c r="E13" s="2">
        <v>0.27</v>
      </c>
      <c r="F13" s="2">
        <v>0.02</v>
      </c>
      <c r="G13" s="2">
        <v>4.1500000000000004</v>
      </c>
      <c r="H13" s="2">
        <v>0</v>
      </c>
      <c r="I13" s="2" t="s">
        <v>11</v>
      </c>
    </row>
    <row r="14" spans="1:9" x14ac:dyDescent="0.3">
      <c r="A14" s="2" t="s">
        <v>119</v>
      </c>
      <c r="B14" s="2" t="s">
        <v>335</v>
      </c>
      <c r="C14" s="2" t="s">
        <v>80</v>
      </c>
      <c r="D14" s="2">
        <v>0.05</v>
      </c>
      <c r="E14" s="2">
        <v>0.15</v>
      </c>
      <c r="F14" s="2">
        <v>0.02</v>
      </c>
      <c r="G14" s="2">
        <v>3.09</v>
      </c>
      <c r="H14" s="2">
        <v>2E-3</v>
      </c>
      <c r="I14" s="2" t="s">
        <v>23</v>
      </c>
    </row>
    <row r="15" spans="1:9" x14ac:dyDescent="0.3">
      <c r="A15" s="2" t="s">
        <v>17</v>
      </c>
      <c r="B15" s="2" t="s">
        <v>335</v>
      </c>
      <c r="C15" s="2" t="s">
        <v>336</v>
      </c>
      <c r="D15" s="2">
        <v>0.02</v>
      </c>
      <c r="E15" s="2">
        <v>0.27</v>
      </c>
      <c r="F15" s="2">
        <v>0</v>
      </c>
      <c r="G15" s="2">
        <v>6.39</v>
      </c>
      <c r="H15" s="2">
        <v>0</v>
      </c>
      <c r="I15" s="2" t="s">
        <v>11</v>
      </c>
    </row>
    <row r="16" spans="1:9" x14ac:dyDescent="0.3">
      <c r="A16" s="2" t="s">
        <v>9</v>
      </c>
      <c r="B16" s="2" t="s">
        <v>335</v>
      </c>
      <c r="C16" s="2" t="s">
        <v>10</v>
      </c>
      <c r="D16" s="2">
        <v>-5.67</v>
      </c>
      <c r="E16" s="2">
        <v>-0.16</v>
      </c>
      <c r="F16" s="2">
        <v>2.3199999999999998</v>
      </c>
      <c r="G16" s="2">
        <v>-2.4500000000000002</v>
      </c>
      <c r="H16" s="2">
        <v>1.4E-2</v>
      </c>
      <c r="I16" s="2" t="s">
        <v>21</v>
      </c>
    </row>
    <row r="17" spans="1:9" x14ac:dyDescent="0.3">
      <c r="A17" s="2" t="s">
        <v>9</v>
      </c>
      <c r="B17" s="2" t="s">
        <v>335</v>
      </c>
      <c r="C17" s="2" t="s">
        <v>119</v>
      </c>
      <c r="D17" s="2">
        <v>-23.65</v>
      </c>
      <c r="E17" s="2">
        <v>-0.11</v>
      </c>
      <c r="F17" s="2">
        <v>10.67</v>
      </c>
      <c r="G17" s="2">
        <v>-2.2200000000000002</v>
      </c>
      <c r="H17" s="2">
        <v>2.7E-2</v>
      </c>
      <c r="I17" s="2" t="s">
        <v>21</v>
      </c>
    </row>
    <row r="18" spans="1:9" x14ac:dyDescent="0.3">
      <c r="A18" s="2" t="s">
        <v>9</v>
      </c>
      <c r="B18" s="2" t="s">
        <v>335</v>
      </c>
      <c r="C18" s="2" t="s">
        <v>17</v>
      </c>
      <c r="D18" s="2">
        <v>-19.88</v>
      </c>
      <c r="E18" s="2">
        <v>-0.25</v>
      </c>
      <c r="F18" s="2">
        <v>3.58</v>
      </c>
      <c r="G18" s="2">
        <v>-5.55</v>
      </c>
      <c r="H18" s="2">
        <v>0</v>
      </c>
      <c r="I18" s="2" t="s">
        <v>11</v>
      </c>
    </row>
    <row r="19" spans="1:9" x14ac:dyDescent="0.3">
      <c r="A19" s="2" t="s">
        <v>9</v>
      </c>
      <c r="B19" s="2" t="s">
        <v>335</v>
      </c>
      <c r="C19" s="2" t="s">
        <v>15</v>
      </c>
      <c r="D19" s="2">
        <v>-0.52</v>
      </c>
      <c r="E19" s="2">
        <v>-0.02</v>
      </c>
      <c r="F19" s="2">
        <v>2.1800000000000002</v>
      </c>
      <c r="G19" s="2">
        <v>-0.24</v>
      </c>
      <c r="H19" s="2">
        <v>0.81</v>
      </c>
      <c r="I19" s="2"/>
    </row>
    <row r="20" spans="1:9" x14ac:dyDescent="0.3">
      <c r="A20" s="2" t="s">
        <v>9</v>
      </c>
      <c r="B20" s="2" t="s">
        <v>335</v>
      </c>
      <c r="C20" s="2" t="s">
        <v>80</v>
      </c>
      <c r="D20" s="2">
        <v>-3.44</v>
      </c>
      <c r="E20" s="2">
        <v>-0.05</v>
      </c>
      <c r="F20" s="2">
        <v>4.04</v>
      </c>
      <c r="G20" s="2">
        <v>-0.85</v>
      </c>
      <c r="H20" s="2">
        <v>0.39400000000000002</v>
      </c>
      <c r="I20" s="2"/>
    </row>
    <row r="21" spans="1:9" x14ac:dyDescent="0.3">
      <c r="G21" s="28" t="str">
        <f t="shared" ref="G21:G22" si="0">IF(ISBLANK(F21), "", IF(F21&lt;0.001, "***", IF(F21&lt;0.01, "**", IF(F21&lt;0.5, "*", ""))))</f>
        <v/>
      </c>
    </row>
    <row r="22" spans="1:9" x14ac:dyDescent="0.3">
      <c r="A22" s="28" t="s">
        <v>115</v>
      </c>
      <c r="G22" s="28" t="str">
        <f t="shared" si="0"/>
        <v/>
      </c>
    </row>
    <row r="23" spans="1:9" x14ac:dyDescent="0.3">
      <c r="B23" s="28"/>
      <c r="C23" s="28"/>
      <c r="D23" s="39" t="s">
        <v>114</v>
      </c>
      <c r="E23" s="39" t="s">
        <v>138</v>
      </c>
      <c r="F23" s="39" t="s">
        <v>113</v>
      </c>
      <c r="G23" s="39" t="s">
        <v>112</v>
      </c>
      <c r="H23" s="40" t="s">
        <v>343</v>
      </c>
      <c r="I23" s="28" t="str">
        <f t="shared" ref="I23:I29" si="1">IF(ISBLANK(H23), "", IF(H23&lt;0.001, "***", IF(H23&lt;0.01, "**", IF(H23&lt;0.5, "*", ""))))</f>
        <v/>
      </c>
    </row>
    <row r="24" spans="1:9" x14ac:dyDescent="0.3">
      <c r="A24" s="28" t="s">
        <v>111</v>
      </c>
      <c r="B24" s="28"/>
      <c r="C24" s="28"/>
      <c r="D24" s="29">
        <v>3.0819999999999999</v>
      </c>
      <c r="E24" s="29">
        <v>0.75700000000000001</v>
      </c>
      <c r="F24" s="29">
        <v>0.155</v>
      </c>
      <c r="G24" s="29">
        <v>19.896000000000001</v>
      </c>
      <c r="H24" s="28">
        <v>0</v>
      </c>
      <c r="I24" s="28" t="str">
        <f t="shared" si="1"/>
        <v>***</v>
      </c>
    </row>
    <row r="25" spans="1:9" x14ac:dyDescent="0.3">
      <c r="A25" s="28" t="s">
        <v>110</v>
      </c>
      <c r="B25" s="28"/>
      <c r="C25" s="28"/>
      <c r="D25" s="29">
        <v>1.359</v>
      </c>
      <c r="E25" s="29">
        <v>0.38400000000000001</v>
      </c>
      <c r="F25" s="29">
        <v>8.4000000000000005E-2</v>
      </c>
      <c r="G25" s="29">
        <v>16.120999999999999</v>
      </c>
      <c r="H25" s="28">
        <v>0</v>
      </c>
      <c r="I25" s="28" t="str">
        <f t="shared" si="1"/>
        <v>***</v>
      </c>
    </row>
    <row r="26" spans="1:9" x14ac:dyDescent="0.3">
      <c r="A26" s="28" t="s">
        <v>314</v>
      </c>
      <c r="B26" s="28"/>
      <c r="C26" s="28"/>
      <c r="D26" s="29">
        <v>0.47899999999999998</v>
      </c>
      <c r="E26" s="29">
        <v>0.52400000000000002</v>
      </c>
      <c r="F26" s="29">
        <v>3.6999999999999998E-2</v>
      </c>
      <c r="G26" s="29">
        <v>12.917999999999999</v>
      </c>
      <c r="H26" s="28">
        <v>0</v>
      </c>
      <c r="I26" s="28" t="str">
        <f t="shared" si="1"/>
        <v>***</v>
      </c>
    </row>
    <row r="27" spans="1:9" x14ac:dyDescent="0.3">
      <c r="A27" s="28" t="s">
        <v>315</v>
      </c>
      <c r="B27" s="28"/>
      <c r="C27" s="28"/>
      <c r="D27" s="29">
        <v>7.8E-2</v>
      </c>
      <c r="E27" s="29">
        <v>0.82499999999999996</v>
      </c>
      <c r="F27" s="29">
        <v>8.0000000000000002E-3</v>
      </c>
      <c r="G27" s="29">
        <v>9.5280000000000005</v>
      </c>
      <c r="H27" s="28">
        <v>0</v>
      </c>
      <c r="I27" s="28" t="str">
        <f t="shared" si="1"/>
        <v>***</v>
      </c>
    </row>
    <row r="28" spans="1:9" x14ac:dyDescent="0.3">
      <c r="A28" s="28" t="s">
        <v>109</v>
      </c>
      <c r="B28" s="28"/>
      <c r="C28" s="28"/>
      <c r="D28" s="29">
        <v>0.68899999999999995</v>
      </c>
      <c r="E28" s="29">
        <v>0.92500000000000004</v>
      </c>
      <c r="F28" s="29">
        <v>0.06</v>
      </c>
      <c r="G28" s="29">
        <v>11.472</v>
      </c>
      <c r="H28" s="28">
        <v>0</v>
      </c>
      <c r="I28" s="28" t="str">
        <f t="shared" si="1"/>
        <v>***</v>
      </c>
    </row>
    <row r="29" spans="1:9" x14ac:dyDescent="0.3">
      <c r="A29" s="36" t="s">
        <v>330</v>
      </c>
      <c r="B29" s="28"/>
      <c r="C29" s="28"/>
      <c r="D29" s="29">
        <v>3613.4189999999999</v>
      </c>
      <c r="E29" s="29">
        <v>0.79800000000000004</v>
      </c>
      <c r="F29" s="29">
        <v>231.148</v>
      </c>
      <c r="G29" s="29">
        <v>15.632999999999999</v>
      </c>
      <c r="H29" s="28">
        <v>0</v>
      </c>
      <c r="I29" s="28" t="str">
        <f t="shared" si="1"/>
        <v>***</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3BC8AF-F75F-4D31-A3D1-82FDE0CF26E7}">
  <dimension ref="A1:I33"/>
  <sheetViews>
    <sheetView workbookViewId="0"/>
  </sheetViews>
  <sheetFormatPr defaultColWidth="12.6640625" defaultRowHeight="14.4" x14ac:dyDescent="0.3"/>
  <cols>
    <col min="1" max="1" width="12.6640625" style="27"/>
    <col min="2" max="2" width="2.6640625" style="30" customWidth="1"/>
    <col min="3" max="5" width="12.6640625" style="30"/>
    <col min="6" max="16384" width="12.6640625" style="27"/>
  </cols>
  <sheetData>
    <row r="1" spans="1:9" x14ac:dyDescent="0.3">
      <c r="A1" s="27" t="s">
        <v>116</v>
      </c>
    </row>
    <row r="2" spans="1:9" x14ac:dyDescent="0.3">
      <c r="A2" s="2"/>
      <c r="B2" s="2"/>
      <c r="C2" s="2"/>
      <c r="D2" s="39" t="s">
        <v>114</v>
      </c>
      <c r="E2" s="39" t="s">
        <v>138</v>
      </c>
      <c r="F2" s="39" t="s">
        <v>113</v>
      </c>
      <c r="G2" s="39" t="s">
        <v>112</v>
      </c>
      <c r="H2" s="40" t="s">
        <v>343</v>
      </c>
      <c r="I2" s="2"/>
    </row>
    <row r="3" spans="1:9" x14ac:dyDescent="0.3">
      <c r="A3" s="2" t="s">
        <v>15</v>
      </c>
      <c r="B3" s="2" t="s">
        <v>335</v>
      </c>
      <c r="C3" s="2" t="s">
        <v>17</v>
      </c>
      <c r="D3" s="2">
        <v>0.53</v>
      </c>
      <c r="E3" s="2">
        <v>0.23</v>
      </c>
      <c r="F3" s="2">
        <v>0.09</v>
      </c>
      <c r="G3" s="2">
        <v>5.7</v>
      </c>
      <c r="H3" s="2">
        <v>0</v>
      </c>
      <c r="I3" s="2" t="s">
        <v>11</v>
      </c>
    </row>
    <row r="4" spans="1:9" x14ac:dyDescent="0.3">
      <c r="A4" s="2" t="s">
        <v>15</v>
      </c>
      <c r="B4" s="2" t="s">
        <v>335</v>
      </c>
      <c r="C4" s="2" t="s">
        <v>336</v>
      </c>
      <c r="D4" s="2">
        <v>7.0000000000000007E-2</v>
      </c>
      <c r="E4" s="2">
        <v>0.37</v>
      </c>
      <c r="F4" s="2">
        <v>0.01</v>
      </c>
      <c r="G4" s="2">
        <v>8.7200000000000006</v>
      </c>
      <c r="H4" s="2">
        <v>0</v>
      </c>
      <c r="I4" s="2" t="s">
        <v>11</v>
      </c>
    </row>
    <row r="5" spans="1:9" x14ac:dyDescent="0.3">
      <c r="A5" s="2" t="s">
        <v>15</v>
      </c>
      <c r="B5" s="2" t="s">
        <v>335</v>
      </c>
      <c r="C5" s="2" t="s">
        <v>117</v>
      </c>
      <c r="D5" s="2">
        <v>1.26</v>
      </c>
      <c r="E5" s="2">
        <v>0.3</v>
      </c>
      <c r="F5" s="2">
        <v>0.18</v>
      </c>
      <c r="G5" s="2">
        <v>6.97</v>
      </c>
      <c r="H5" s="2">
        <v>0</v>
      </c>
      <c r="I5" s="2" t="s">
        <v>11</v>
      </c>
    </row>
    <row r="6" spans="1:9" x14ac:dyDescent="0.3">
      <c r="A6" s="2" t="s">
        <v>10</v>
      </c>
      <c r="B6" s="2" t="s">
        <v>335</v>
      </c>
      <c r="C6" s="2" t="s">
        <v>15</v>
      </c>
      <c r="D6" s="2">
        <v>0.44</v>
      </c>
      <c r="E6" s="2">
        <v>0.47</v>
      </c>
      <c r="F6" s="2">
        <v>0.05</v>
      </c>
      <c r="G6" s="2">
        <v>9.15</v>
      </c>
      <c r="H6" s="2">
        <v>0</v>
      </c>
      <c r="I6" s="2" t="s">
        <v>11</v>
      </c>
    </row>
    <row r="7" spans="1:9" x14ac:dyDescent="0.3">
      <c r="A7" s="2" t="s">
        <v>10</v>
      </c>
      <c r="B7" s="2" t="s">
        <v>335</v>
      </c>
      <c r="C7" s="2" t="s">
        <v>119</v>
      </c>
      <c r="D7" s="2">
        <v>0.55000000000000004</v>
      </c>
      <c r="E7" s="2">
        <v>0.1</v>
      </c>
      <c r="F7" s="2">
        <v>0.21</v>
      </c>
      <c r="G7" s="2">
        <v>2.6</v>
      </c>
      <c r="H7" s="2">
        <v>8.9999999999999993E-3</v>
      </c>
      <c r="I7" s="2" t="s">
        <v>23</v>
      </c>
    </row>
    <row r="8" spans="1:9" x14ac:dyDescent="0.3">
      <c r="A8" s="2" t="s">
        <v>10</v>
      </c>
      <c r="B8" s="2" t="s">
        <v>335</v>
      </c>
      <c r="C8" s="2" t="s">
        <v>17</v>
      </c>
      <c r="D8" s="2">
        <v>0.31</v>
      </c>
      <c r="E8" s="2">
        <v>0.14000000000000001</v>
      </c>
      <c r="F8" s="2">
        <v>0.08</v>
      </c>
      <c r="G8" s="2">
        <v>3.92</v>
      </c>
      <c r="H8" s="2">
        <v>0</v>
      </c>
      <c r="I8" s="2" t="s">
        <v>11</v>
      </c>
    </row>
    <row r="9" spans="1:9" x14ac:dyDescent="0.3">
      <c r="A9" s="2" t="s">
        <v>10</v>
      </c>
      <c r="B9" s="2" t="s">
        <v>335</v>
      </c>
      <c r="C9" s="2" t="s">
        <v>80</v>
      </c>
      <c r="D9" s="2">
        <v>0.36</v>
      </c>
      <c r="E9" s="2">
        <v>0.18</v>
      </c>
      <c r="F9" s="2">
        <v>0.09</v>
      </c>
      <c r="G9" s="2">
        <v>4.0999999999999996</v>
      </c>
      <c r="H9" s="2">
        <v>0</v>
      </c>
      <c r="I9" s="2" t="s">
        <v>11</v>
      </c>
    </row>
    <row r="10" spans="1:9" x14ac:dyDescent="0.3">
      <c r="A10" s="2" t="s">
        <v>10</v>
      </c>
      <c r="B10" s="2" t="s">
        <v>335</v>
      </c>
      <c r="C10" s="2" t="s">
        <v>336</v>
      </c>
      <c r="D10" s="2">
        <v>0.02</v>
      </c>
      <c r="E10" s="2">
        <v>0.13</v>
      </c>
      <c r="F10" s="2">
        <v>0.01</v>
      </c>
      <c r="G10" s="2">
        <v>3.46</v>
      </c>
      <c r="H10" s="2">
        <v>1E-3</v>
      </c>
      <c r="I10" s="2" t="s">
        <v>11</v>
      </c>
    </row>
    <row r="11" spans="1:9" x14ac:dyDescent="0.3">
      <c r="A11" s="2" t="s">
        <v>10</v>
      </c>
      <c r="B11" s="2" t="s">
        <v>335</v>
      </c>
      <c r="C11" s="2" t="s">
        <v>117</v>
      </c>
      <c r="D11" s="2">
        <v>0.12</v>
      </c>
      <c r="E11" s="2">
        <v>0.03</v>
      </c>
      <c r="F11" s="2">
        <v>0.14000000000000001</v>
      </c>
      <c r="G11" s="2">
        <v>0.86</v>
      </c>
      <c r="H11" s="2">
        <v>0.39100000000000001</v>
      </c>
      <c r="I11" s="2"/>
    </row>
    <row r="12" spans="1:9" x14ac:dyDescent="0.3">
      <c r="A12" s="2" t="s">
        <v>80</v>
      </c>
      <c r="B12" s="2" t="s">
        <v>335</v>
      </c>
      <c r="C12" s="2" t="s">
        <v>15</v>
      </c>
      <c r="D12" s="2">
        <v>0.32</v>
      </c>
      <c r="E12" s="2">
        <v>0.66</v>
      </c>
      <c r="F12" s="2">
        <v>0.02</v>
      </c>
      <c r="G12" s="2">
        <v>17.899999999999999</v>
      </c>
      <c r="H12" s="2">
        <v>0</v>
      </c>
      <c r="I12" s="2" t="s">
        <v>11</v>
      </c>
    </row>
    <row r="13" spans="1:9" x14ac:dyDescent="0.3">
      <c r="A13" s="2" t="s">
        <v>80</v>
      </c>
      <c r="B13" s="2" t="s">
        <v>335</v>
      </c>
      <c r="C13" s="2" t="s">
        <v>117</v>
      </c>
      <c r="D13" s="2">
        <v>0.12</v>
      </c>
      <c r="E13" s="2">
        <v>0.06</v>
      </c>
      <c r="F13" s="2">
        <v>0.08</v>
      </c>
      <c r="G13" s="2">
        <v>1.51</v>
      </c>
      <c r="H13" s="2">
        <v>0.13100000000000001</v>
      </c>
      <c r="I13" s="2"/>
    </row>
    <row r="14" spans="1:9" x14ac:dyDescent="0.3">
      <c r="A14" s="2" t="s">
        <v>119</v>
      </c>
      <c r="B14" s="2" t="s">
        <v>335</v>
      </c>
      <c r="C14" s="2" t="s">
        <v>15</v>
      </c>
      <c r="D14" s="2">
        <v>0.01</v>
      </c>
      <c r="E14" s="2">
        <v>0.08</v>
      </c>
      <c r="F14" s="2">
        <v>0.01</v>
      </c>
      <c r="G14" s="2">
        <v>1.35</v>
      </c>
      <c r="H14" s="2">
        <v>0.17799999999999999</v>
      </c>
      <c r="I14" s="2"/>
    </row>
    <row r="15" spans="1:9" x14ac:dyDescent="0.3">
      <c r="A15" s="2" t="s">
        <v>119</v>
      </c>
      <c r="B15" s="2" t="s">
        <v>335</v>
      </c>
      <c r="C15" s="2" t="s">
        <v>17</v>
      </c>
      <c r="D15" s="2">
        <v>0.11</v>
      </c>
      <c r="E15" s="2">
        <v>0.28999999999999998</v>
      </c>
      <c r="F15" s="2">
        <v>0.03</v>
      </c>
      <c r="G15" s="2">
        <v>4.04</v>
      </c>
      <c r="H15" s="2">
        <v>0</v>
      </c>
      <c r="I15" s="2" t="s">
        <v>11</v>
      </c>
    </row>
    <row r="16" spans="1:9" x14ac:dyDescent="0.3">
      <c r="A16" s="2" t="s">
        <v>119</v>
      </c>
      <c r="B16" s="2" t="s">
        <v>335</v>
      </c>
      <c r="C16" s="2" t="s">
        <v>80</v>
      </c>
      <c r="D16" s="2">
        <v>0.06</v>
      </c>
      <c r="E16" s="2">
        <v>0.18</v>
      </c>
      <c r="F16" s="2">
        <v>0.02</v>
      </c>
      <c r="G16" s="2">
        <v>3.15</v>
      </c>
      <c r="H16" s="2">
        <v>2E-3</v>
      </c>
      <c r="I16" s="2" t="s">
        <v>23</v>
      </c>
    </row>
    <row r="17" spans="1:9" x14ac:dyDescent="0.3">
      <c r="A17" s="2" t="s">
        <v>119</v>
      </c>
      <c r="B17" s="2" t="s">
        <v>335</v>
      </c>
      <c r="C17" s="2" t="s">
        <v>117</v>
      </c>
      <c r="D17" s="2">
        <v>0.04</v>
      </c>
      <c r="E17" s="2">
        <v>0.06</v>
      </c>
      <c r="F17" s="2">
        <v>0.04</v>
      </c>
      <c r="G17" s="2">
        <v>1.1200000000000001</v>
      </c>
      <c r="H17" s="2">
        <v>0.26200000000000001</v>
      </c>
      <c r="I17" s="2"/>
    </row>
    <row r="18" spans="1:9" x14ac:dyDescent="0.3">
      <c r="A18" s="2" t="s">
        <v>17</v>
      </c>
      <c r="B18" s="2" t="s">
        <v>335</v>
      </c>
      <c r="C18" s="2" t="s">
        <v>336</v>
      </c>
      <c r="D18" s="2">
        <v>0.02</v>
      </c>
      <c r="E18" s="2">
        <v>0.28000000000000003</v>
      </c>
      <c r="F18" s="2">
        <v>0</v>
      </c>
      <c r="G18" s="2">
        <v>5.81</v>
      </c>
      <c r="H18" s="2">
        <v>0</v>
      </c>
      <c r="I18" s="2" t="s">
        <v>11</v>
      </c>
    </row>
    <row r="19" spans="1:9" x14ac:dyDescent="0.3">
      <c r="A19" s="2" t="s">
        <v>17</v>
      </c>
      <c r="B19" s="2" t="s">
        <v>335</v>
      </c>
      <c r="C19" s="2" t="s">
        <v>117</v>
      </c>
      <c r="D19" s="2">
        <v>0.17</v>
      </c>
      <c r="E19" s="2">
        <v>0.09</v>
      </c>
      <c r="F19" s="2">
        <v>0.09</v>
      </c>
      <c r="G19" s="2">
        <v>1.84</v>
      </c>
      <c r="H19" s="2">
        <v>6.6000000000000003E-2</v>
      </c>
      <c r="I19" s="2"/>
    </row>
    <row r="20" spans="1:9" x14ac:dyDescent="0.3">
      <c r="A20" s="2" t="s">
        <v>9</v>
      </c>
      <c r="B20" s="2" t="s">
        <v>335</v>
      </c>
      <c r="C20" s="2" t="s">
        <v>10</v>
      </c>
      <c r="D20" s="2">
        <v>-3.44</v>
      </c>
      <c r="E20" s="2">
        <v>-0.1</v>
      </c>
      <c r="F20" s="2">
        <v>2.61</v>
      </c>
      <c r="G20" s="2">
        <v>-1.32</v>
      </c>
      <c r="H20" s="2">
        <v>0.187</v>
      </c>
      <c r="I20" s="2"/>
    </row>
    <row r="21" spans="1:9" x14ac:dyDescent="0.3">
      <c r="A21" s="2" t="s">
        <v>9</v>
      </c>
      <c r="B21" s="2" t="s">
        <v>335</v>
      </c>
      <c r="C21" s="2" t="s">
        <v>119</v>
      </c>
      <c r="D21" s="2">
        <v>-27.77</v>
      </c>
      <c r="E21" s="2">
        <v>-0.14000000000000001</v>
      </c>
      <c r="F21" s="2">
        <v>11.61</v>
      </c>
      <c r="G21" s="2">
        <v>-2.39</v>
      </c>
      <c r="H21" s="2">
        <v>1.7000000000000001E-2</v>
      </c>
      <c r="I21" s="2" t="s">
        <v>21</v>
      </c>
    </row>
    <row r="22" spans="1:9" x14ac:dyDescent="0.3">
      <c r="A22" s="2" t="s">
        <v>9</v>
      </c>
      <c r="B22" s="2" t="s">
        <v>335</v>
      </c>
      <c r="C22" s="2" t="s">
        <v>17</v>
      </c>
      <c r="D22" s="2">
        <v>-22.6</v>
      </c>
      <c r="E22" s="2">
        <v>-0.28999999999999998</v>
      </c>
      <c r="F22" s="2">
        <v>3.7</v>
      </c>
      <c r="G22" s="2">
        <v>-6.1</v>
      </c>
      <c r="H22" s="2">
        <v>0</v>
      </c>
      <c r="I22" s="2" t="s">
        <v>11</v>
      </c>
    </row>
    <row r="23" spans="1:9" x14ac:dyDescent="0.3">
      <c r="A23" s="2" t="s">
        <v>9</v>
      </c>
      <c r="B23" s="2" t="s">
        <v>335</v>
      </c>
      <c r="C23" s="2" t="s">
        <v>15</v>
      </c>
      <c r="D23" s="2">
        <v>-2.46</v>
      </c>
      <c r="E23" s="2">
        <v>-7.0000000000000007E-2</v>
      </c>
      <c r="F23" s="2">
        <v>2.39</v>
      </c>
      <c r="G23" s="2">
        <v>-1.03</v>
      </c>
      <c r="H23" s="2">
        <v>0.30299999999999999</v>
      </c>
      <c r="I23" s="2"/>
    </row>
    <row r="24" spans="1:9" x14ac:dyDescent="0.3">
      <c r="A24" s="2" t="s">
        <v>9</v>
      </c>
      <c r="B24" s="2" t="s">
        <v>335</v>
      </c>
      <c r="C24" s="2" t="s">
        <v>80</v>
      </c>
      <c r="D24" s="2">
        <v>-2.0699999999999998</v>
      </c>
      <c r="E24" s="2">
        <v>-0.03</v>
      </c>
      <c r="F24" s="2">
        <v>4.4400000000000004</v>
      </c>
      <c r="G24" s="2">
        <v>-0.47</v>
      </c>
      <c r="H24" s="2">
        <v>0.64100000000000001</v>
      </c>
      <c r="I24" s="2"/>
    </row>
    <row r="26" spans="1:9" x14ac:dyDescent="0.3">
      <c r="A26" s="27" t="s">
        <v>115</v>
      </c>
    </row>
    <row r="27" spans="1:9" x14ac:dyDescent="0.3">
      <c r="B27" s="27"/>
      <c r="C27" s="27"/>
      <c r="D27" s="39" t="s">
        <v>114</v>
      </c>
      <c r="E27" s="39" t="s">
        <v>138</v>
      </c>
      <c r="F27" s="39" t="s">
        <v>113</v>
      </c>
      <c r="G27" s="39" t="s">
        <v>112</v>
      </c>
      <c r="H27" s="40" t="s">
        <v>343</v>
      </c>
    </row>
    <row r="28" spans="1:9" x14ac:dyDescent="0.3">
      <c r="A28" s="27" t="s">
        <v>111</v>
      </c>
      <c r="B28" s="27"/>
      <c r="C28" s="27"/>
      <c r="D28" s="1">
        <v>2.6749999999999998</v>
      </c>
      <c r="E28" s="1">
        <v>0.65600000000000003</v>
      </c>
      <c r="F28" s="1">
        <v>0.16700000000000001</v>
      </c>
      <c r="G28" s="1">
        <v>16.013000000000002</v>
      </c>
      <c r="H28" s="2">
        <v>0</v>
      </c>
    </row>
    <row r="29" spans="1:9" x14ac:dyDescent="0.3">
      <c r="A29" s="27" t="s">
        <v>110</v>
      </c>
      <c r="B29" s="27"/>
      <c r="C29" s="27"/>
      <c r="D29" s="1">
        <v>1.3720000000000001</v>
      </c>
      <c r="E29" s="1">
        <v>0.377</v>
      </c>
      <c r="F29" s="1">
        <v>9.9000000000000005E-2</v>
      </c>
      <c r="G29" s="1">
        <v>13.795</v>
      </c>
      <c r="H29" s="2">
        <v>0</v>
      </c>
    </row>
    <row r="30" spans="1:9" x14ac:dyDescent="0.3">
      <c r="A30" s="27" t="s">
        <v>314</v>
      </c>
      <c r="B30" s="27"/>
      <c r="C30" s="27"/>
      <c r="D30" s="1">
        <v>0.49099999999999999</v>
      </c>
      <c r="E30" s="1">
        <v>0.52900000000000003</v>
      </c>
      <c r="F30" s="1">
        <v>4.3999999999999997E-2</v>
      </c>
      <c r="G30" s="1">
        <v>11.185</v>
      </c>
      <c r="H30" s="2">
        <v>0</v>
      </c>
    </row>
    <row r="31" spans="1:9" x14ac:dyDescent="0.3">
      <c r="A31" s="27" t="s">
        <v>315</v>
      </c>
      <c r="B31" s="27"/>
      <c r="C31" s="27"/>
      <c r="D31" s="1">
        <v>8.6999999999999994E-2</v>
      </c>
      <c r="E31" s="1">
        <v>0.80100000000000005</v>
      </c>
      <c r="F31" s="1">
        <v>8.9999999999999993E-3</v>
      </c>
      <c r="G31" s="1">
        <v>9.2669999999999995</v>
      </c>
      <c r="H31" s="2">
        <v>0</v>
      </c>
    </row>
    <row r="32" spans="1:9" x14ac:dyDescent="0.3">
      <c r="A32" s="27" t="s">
        <v>109</v>
      </c>
      <c r="B32" s="27"/>
      <c r="C32" s="27"/>
      <c r="D32" s="1">
        <v>0.71299999999999997</v>
      </c>
      <c r="E32" s="1">
        <v>0.91</v>
      </c>
      <c r="F32" s="1">
        <v>7.2999999999999995E-2</v>
      </c>
      <c r="G32" s="1">
        <v>9.7940000000000005</v>
      </c>
      <c r="H32" s="2">
        <v>0</v>
      </c>
    </row>
    <row r="33" spans="1:8" x14ac:dyDescent="0.3">
      <c r="A33" s="37" t="s">
        <v>330</v>
      </c>
      <c r="B33" s="27"/>
      <c r="C33" s="27"/>
      <c r="D33" s="1">
        <v>3542.9580000000001</v>
      </c>
      <c r="E33" s="1">
        <v>0.76900000000000002</v>
      </c>
      <c r="F33" s="1">
        <v>268.529</v>
      </c>
      <c r="G33" s="1">
        <v>13.194000000000001</v>
      </c>
      <c r="H33" s="2">
        <v>0</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C86BB4-1C2F-4A48-B32F-90270E43DE83}">
  <dimension ref="A1:I29"/>
  <sheetViews>
    <sheetView workbookViewId="0">
      <selection activeCell="H23" sqref="H23"/>
    </sheetView>
  </sheetViews>
  <sheetFormatPr defaultColWidth="12.6640625" defaultRowHeight="14.4" x14ac:dyDescent="0.3"/>
  <cols>
    <col min="1" max="1" width="12.6640625" style="27"/>
    <col min="2" max="2" width="2.6640625" style="30" customWidth="1"/>
    <col min="3" max="5" width="12.6640625" style="30"/>
    <col min="6" max="16384" width="12.6640625" style="27"/>
  </cols>
  <sheetData>
    <row r="1" spans="1:9" x14ac:dyDescent="0.3">
      <c r="A1" s="27" t="s">
        <v>116</v>
      </c>
    </row>
    <row r="2" spans="1:9" x14ac:dyDescent="0.3">
      <c r="A2" s="2"/>
      <c r="B2" s="2"/>
      <c r="C2" s="2"/>
      <c r="D2" s="39" t="s">
        <v>114</v>
      </c>
      <c r="E2" s="39" t="s">
        <v>138</v>
      </c>
      <c r="F2" s="39" t="s">
        <v>113</v>
      </c>
      <c r="G2" s="39" t="s">
        <v>112</v>
      </c>
      <c r="H2" s="40" t="s">
        <v>343</v>
      </c>
      <c r="I2" s="2"/>
    </row>
    <row r="3" spans="1:9" x14ac:dyDescent="0.3">
      <c r="A3" s="2" t="s">
        <v>15</v>
      </c>
      <c r="B3" s="2" t="s">
        <v>335</v>
      </c>
      <c r="C3" s="2" t="s">
        <v>17</v>
      </c>
      <c r="D3" s="2">
        <v>0.81</v>
      </c>
      <c r="E3" s="2">
        <v>0.33</v>
      </c>
      <c r="F3" s="2">
        <v>0.11</v>
      </c>
      <c r="G3" s="2">
        <v>7.68</v>
      </c>
      <c r="H3" s="2">
        <v>0</v>
      </c>
      <c r="I3" s="2" t="s">
        <v>11</v>
      </c>
    </row>
    <row r="4" spans="1:9" x14ac:dyDescent="0.3">
      <c r="A4" s="2" t="s">
        <v>15</v>
      </c>
      <c r="B4" s="2" t="s">
        <v>335</v>
      </c>
      <c r="C4" s="2" t="s">
        <v>336</v>
      </c>
      <c r="D4" s="2">
        <v>0.06</v>
      </c>
      <c r="E4" s="2">
        <v>0.3</v>
      </c>
      <c r="F4" s="2">
        <v>0.01</v>
      </c>
      <c r="G4" s="2">
        <v>6.14</v>
      </c>
      <c r="H4" s="2">
        <v>0</v>
      </c>
      <c r="I4" s="2" t="s">
        <v>11</v>
      </c>
    </row>
    <row r="5" spans="1:9" x14ac:dyDescent="0.3">
      <c r="A5" s="2" t="s">
        <v>10</v>
      </c>
      <c r="B5" s="2" t="s">
        <v>335</v>
      </c>
      <c r="C5" s="2" t="s">
        <v>15</v>
      </c>
      <c r="D5" s="2">
        <v>0.41</v>
      </c>
      <c r="E5" s="2">
        <v>0.47</v>
      </c>
      <c r="F5" s="2">
        <v>0.05</v>
      </c>
      <c r="G5" s="2">
        <v>8.92</v>
      </c>
      <c r="H5" s="2">
        <v>0</v>
      </c>
      <c r="I5" s="2" t="s">
        <v>11</v>
      </c>
    </row>
    <row r="6" spans="1:9" x14ac:dyDescent="0.3">
      <c r="A6" s="2" t="s">
        <v>10</v>
      </c>
      <c r="B6" s="2" t="s">
        <v>335</v>
      </c>
      <c r="C6" s="2" t="s">
        <v>119</v>
      </c>
      <c r="D6" s="2">
        <v>0.81</v>
      </c>
      <c r="E6" s="2">
        <v>0.13</v>
      </c>
      <c r="F6" s="2">
        <v>0.23</v>
      </c>
      <c r="G6" s="2">
        <v>3.6</v>
      </c>
      <c r="H6" s="2">
        <v>0</v>
      </c>
      <c r="I6" s="2" t="s">
        <v>11</v>
      </c>
    </row>
    <row r="7" spans="1:9" x14ac:dyDescent="0.3">
      <c r="A7" s="2" t="s">
        <v>10</v>
      </c>
      <c r="B7" s="2" t="s">
        <v>335</v>
      </c>
      <c r="C7" s="2" t="s">
        <v>17</v>
      </c>
      <c r="D7" s="2">
        <v>0.45</v>
      </c>
      <c r="E7" s="2">
        <v>0.22</v>
      </c>
      <c r="F7" s="2">
        <v>0.08</v>
      </c>
      <c r="G7" s="2">
        <v>5.71</v>
      </c>
      <c r="H7" s="2">
        <v>0</v>
      </c>
      <c r="I7" s="2" t="s">
        <v>11</v>
      </c>
    </row>
    <row r="8" spans="1:9" x14ac:dyDescent="0.3">
      <c r="A8" s="2" t="s">
        <v>10</v>
      </c>
      <c r="B8" s="2" t="s">
        <v>335</v>
      </c>
      <c r="C8" s="2" t="s">
        <v>80</v>
      </c>
      <c r="D8" s="2">
        <v>0.28000000000000003</v>
      </c>
      <c r="E8" s="2">
        <v>0.16</v>
      </c>
      <c r="F8" s="2">
        <v>0.08</v>
      </c>
      <c r="G8" s="2">
        <v>3.35</v>
      </c>
      <c r="H8" s="2">
        <v>1E-3</v>
      </c>
      <c r="I8" s="2" t="s">
        <v>11</v>
      </c>
    </row>
    <row r="9" spans="1:9" x14ac:dyDescent="0.3">
      <c r="A9" s="2" t="s">
        <v>10</v>
      </c>
      <c r="B9" s="2" t="s">
        <v>335</v>
      </c>
      <c r="C9" s="2" t="s">
        <v>336</v>
      </c>
      <c r="D9" s="2">
        <v>0.01</v>
      </c>
      <c r="E9" s="2">
        <v>0.08</v>
      </c>
      <c r="F9" s="2">
        <v>0.01</v>
      </c>
      <c r="G9" s="2">
        <v>2.25</v>
      </c>
      <c r="H9" s="2">
        <v>2.4E-2</v>
      </c>
      <c r="I9" s="2" t="s">
        <v>21</v>
      </c>
    </row>
    <row r="10" spans="1:9" x14ac:dyDescent="0.3">
      <c r="A10" s="2" t="s">
        <v>80</v>
      </c>
      <c r="B10" s="2" t="s">
        <v>335</v>
      </c>
      <c r="C10" s="2" t="s">
        <v>15</v>
      </c>
      <c r="D10" s="2">
        <v>0.32</v>
      </c>
      <c r="E10" s="2">
        <v>0.67</v>
      </c>
      <c r="F10" s="2">
        <v>0.02</v>
      </c>
      <c r="G10" s="2">
        <v>18.52</v>
      </c>
      <c r="H10" s="2">
        <v>0</v>
      </c>
      <c r="I10" s="2" t="s">
        <v>11</v>
      </c>
    </row>
    <row r="11" spans="1:9" x14ac:dyDescent="0.3">
      <c r="A11" s="2" t="s">
        <v>119</v>
      </c>
      <c r="B11" s="2" t="s">
        <v>335</v>
      </c>
      <c r="C11" s="2" t="s">
        <v>15</v>
      </c>
      <c r="D11" s="2">
        <v>0.01</v>
      </c>
      <c r="E11" s="2">
        <v>7.0000000000000007E-2</v>
      </c>
      <c r="F11" s="2">
        <v>0.01</v>
      </c>
      <c r="G11" s="2">
        <v>1.1200000000000001</v>
      </c>
      <c r="H11" s="2">
        <v>0.26300000000000001</v>
      </c>
      <c r="I11" s="2" t="s">
        <v>13</v>
      </c>
    </row>
    <row r="12" spans="1:9" x14ac:dyDescent="0.3">
      <c r="A12" s="2" t="s">
        <v>119</v>
      </c>
      <c r="B12" s="2" t="s">
        <v>335</v>
      </c>
      <c r="C12" s="2" t="s">
        <v>17</v>
      </c>
      <c r="D12" s="2">
        <v>0.11</v>
      </c>
      <c r="E12" s="2">
        <v>0.31</v>
      </c>
      <c r="F12" s="2">
        <v>0.03</v>
      </c>
      <c r="G12" s="2">
        <v>3.66</v>
      </c>
      <c r="H12" s="2">
        <v>0</v>
      </c>
      <c r="I12" s="2" t="s">
        <v>11</v>
      </c>
    </row>
    <row r="13" spans="1:9" x14ac:dyDescent="0.3">
      <c r="A13" s="2" t="s">
        <v>119</v>
      </c>
      <c r="B13" s="2" t="s">
        <v>335</v>
      </c>
      <c r="C13" s="2" t="s">
        <v>80</v>
      </c>
      <c r="D13" s="2">
        <v>0.05</v>
      </c>
      <c r="E13" s="2">
        <v>0.17</v>
      </c>
      <c r="F13" s="2">
        <v>0.02</v>
      </c>
      <c r="G13" s="2">
        <v>2.72</v>
      </c>
      <c r="H13" s="2">
        <v>6.0000000000000001E-3</v>
      </c>
      <c r="I13" s="2" t="s">
        <v>23</v>
      </c>
    </row>
    <row r="14" spans="1:9" x14ac:dyDescent="0.3">
      <c r="A14" s="2" t="s">
        <v>17</v>
      </c>
      <c r="B14" s="2" t="s">
        <v>335</v>
      </c>
      <c r="C14" s="2" t="s">
        <v>336</v>
      </c>
      <c r="D14" s="2">
        <v>0.02</v>
      </c>
      <c r="E14" s="2">
        <v>0.28999999999999998</v>
      </c>
      <c r="F14" s="2">
        <v>0</v>
      </c>
      <c r="G14" s="2">
        <v>5.47</v>
      </c>
      <c r="H14" s="2">
        <v>0</v>
      </c>
      <c r="I14" s="2" t="s">
        <v>11</v>
      </c>
    </row>
    <row r="15" spans="1:9" x14ac:dyDescent="0.3">
      <c r="A15" s="2" t="s">
        <v>259</v>
      </c>
      <c r="B15" s="2" t="s">
        <v>335</v>
      </c>
      <c r="C15" s="2" t="s">
        <v>10</v>
      </c>
      <c r="D15" s="2">
        <v>-15.56</v>
      </c>
      <c r="E15" s="2">
        <v>-0.16</v>
      </c>
      <c r="F15" s="2">
        <v>7.85</v>
      </c>
      <c r="G15" s="2">
        <v>-1.98</v>
      </c>
      <c r="H15" s="2">
        <v>4.7E-2</v>
      </c>
      <c r="I15" s="2" t="s">
        <v>21</v>
      </c>
    </row>
    <row r="16" spans="1:9" x14ac:dyDescent="0.3">
      <c r="A16" s="2" t="s">
        <v>259</v>
      </c>
      <c r="B16" s="2" t="s">
        <v>335</v>
      </c>
      <c r="C16" s="2" t="s">
        <v>119</v>
      </c>
      <c r="D16" s="2">
        <v>-57.73</v>
      </c>
      <c r="E16" s="2">
        <v>-0.1</v>
      </c>
      <c r="F16" s="2">
        <v>31.92</v>
      </c>
      <c r="G16" s="2">
        <v>-1.81</v>
      </c>
      <c r="H16" s="2">
        <v>7.0999999999999994E-2</v>
      </c>
      <c r="I16" s="2" t="s">
        <v>13</v>
      </c>
    </row>
    <row r="17" spans="1:9" x14ac:dyDescent="0.3">
      <c r="A17" s="2" t="s">
        <v>259</v>
      </c>
      <c r="B17" s="2" t="s">
        <v>335</v>
      </c>
      <c r="C17" s="2" t="s">
        <v>17</v>
      </c>
      <c r="D17" s="2">
        <v>-17.989999999999998</v>
      </c>
      <c r="E17" s="2">
        <v>-0.09</v>
      </c>
      <c r="F17" s="2">
        <v>11.58</v>
      </c>
      <c r="G17" s="2">
        <v>-1.55</v>
      </c>
      <c r="H17" s="2">
        <v>0.12</v>
      </c>
      <c r="I17" s="2" t="s">
        <v>13</v>
      </c>
    </row>
    <row r="18" spans="1:9" x14ac:dyDescent="0.3">
      <c r="A18" s="2" t="s">
        <v>259</v>
      </c>
      <c r="B18" s="2" t="s">
        <v>335</v>
      </c>
      <c r="C18" s="2" t="s">
        <v>15</v>
      </c>
      <c r="D18" s="2">
        <v>-10.28</v>
      </c>
      <c r="E18" s="2">
        <v>-0.12</v>
      </c>
      <c r="F18" s="2">
        <v>7.74</v>
      </c>
      <c r="G18" s="2">
        <v>-1.33</v>
      </c>
      <c r="H18" s="2">
        <v>0.184</v>
      </c>
      <c r="I18" s="2" t="s">
        <v>13</v>
      </c>
    </row>
    <row r="19" spans="1:9" x14ac:dyDescent="0.3">
      <c r="A19" s="2" t="s">
        <v>259</v>
      </c>
      <c r="B19" s="2" t="s">
        <v>335</v>
      </c>
      <c r="C19" s="2" t="s">
        <v>80</v>
      </c>
      <c r="D19" s="2">
        <v>-7.0000000000000007E-2</v>
      </c>
      <c r="E19" s="2">
        <v>0</v>
      </c>
      <c r="F19" s="2">
        <v>12.61</v>
      </c>
      <c r="G19" s="2">
        <v>-0.01</v>
      </c>
      <c r="H19" s="2">
        <v>0.995</v>
      </c>
      <c r="I19" s="2" t="s">
        <v>13</v>
      </c>
    </row>
    <row r="20" spans="1:9" x14ac:dyDescent="0.3">
      <c r="A20" s="2" t="s">
        <v>259</v>
      </c>
      <c r="B20" s="2" t="s">
        <v>335</v>
      </c>
      <c r="C20" s="2" t="s">
        <v>316</v>
      </c>
      <c r="D20" s="2">
        <v>125.16</v>
      </c>
      <c r="E20" s="2">
        <v>0.36</v>
      </c>
      <c r="F20" s="2">
        <v>15.84</v>
      </c>
      <c r="G20" s="2">
        <v>7.9</v>
      </c>
      <c r="H20" s="2">
        <v>0</v>
      </c>
      <c r="I20" s="2" t="s">
        <v>11</v>
      </c>
    </row>
    <row r="22" spans="1:9" x14ac:dyDescent="0.3">
      <c r="A22" s="27" t="s">
        <v>115</v>
      </c>
    </row>
    <row r="23" spans="1:9" x14ac:dyDescent="0.3">
      <c r="B23" s="27"/>
      <c r="C23" s="27"/>
      <c r="D23" s="39" t="s">
        <v>114</v>
      </c>
      <c r="E23" s="39" t="s">
        <v>138</v>
      </c>
      <c r="F23" s="39" t="s">
        <v>113</v>
      </c>
      <c r="G23" s="39" t="s">
        <v>112</v>
      </c>
      <c r="H23" s="40" t="s">
        <v>343</v>
      </c>
    </row>
    <row r="24" spans="1:9" x14ac:dyDescent="0.3">
      <c r="A24" s="27" t="s">
        <v>111</v>
      </c>
      <c r="B24" s="27"/>
      <c r="C24" s="27"/>
      <c r="D24" s="2">
        <v>3.09</v>
      </c>
      <c r="E24" s="2">
        <v>0.75</v>
      </c>
      <c r="F24" s="2">
        <v>0.2</v>
      </c>
      <c r="G24" s="2">
        <v>15.73</v>
      </c>
      <c r="H24" s="2">
        <v>0</v>
      </c>
    </row>
    <row r="25" spans="1:9" x14ac:dyDescent="0.3">
      <c r="A25" s="27" t="s">
        <v>110</v>
      </c>
      <c r="B25" s="27"/>
      <c r="C25" s="27"/>
      <c r="D25" s="2">
        <v>1.08</v>
      </c>
      <c r="E25" s="2">
        <v>0.35</v>
      </c>
      <c r="F25" s="2">
        <v>0.08</v>
      </c>
      <c r="G25" s="2">
        <v>12.86</v>
      </c>
      <c r="H25" s="2">
        <v>0</v>
      </c>
    </row>
    <row r="26" spans="1:9" x14ac:dyDescent="0.3">
      <c r="A26" s="27" t="s">
        <v>314</v>
      </c>
      <c r="B26" s="27"/>
      <c r="C26" s="27"/>
      <c r="D26" s="2">
        <v>0.51</v>
      </c>
      <c r="E26" s="2">
        <v>0.55000000000000004</v>
      </c>
      <c r="F26" s="2">
        <v>0.05</v>
      </c>
      <c r="G26" s="2">
        <v>10.56</v>
      </c>
      <c r="H26" s="2">
        <v>0</v>
      </c>
    </row>
    <row r="27" spans="1:9" x14ac:dyDescent="0.3">
      <c r="A27" s="27" t="s">
        <v>315</v>
      </c>
      <c r="B27" s="27"/>
      <c r="C27" s="27"/>
      <c r="D27" s="2">
        <v>7.0000000000000007E-2</v>
      </c>
      <c r="E27" s="2">
        <v>0.81</v>
      </c>
      <c r="F27" s="2">
        <v>0.01</v>
      </c>
      <c r="G27" s="2">
        <v>6.96</v>
      </c>
      <c r="H27" s="2">
        <v>0</v>
      </c>
    </row>
    <row r="28" spans="1:9" x14ac:dyDescent="0.3">
      <c r="A28" s="27" t="s">
        <v>109</v>
      </c>
      <c r="B28" s="27"/>
      <c r="C28" s="27"/>
      <c r="D28" s="2">
        <v>0.63</v>
      </c>
      <c r="E28" s="2">
        <v>0.92</v>
      </c>
      <c r="F28" s="2">
        <v>7.0000000000000007E-2</v>
      </c>
      <c r="G28" s="2">
        <v>8.48</v>
      </c>
      <c r="H28" s="2">
        <v>0</v>
      </c>
    </row>
    <row r="29" spans="1:9" x14ac:dyDescent="0.3">
      <c r="A29" s="27" t="s">
        <v>317</v>
      </c>
      <c r="B29" s="27"/>
      <c r="C29" s="27"/>
      <c r="D29" s="2">
        <v>21221.77</v>
      </c>
      <c r="E29" s="2">
        <v>0.72</v>
      </c>
      <c r="F29" s="2">
        <v>2121.2399999999998</v>
      </c>
      <c r="G29" s="2">
        <v>10</v>
      </c>
      <c r="H29" s="2">
        <v>0</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D70C3D-F711-4B73-A7A7-9FCFE4BE27AB}">
  <dimension ref="A1:I28"/>
  <sheetViews>
    <sheetView workbookViewId="0">
      <selection activeCell="K15" sqref="K15"/>
    </sheetView>
  </sheetViews>
  <sheetFormatPr defaultColWidth="12.6640625" defaultRowHeight="14.4" x14ac:dyDescent="0.3"/>
  <cols>
    <col min="1" max="1" width="12.6640625" style="27"/>
    <col min="2" max="2" width="2.6640625" style="30" customWidth="1"/>
    <col min="3" max="5" width="12.6640625" style="30"/>
    <col min="6" max="16384" width="12.6640625" style="27"/>
  </cols>
  <sheetData>
    <row r="1" spans="1:9" x14ac:dyDescent="0.3">
      <c r="A1" s="27" t="s">
        <v>116</v>
      </c>
    </row>
    <row r="2" spans="1:9" x14ac:dyDescent="0.3">
      <c r="A2" s="2"/>
      <c r="B2" s="2"/>
      <c r="C2" s="2"/>
      <c r="D2" s="39" t="s">
        <v>114</v>
      </c>
      <c r="E2" s="39" t="s">
        <v>138</v>
      </c>
      <c r="F2" s="39" t="s">
        <v>113</v>
      </c>
      <c r="G2" s="39" t="s">
        <v>112</v>
      </c>
      <c r="H2" s="40" t="s">
        <v>343</v>
      </c>
      <c r="I2" s="2"/>
    </row>
    <row r="3" spans="1:9" x14ac:dyDescent="0.3">
      <c r="A3" s="2" t="s">
        <v>15</v>
      </c>
      <c r="B3" s="2" t="s">
        <v>335</v>
      </c>
      <c r="C3" s="2" t="s">
        <v>17</v>
      </c>
      <c r="D3" s="2">
        <v>0.64</v>
      </c>
      <c r="E3" s="2">
        <v>0.28000000000000003</v>
      </c>
      <c r="F3" s="2">
        <v>0.1</v>
      </c>
      <c r="G3" s="2">
        <v>6.35</v>
      </c>
      <c r="H3" s="2">
        <v>0</v>
      </c>
      <c r="I3" s="2" t="s">
        <v>11</v>
      </c>
    </row>
    <row r="4" spans="1:9" x14ac:dyDescent="0.3">
      <c r="A4" s="2" t="s">
        <v>15</v>
      </c>
      <c r="B4" s="2" t="s">
        <v>335</v>
      </c>
      <c r="C4" s="2" t="s">
        <v>336</v>
      </c>
      <c r="D4" s="2">
        <v>0.06</v>
      </c>
      <c r="E4" s="2">
        <v>0.3</v>
      </c>
      <c r="F4" s="2">
        <v>0.01</v>
      </c>
      <c r="G4" s="2">
        <v>6.32</v>
      </c>
      <c r="H4" s="2">
        <v>0</v>
      </c>
      <c r="I4" s="2" t="s">
        <v>11</v>
      </c>
    </row>
    <row r="5" spans="1:9" x14ac:dyDescent="0.3">
      <c r="A5" s="2" t="s">
        <v>10</v>
      </c>
      <c r="B5" s="2" t="s">
        <v>335</v>
      </c>
      <c r="C5" s="2" t="s">
        <v>15</v>
      </c>
      <c r="D5" s="2">
        <v>0.46</v>
      </c>
      <c r="E5" s="2">
        <v>0.5</v>
      </c>
      <c r="F5" s="2">
        <v>0.04</v>
      </c>
      <c r="G5" s="2">
        <v>10.77</v>
      </c>
      <c r="H5" s="2">
        <v>0</v>
      </c>
      <c r="I5" s="2" t="s">
        <v>11</v>
      </c>
    </row>
    <row r="6" spans="1:9" x14ac:dyDescent="0.3">
      <c r="A6" s="2" t="s">
        <v>10</v>
      </c>
      <c r="B6" s="2" t="s">
        <v>335</v>
      </c>
      <c r="C6" s="2" t="s">
        <v>119</v>
      </c>
      <c r="D6" s="2">
        <v>0.77</v>
      </c>
      <c r="E6" s="2">
        <v>0.13</v>
      </c>
      <c r="F6" s="2">
        <v>0.2</v>
      </c>
      <c r="G6" s="2">
        <v>3.8</v>
      </c>
      <c r="H6" s="2">
        <v>0</v>
      </c>
      <c r="I6" s="2" t="s">
        <v>11</v>
      </c>
    </row>
    <row r="7" spans="1:9" x14ac:dyDescent="0.3">
      <c r="A7" s="2" t="s">
        <v>10</v>
      </c>
      <c r="B7" s="2" t="s">
        <v>335</v>
      </c>
      <c r="C7" s="2" t="s">
        <v>17</v>
      </c>
      <c r="D7" s="2">
        <v>0.36</v>
      </c>
      <c r="E7" s="2">
        <v>0.17</v>
      </c>
      <c r="F7" s="2">
        <v>7.0000000000000007E-2</v>
      </c>
      <c r="G7" s="2">
        <v>5.05</v>
      </c>
      <c r="H7" s="2">
        <v>0</v>
      </c>
      <c r="I7" s="2" t="s">
        <v>11</v>
      </c>
    </row>
    <row r="8" spans="1:9" x14ac:dyDescent="0.3">
      <c r="A8" s="2" t="s">
        <v>10</v>
      </c>
      <c r="B8" s="2" t="s">
        <v>335</v>
      </c>
      <c r="C8" s="2" t="s">
        <v>80</v>
      </c>
      <c r="D8" s="2">
        <v>0.28000000000000003</v>
      </c>
      <c r="E8" s="2">
        <v>0.15</v>
      </c>
      <c r="F8" s="2">
        <v>0.08</v>
      </c>
      <c r="G8" s="2">
        <v>3.48</v>
      </c>
      <c r="H8" s="2">
        <v>0</v>
      </c>
      <c r="I8" s="2" t="s">
        <v>11</v>
      </c>
    </row>
    <row r="9" spans="1:9" x14ac:dyDescent="0.3">
      <c r="A9" s="2" t="s">
        <v>10</v>
      </c>
      <c r="B9" s="2" t="s">
        <v>335</v>
      </c>
      <c r="C9" s="2" t="s">
        <v>336</v>
      </c>
      <c r="D9" s="2">
        <v>0.02</v>
      </c>
      <c r="E9" s="2">
        <v>0.1</v>
      </c>
      <c r="F9" s="2">
        <v>0.01</v>
      </c>
      <c r="G9" s="2">
        <v>2.91</v>
      </c>
      <c r="H9" s="2">
        <v>4.0000000000000001E-3</v>
      </c>
      <c r="I9" s="2" t="s">
        <v>23</v>
      </c>
    </row>
    <row r="10" spans="1:9" x14ac:dyDescent="0.3">
      <c r="A10" s="2" t="s">
        <v>80</v>
      </c>
      <c r="B10" s="2" t="s">
        <v>335</v>
      </c>
      <c r="C10" s="2" t="s">
        <v>15</v>
      </c>
      <c r="D10" s="2">
        <v>0.32</v>
      </c>
      <c r="E10" s="2">
        <v>0.68</v>
      </c>
      <c r="F10" s="2">
        <v>0.02</v>
      </c>
      <c r="G10" s="2">
        <v>20.94</v>
      </c>
      <c r="H10" s="2">
        <v>0</v>
      </c>
      <c r="I10" s="2" t="s">
        <v>11</v>
      </c>
    </row>
    <row r="11" spans="1:9" x14ac:dyDescent="0.3">
      <c r="A11" s="2" t="s">
        <v>119</v>
      </c>
      <c r="B11" s="2" t="s">
        <v>335</v>
      </c>
      <c r="C11" s="2" t="s">
        <v>15</v>
      </c>
      <c r="D11" s="2">
        <v>0.02</v>
      </c>
      <c r="E11" s="2">
        <v>0.14000000000000001</v>
      </c>
      <c r="F11" s="2">
        <v>0.01</v>
      </c>
      <c r="G11" s="2">
        <v>2.2799999999999998</v>
      </c>
      <c r="H11" s="2">
        <v>2.1999999999999999E-2</v>
      </c>
      <c r="I11" s="2" t="s">
        <v>21</v>
      </c>
    </row>
    <row r="12" spans="1:9" x14ac:dyDescent="0.3">
      <c r="A12" s="2" t="s">
        <v>119</v>
      </c>
      <c r="B12" s="2" t="s">
        <v>335</v>
      </c>
      <c r="C12" s="2" t="s">
        <v>17</v>
      </c>
      <c r="D12" s="2">
        <v>0.08</v>
      </c>
      <c r="E12" s="2">
        <v>0.23</v>
      </c>
      <c r="F12" s="2">
        <v>0.03</v>
      </c>
      <c r="G12" s="2">
        <v>3.27</v>
      </c>
      <c r="H12" s="2">
        <v>1E-3</v>
      </c>
      <c r="I12" s="2" t="s">
        <v>23</v>
      </c>
    </row>
    <row r="13" spans="1:9" x14ac:dyDescent="0.3">
      <c r="A13" s="2" t="s">
        <v>119</v>
      </c>
      <c r="B13" s="2" t="s">
        <v>335</v>
      </c>
      <c r="C13" s="2" t="s">
        <v>80</v>
      </c>
      <c r="D13" s="2">
        <v>0.05</v>
      </c>
      <c r="E13" s="2">
        <v>0.14000000000000001</v>
      </c>
      <c r="F13" s="2">
        <v>0.02</v>
      </c>
      <c r="G13" s="2">
        <v>2.57</v>
      </c>
      <c r="H13" s="2">
        <v>0.01</v>
      </c>
      <c r="I13" s="2" t="s">
        <v>21</v>
      </c>
    </row>
    <row r="14" spans="1:9" x14ac:dyDescent="0.3">
      <c r="A14" s="2" t="s">
        <v>17</v>
      </c>
      <c r="B14" s="2" t="s">
        <v>335</v>
      </c>
      <c r="C14" s="2" t="s">
        <v>336</v>
      </c>
      <c r="D14" s="2">
        <v>0.02</v>
      </c>
      <c r="E14" s="2">
        <v>0.28999999999999998</v>
      </c>
      <c r="F14" s="2">
        <v>0</v>
      </c>
      <c r="G14" s="2">
        <v>5.85</v>
      </c>
      <c r="H14" s="2">
        <v>0</v>
      </c>
      <c r="I14" s="2" t="s">
        <v>11</v>
      </c>
    </row>
    <row r="15" spans="1:9" x14ac:dyDescent="0.3">
      <c r="A15" s="2" t="s">
        <v>33</v>
      </c>
      <c r="B15" s="2" t="s">
        <v>335</v>
      </c>
      <c r="C15" s="2" t="s">
        <v>10</v>
      </c>
      <c r="D15" s="2">
        <v>0.28999999999999998</v>
      </c>
      <c r="E15" s="2">
        <v>0.43</v>
      </c>
      <c r="F15" s="2">
        <v>0.04</v>
      </c>
      <c r="G15" s="2">
        <v>7.09</v>
      </c>
      <c r="H15" s="2">
        <v>0</v>
      </c>
      <c r="I15" s="2" t="s">
        <v>11</v>
      </c>
    </row>
    <row r="16" spans="1:9" x14ac:dyDescent="0.3">
      <c r="A16" s="2" t="s">
        <v>33</v>
      </c>
      <c r="B16" s="2" t="s">
        <v>335</v>
      </c>
      <c r="C16" s="2" t="s">
        <v>119</v>
      </c>
      <c r="D16" s="2">
        <v>0.31</v>
      </c>
      <c r="E16" s="2">
        <v>0.08</v>
      </c>
      <c r="F16" s="2">
        <v>0.16</v>
      </c>
      <c r="G16" s="2">
        <v>1.95</v>
      </c>
      <c r="H16" s="2">
        <v>5.0999999999999997E-2</v>
      </c>
      <c r="I16" s="2"/>
    </row>
    <row r="17" spans="1:9" x14ac:dyDescent="0.3">
      <c r="A17" s="2" t="s">
        <v>33</v>
      </c>
      <c r="B17" s="2" t="s">
        <v>335</v>
      </c>
      <c r="C17" s="2" t="s">
        <v>17</v>
      </c>
      <c r="D17" s="2">
        <v>0.24</v>
      </c>
      <c r="E17" s="2">
        <v>0.17</v>
      </c>
      <c r="F17" s="2">
        <v>0.06</v>
      </c>
      <c r="G17" s="2">
        <v>3.74</v>
      </c>
      <c r="H17" s="2">
        <v>0</v>
      </c>
      <c r="I17" s="2" t="s">
        <v>11</v>
      </c>
    </row>
    <row r="18" spans="1:9" x14ac:dyDescent="0.3">
      <c r="A18" s="2" t="s">
        <v>33</v>
      </c>
      <c r="B18" s="2" t="s">
        <v>335</v>
      </c>
      <c r="C18" s="2" t="s">
        <v>15</v>
      </c>
      <c r="D18" s="2">
        <v>0.08</v>
      </c>
      <c r="E18" s="2">
        <v>0.13</v>
      </c>
      <c r="F18" s="2">
        <v>0.04</v>
      </c>
      <c r="G18" s="2">
        <v>2.0499999999999998</v>
      </c>
      <c r="H18" s="2">
        <v>0.04</v>
      </c>
      <c r="I18" s="2" t="s">
        <v>21</v>
      </c>
    </row>
    <row r="19" spans="1:9" x14ac:dyDescent="0.3">
      <c r="A19" s="2" t="s">
        <v>33</v>
      </c>
      <c r="B19" s="2" t="s">
        <v>335</v>
      </c>
      <c r="C19" s="2" t="s">
        <v>80</v>
      </c>
      <c r="D19" s="2">
        <v>0.16</v>
      </c>
      <c r="E19" s="2">
        <v>0.12</v>
      </c>
      <c r="F19" s="2">
        <v>7.0000000000000007E-2</v>
      </c>
      <c r="G19" s="2">
        <v>2.19</v>
      </c>
      <c r="H19" s="2">
        <v>2.8000000000000001E-2</v>
      </c>
      <c r="I19" s="2" t="s">
        <v>21</v>
      </c>
    </row>
    <row r="21" spans="1:9" x14ac:dyDescent="0.3">
      <c r="A21" s="27" t="s">
        <v>115</v>
      </c>
    </row>
    <row r="22" spans="1:9" x14ac:dyDescent="0.3">
      <c r="B22" s="27"/>
      <c r="C22" s="27"/>
      <c r="D22" s="39" t="s">
        <v>114</v>
      </c>
      <c r="E22" s="39" t="s">
        <v>138</v>
      </c>
      <c r="F22" s="39" t="s">
        <v>113</v>
      </c>
      <c r="G22" s="39" t="s">
        <v>112</v>
      </c>
      <c r="H22" s="40" t="s">
        <v>343</v>
      </c>
    </row>
    <row r="23" spans="1:9" x14ac:dyDescent="0.3">
      <c r="A23" s="27" t="s">
        <v>111</v>
      </c>
      <c r="B23" s="27"/>
      <c r="C23" s="27"/>
      <c r="D23" s="30">
        <v>3.1960000000000002</v>
      </c>
      <c r="E23" s="30">
        <v>0.78400000000000003</v>
      </c>
      <c r="F23" s="30">
        <v>0.17100000000000001</v>
      </c>
      <c r="G23" s="30">
        <v>18.678000000000001</v>
      </c>
      <c r="H23" s="27">
        <v>0</v>
      </c>
    </row>
    <row r="24" spans="1:9" x14ac:dyDescent="0.3">
      <c r="A24" s="27" t="s">
        <v>110</v>
      </c>
      <c r="B24" s="27"/>
      <c r="C24" s="27"/>
      <c r="D24" s="30">
        <v>1.27</v>
      </c>
      <c r="E24" s="30">
        <v>0.373</v>
      </c>
      <c r="F24" s="30">
        <v>8.7999999999999995E-2</v>
      </c>
      <c r="G24" s="30">
        <v>14.423</v>
      </c>
      <c r="H24" s="27">
        <v>0</v>
      </c>
    </row>
    <row r="25" spans="1:9" x14ac:dyDescent="0.3">
      <c r="A25" s="27" t="s">
        <v>314</v>
      </c>
      <c r="B25" s="27"/>
      <c r="C25" s="27"/>
      <c r="D25" s="30">
        <v>0.497</v>
      </c>
      <c r="E25" s="30">
        <v>0.53800000000000003</v>
      </c>
      <c r="F25" s="30">
        <v>4.2000000000000003E-2</v>
      </c>
      <c r="G25" s="30">
        <v>11.744</v>
      </c>
      <c r="H25" s="27">
        <v>0</v>
      </c>
    </row>
    <row r="26" spans="1:9" x14ac:dyDescent="0.3">
      <c r="A26" s="27" t="s">
        <v>315</v>
      </c>
      <c r="B26" s="27"/>
      <c r="C26" s="27"/>
      <c r="D26" s="30">
        <v>7.9000000000000001E-2</v>
      </c>
      <c r="E26" s="30">
        <v>0.83899999999999997</v>
      </c>
      <c r="F26" s="30">
        <v>8.9999999999999993E-3</v>
      </c>
      <c r="G26" s="30">
        <v>8.641</v>
      </c>
      <c r="H26" s="27">
        <v>0</v>
      </c>
    </row>
    <row r="27" spans="1:9" x14ac:dyDescent="0.3">
      <c r="A27" s="27" t="s">
        <v>109</v>
      </c>
      <c r="B27" s="27"/>
      <c r="C27" s="27"/>
      <c r="D27" s="30">
        <v>0.68899999999999995</v>
      </c>
      <c r="E27" s="30">
        <v>0.91900000000000004</v>
      </c>
      <c r="F27" s="30">
        <v>6.7000000000000004E-2</v>
      </c>
      <c r="G27" s="30">
        <v>10.3</v>
      </c>
      <c r="H27" s="27">
        <v>0</v>
      </c>
    </row>
    <row r="28" spans="1:9" x14ac:dyDescent="0.3">
      <c r="A28" s="27" t="s">
        <v>118</v>
      </c>
      <c r="B28" s="27"/>
      <c r="C28" s="27"/>
      <c r="D28" s="30">
        <v>0.70599999999999996</v>
      </c>
      <c r="E28" s="30">
        <v>0.44600000000000001</v>
      </c>
      <c r="F28" s="30">
        <v>5.5E-2</v>
      </c>
      <c r="G28" s="30">
        <v>12.750999999999999</v>
      </c>
      <c r="H28" s="27">
        <v>0</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0640C7-4DFD-47E6-90B0-F96CA131602E}">
  <dimension ref="A1:I34"/>
  <sheetViews>
    <sheetView workbookViewId="0">
      <selection activeCell="H28" sqref="H28"/>
    </sheetView>
  </sheetViews>
  <sheetFormatPr defaultColWidth="12.6640625" defaultRowHeight="14.4" x14ac:dyDescent="0.3"/>
  <cols>
    <col min="1" max="1" width="12.6640625" style="27"/>
    <col min="2" max="2" width="2.6640625" style="30" customWidth="1"/>
    <col min="3" max="6" width="12.6640625" style="30"/>
    <col min="7" max="16384" width="12.6640625" style="27"/>
  </cols>
  <sheetData>
    <row r="1" spans="1:9" x14ac:dyDescent="0.3">
      <c r="A1" s="27" t="s">
        <v>116</v>
      </c>
    </row>
    <row r="2" spans="1:9" x14ac:dyDescent="0.3">
      <c r="A2" s="2"/>
      <c r="B2" s="2"/>
      <c r="C2" s="2"/>
      <c r="D2" s="39" t="s">
        <v>114</v>
      </c>
      <c r="E2" s="39" t="s">
        <v>138</v>
      </c>
      <c r="F2" s="39" t="s">
        <v>113</v>
      </c>
      <c r="G2" s="39" t="s">
        <v>112</v>
      </c>
      <c r="H2" s="40" t="s">
        <v>343</v>
      </c>
      <c r="I2" s="2"/>
    </row>
    <row r="3" spans="1:9" x14ac:dyDescent="0.3">
      <c r="A3" s="2" t="s">
        <v>15</v>
      </c>
      <c r="B3" s="2" t="s">
        <v>335</v>
      </c>
      <c r="C3" s="2" t="s">
        <v>17</v>
      </c>
      <c r="D3" s="2">
        <v>0.57999999999999996</v>
      </c>
      <c r="E3" s="2">
        <v>0.26</v>
      </c>
      <c r="F3" s="2">
        <v>0.1</v>
      </c>
      <c r="G3" s="2">
        <v>5.6</v>
      </c>
      <c r="H3" s="2">
        <v>0</v>
      </c>
      <c r="I3" s="2" t="s">
        <v>11</v>
      </c>
    </row>
    <row r="4" spans="1:9" x14ac:dyDescent="0.3">
      <c r="A4" s="2" t="s">
        <v>15</v>
      </c>
      <c r="B4" s="2" t="s">
        <v>335</v>
      </c>
      <c r="C4" s="2" t="s">
        <v>336</v>
      </c>
      <c r="D4" s="2">
        <v>0.06</v>
      </c>
      <c r="E4" s="2">
        <v>0.32</v>
      </c>
      <c r="F4" s="2">
        <v>0.01</v>
      </c>
      <c r="G4" s="2">
        <v>6.2</v>
      </c>
      <c r="H4" s="2">
        <v>0</v>
      </c>
      <c r="I4" s="2" t="s">
        <v>11</v>
      </c>
    </row>
    <row r="5" spans="1:9" x14ac:dyDescent="0.3">
      <c r="A5" s="2" t="s">
        <v>15</v>
      </c>
      <c r="B5" s="2" t="s">
        <v>335</v>
      </c>
      <c r="C5" s="2" t="s">
        <v>22</v>
      </c>
      <c r="D5" s="2">
        <v>0.14000000000000001</v>
      </c>
      <c r="E5" s="2">
        <v>0.06</v>
      </c>
      <c r="F5" s="2">
        <v>0.11</v>
      </c>
      <c r="G5" s="2">
        <v>1.33</v>
      </c>
      <c r="H5" s="2">
        <v>0.185</v>
      </c>
      <c r="I5" s="2"/>
    </row>
    <row r="6" spans="1:9" x14ac:dyDescent="0.3">
      <c r="A6" s="2" t="s">
        <v>10</v>
      </c>
      <c r="B6" s="2" t="s">
        <v>335</v>
      </c>
      <c r="C6" s="2" t="s">
        <v>15</v>
      </c>
      <c r="D6" s="2">
        <v>0.54</v>
      </c>
      <c r="E6" s="2">
        <v>0.55000000000000004</v>
      </c>
      <c r="F6" s="2">
        <v>0.05</v>
      </c>
      <c r="G6" s="2">
        <v>10.61</v>
      </c>
      <c r="H6" s="2">
        <v>0</v>
      </c>
      <c r="I6" s="2" t="s">
        <v>11</v>
      </c>
    </row>
    <row r="7" spans="1:9" x14ac:dyDescent="0.3">
      <c r="A7" s="2" t="s">
        <v>10</v>
      </c>
      <c r="B7" s="2" t="s">
        <v>335</v>
      </c>
      <c r="C7" s="2" t="s">
        <v>119</v>
      </c>
      <c r="D7" s="2">
        <v>0.63</v>
      </c>
      <c r="E7" s="2">
        <v>0.11</v>
      </c>
      <c r="F7" s="2">
        <v>0.21</v>
      </c>
      <c r="G7" s="2">
        <v>2.99</v>
      </c>
      <c r="H7" s="2">
        <v>3.0000000000000001E-3</v>
      </c>
      <c r="I7" s="2" t="s">
        <v>23</v>
      </c>
    </row>
    <row r="8" spans="1:9" x14ac:dyDescent="0.3">
      <c r="A8" s="2" t="s">
        <v>10</v>
      </c>
      <c r="B8" s="2" t="s">
        <v>335</v>
      </c>
      <c r="C8" s="2" t="s">
        <v>17</v>
      </c>
      <c r="D8" s="2">
        <v>0.28000000000000003</v>
      </c>
      <c r="E8" s="2">
        <v>0.13</v>
      </c>
      <c r="F8" s="2">
        <v>0.08</v>
      </c>
      <c r="G8" s="2">
        <v>3.48</v>
      </c>
      <c r="H8" s="2">
        <v>0</v>
      </c>
      <c r="I8" s="2" t="s">
        <v>11</v>
      </c>
    </row>
    <row r="9" spans="1:9" x14ac:dyDescent="0.3">
      <c r="A9" s="2" t="s">
        <v>10</v>
      </c>
      <c r="B9" s="2" t="s">
        <v>335</v>
      </c>
      <c r="C9" s="2" t="s">
        <v>80</v>
      </c>
      <c r="D9" s="2">
        <v>0.28000000000000003</v>
      </c>
      <c r="E9" s="2">
        <v>0.13</v>
      </c>
      <c r="F9" s="2">
        <v>0.1</v>
      </c>
      <c r="G9" s="2">
        <v>2.72</v>
      </c>
      <c r="H9" s="2">
        <v>7.0000000000000001E-3</v>
      </c>
      <c r="I9" s="2" t="s">
        <v>23</v>
      </c>
    </row>
    <row r="10" spans="1:9" x14ac:dyDescent="0.3">
      <c r="A10" s="2" t="s">
        <v>10</v>
      </c>
      <c r="B10" s="2" t="s">
        <v>335</v>
      </c>
      <c r="C10" s="2" t="s">
        <v>336</v>
      </c>
      <c r="D10" s="2">
        <v>0.01</v>
      </c>
      <c r="E10" s="2">
        <v>0.06</v>
      </c>
      <c r="F10" s="2">
        <v>0.01</v>
      </c>
      <c r="G10" s="2">
        <v>1.66</v>
      </c>
      <c r="H10" s="2">
        <v>9.6000000000000002E-2</v>
      </c>
      <c r="I10" s="2"/>
    </row>
    <row r="11" spans="1:9" x14ac:dyDescent="0.3">
      <c r="A11" s="2" t="s">
        <v>10</v>
      </c>
      <c r="B11" s="2" t="s">
        <v>335</v>
      </c>
      <c r="C11" s="2" t="s">
        <v>22</v>
      </c>
      <c r="D11" s="2">
        <v>0.08</v>
      </c>
      <c r="E11" s="2">
        <v>0.04</v>
      </c>
      <c r="F11" s="2">
        <v>7.0000000000000007E-2</v>
      </c>
      <c r="G11" s="2">
        <v>1.1399999999999999</v>
      </c>
      <c r="H11" s="2">
        <v>0.253</v>
      </c>
      <c r="I11" s="2"/>
    </row>
    <row r="12" spans="1:9" x14ac:dyDescent="0.3">
      <c r="A12" s="2" t="s">
        <v>80</v>
      </c>
      <c r="B12" s="2" t="s">
        <v>335</v>
      </c>
      <c r="C12" s="2" t="s">
        <v>15</v>
      </c>
      <c r="D12" s="2">
        <v>0.33</v>
      </c>
      <c r="E12" s="2">
        <v>0.69</v>
      </c>
      <c r="F12" s="2">
        <v>0.02</v>
      </c>
      <c r="G12" s="2">
        <v>20.84</v>
      </c>
      <c r="H12" s="2">
        <v>0</v>
      </c>
      <c r="I12" s="2" t="s">
        <v>11</v>
      </c>
    </row>
    <row r="13" spans="1:9" x14ac:dyDescent="0.3">
      <c r="A13" s="2" t="s">
        <v>80</v>
      </c>
      <c r="B13" s="2" t="s">
        <v>335</v>
      </c>
      <c r="C13" s="2" t="s">
        <v>22</v>
      </c>
      <c r="D13" s="2">
        <v>0.05</v>
      </c>
      <c r="E13" s="2">
        <v>0.05</v>
      </c>
      <c r="F13" s="2">
        <v>0.04</v>
      </c>
      <c r="G13" s="2">
        <v>1.1499999999999999</v>
      </c>
      <c r="H13" s="2">
        <v>0.248</v>
      </c>
      <c r="I13" s="2"/>
    </row>
    <row r="14" spans="1:9" x14ac:dyDescent="0.3">
      <c r="A14" s="2" t="s">
        <v>119</v>
      </c>
      <c r="B14" s="2" t="s">
        <v>335</v>
      </c>
      <c r="C14" s="2" t="s">
        <v>15</v>
      </c>
      <c r="D14" s="2">
        <v>0.02</v>
      </c>
      <c r="E14" s="2">
        <v>0.13</v>
      </c>
      <c r="F14" s="2">
        <v>0.01</v>
      </c>
      <c r="G14" s="2">
        <v>2.29</v>
      </c>
      <c r="H14" s="2">
        <v>2.1999999999999999E-2</v>
      </c>
      <c r="I14" s="2" t="s">
        <v>21</v>
      </c>
    </row>
    <row r="15" spans="1:9" x14ac:dyDescent="0.3">
      <c r="A15" s="2" t="s">
        <v>119</v>
      </c>
      <c r="B15" s="2" t="s">
        <v>335</v>
      </c>
      <c r="C15" s="2" t="s">
        <v>17</v>
      </c>
      <c r="D15" s="2">
        <v>0.1</v>
      </c>
      <c r="E15" s="2">
        <v>0.26</v>
      </c>
      <c r="F15" s="2">
        <v>0.03</v>
      </c>
      <c r="G15" s="2">
        <v>3.85</v>
      </c>
      <c r="H15" s="2">
        <v>0</v>
      </c>
      <c r="I15" s="2" t="s">
        <v>11</v>
      </c>
    </row>
    <row r="16" spans="1:9" x14ac:dyDescent="0.3">
      <c r="A16" s="2" t="s">
        <v>119</v>
      </c>
      <c r="B16" s="2" t="s">
        <v>335</v>
      </c>
      <c r="C16" s="2" t="s">
        <v>80</v>
      </c>
      <c r="D16" s="2">
        <v>0.05</v>
      </c>
      <c r="E16" s="2">
        <v>0.14000000000000001</v>
      </c>
      <c r="F16" s="2">
        <v>0.02</v>
      </c>
      <c r="G16" s="2">
        <v>2.58</v>
      </c>
      <c r="H16" s="2">
        <v>0.01</v>
      </c>
      <c r="I16" s="2" t="s">
        <v>23</v>
      </c>
    </row>
    <row r="17" spans="1:9" x14ac:dyDescent="0.3">
      <c r="A17" s="2" t="s">
        <v>119</v>
      </c>
      <c r="B17" s="2" t="s">
        <v>335</v>
      </c>
      <c r="C17" s="2" t="s">
        <v>22</v>
      </c>
      <c r="D17" s="2">
        <v>0.04</v>
      </c>
      <c r="E17" s="2">
        <v>0.11</v>
      </c>
      <c r="F17" s="2">
        <v>0.02</v>
      </c>
      <c r="G17" s="2">
        <v>2.2799999999999998</v>
      </c>
      <c r="H17" s="2">
        <v>2.3E-2</v>
      </c>
      <c r="I17" s="2" t="s">
        <v>21</v>
      </c>
    </row>
    <row r="18" spans="1:9" x14ac:dyDescent="0.3">
      <c r="A18" s="2" t="s">
        <v>17</v>
      </c>
      <c r="B18" s="2" t="s">
        <v>335</v>
      </c>
      <c r="C18" s="2" t="s">
        <v>336</v>
      </c>
      <c r="D18" s="2">
        <v>0.02</v>
      </c>
      <c r="E18" s="2">
        <v>0.24</v>
      </c>
      <c r="F18" s="2">
        <v>0</v>
      </c>
      <c r="G18" s="2">
        <v>4.96</v>
      </c>
      <c r="H18" s="2">
        <v>0</v>
      </c>
      <c r="I18" s="2" t="s">
        <v>11</v>
      </c>
    </row>
    <row r="19" spans="1:9" x14ac:dyDescent="0.3">
      <c r="A19" s="2" t="s">
        <v>17</v>
      </c>
      <c r="B19" s="2" t="s">
        <v>335</v>
      </c>
      <c r="C19" s="2" t="s">
        <v>22</v>
      </c>
      <c r="D19" s="2">
        <v>0.14000000000000001</v>
      </c>
      <c r="E19" s="2">
        <v>0.14000000000000001</v>
      </c>
      <c r="F19" s="2">
        <v>0.06</v>
      </c>
      <c r="G19" s="2">
        <v>2.48</v>
      </c>
      <c r="H19" s="2">
        <v>1.2999999999999999E-2</v>
      </c>
      <c r="I19" s="2" t="s">
        <v>21</v>
      </c>
    </row>
    <row r="20" spans="1:9" x14ac:dyDescent="0.3">
      <c r="A20" s="2" t="s">
        <v>9</v>
      </c>
      <c r="B20" s="2" t="s">
        <v>335</v>
      </c>
      <c r="C20" s="2" t="s">
        <v>10</v>
      </c>
      <c r="D20" s="2">
        <v>-7.87</v>
      </c>
      <c r="E20" s="2">
        <v>-0.23</v>
      </c>
      <c r="F20" s="2">
        <v>2.64</v>
      </c>
      <c r="G20" s="2">
        <v>-2.99</v>
      </c>
      <c r="H20" s="2">
        <v>3.0000000000000001E-3</v>
      </c>
      <c r="I20" s="2" t="s">
        <v>23</v>
      </c>
    </row>
    <row r="21" spans="1:9" x14ac:dyDescent="0.3">
      <c r="A21" s="2" t="s">
        <v>9</v>
      </c>
      <c r="B21" s="2" t="s">
        <v>335</v>
      </c>
      <c r="C21" s="2" t="s">
        <v>119</v>
      </c>
      <c r="D21" s="2">
        <v>-24.41</v>
      </c>
      <c r="E21" s="2">
        <v>-0.12</v>
      </c>
      <c r="F21" s="2">
        <v>11.2</v>
      </c>
      <c r="G21" s="2">
        <v>-2.1800000000000002</v>
      </c>
      <c r="H21" s="2">
        <v>2.9000000000000001E-2</v>
      </c>
      <c r="I21" s="2" t="s">
        <v>21</v>
      </c>
    </row>
    <row r="22" spans="1:9" x14ac:dyDescent="0.3">
      <c r="A22" s="2" t="s">
        <v>9</v>
      </c>
      <c r="B22" s="2" t="s">
        <v>335</v>
      </c>
      <c r="C22" s="2" t="s">
        <v>17</v>
      </c>
      <c r="D22" s="2">
        <v>-18.5</v>
      </c>
      <c r="E22" s="2">
        <v>-0.24</v>
      </c>
      <c r="F22" s="2">
        <v>3.86</v>
      </c>
      <c r="G22" s="2">
        <v>-4.8</v>
      </c>
      <c r="H22" s="2">
        <v>0</v>
      </c>
      <c r="I22" s="2" t="s">
        <v>11</v>
      </c>
    </row>
    <row r="23" spans="1:9" x14ac:dyDescent="0.3">
      <c r="A23" s="2" t="s">
        <v>9</v>
      </c>
      <c r="B23" s="2" t="s">
        <v>335</v>
      </c>
      <c r="C23" s="2" t="s">
        <v>15</v>
      </c>
      <c r="D23" s="2">
        <v>1.79</v>
      </c>
      <c r="E23" s="2">
        <v>0.05</v>
      </c>
      <c r="F23" s="2">
        <v>2.59</v>
      </c>
      <c r="G23" s="2">
        <v>0.69</v>
      </c>
      <c r="H23" s="2">
        <v>0.48899999999999999</v>
      </c>
      <c r="I23" s="2"/>
    </row>
    <row r="24" spans="1:9" x14ac:dyDescent="0.3">
      <c r="A24" s="2" t="s">
        <v>9</v>
      </c>
      <c r="B24" s="2" t="s">
        <v>335</v>
      </c>
      <c r="C24" s="2" t="s">
        <v>80</v>
      </c>
      <c r="D24" s="2">
        <v>-2.02</v>
      </c>
      <c r="E24" s="2">
        <v>-0.03</v>
      </c>
      <c r="F24" s="2">
        <v>4.6900000000000004</v>
      </c>
      <c r="G24" s="2">
        <v>-0.43</v>
      </c>
      <c r="H24" s="2">
        <v>0.66700000000000004</v>
      </c>
      <c r="I24" s="2"/>
    </row>
    <row r="25" spans="1:9" x14ac:dyDescent="0.3">
      <c r="A25" s="2" t="s">
        <v>9</v>
      </c>
      <c r="B25" s="2" t="s">
        <v>335</v>
      </c>
      <c r="C25" s="2" t="s">
        <v>22</v>
      </c>
      <c r="D25" s="2">
        <v>-4.38</v>
      </c>
      <c r="E25" s="2">
        <v>-0.06</v>
      </c>
      <c r="F25" s="2">
        <v>3.71</v>
      </c>
      <c r="G25" s="2">
        <v>-1.18</v>
      </c>
      <c r="H25" s="2">
        <v>0.23699999999999999</v>
      </c>
      <c r="I25" s="2"/>
    </row>
    <row r="26" spans="1:9" x14ac:dyDescent="0.3">
      <c r="A26" s="2"/>
      <c r="B26" s="2"/>
      <c r="C26" s="2"/>
      <c r="D26" s="2"/>
      <c r="E26" s="2"/>
      <c r="F26" s="2"/>
      <c r="G26" s="2"/>
      <c r="H26" s="2"/>
      <c r="I26" s="2"/>
    </row>
    <row r="27" spans="1:9" x14ac:dyDescent="0.3">
      <c r="A27" s="27" t="s">
        <v>115</v>
      </c>
    </row>
    <row r="28" spans="1:9" x14ac:dyDescent="0.3">
      <c r="B28" s="27"/>
      <c r="C28" s="27"/>
      <c r="D28" s="39" t="s">
        <v>114</v>
      </c>
      <c r="E28" s="39" t="s">
        <v>138</v>
      </c>
      <c r="F28" s="39" t="s">
        <v>113</v>
      </c>
      <c r="G28" s="39" t="s">
        <v>112</v>
      </c>
      <c r="H28" s="40" t="s">
        <v>343</v>
      </c>
    </row>
    <row r="29" spans="1:9" x14ac:dyDescent="0.3">
      <c r="A29" s="27" t="s">
        <v>111</v>
      </c>
      <c r="B29" s="27"/>
      <c r="C29" s="27"/>
      <c r="D29" s="2">
        <v>3.0910000000000002</v>
      </c>
      <c r="E29" s="2">
        <v>0.76600000000000001</v>
      </c>
      <c r="F29" s="2">
        <v>0.17499999999999999</v>
      </c>
      <c r="G29" s="2">
        <v>17.613</v>
      </c>
      <c r="H29" s="2">
        <v>0</v>
      </c>
    </row>
    <row r="30" spans="1:9" x14ac:dyDescent="0.3">
      <c r="A30" s="27" t="s">
        <v>110</v>
      </c>
      <c r="B30" s="27"/>
      <c r="C30" s="27"/>
      <c r="D30" s="2">
        <v>1.4390000000000001</v>
      </c>
      <c r="E30" s="2">
        <v>0.373</v>
      </c>
      <c r="F30" s="2">
        <v>9.7000000000000003E-2</v>
      </c>
      <c r="G30" s="2">
        <v>14.781000000000001</v>
      </c>
      <c r="H30" s="2">
        <v>0</v>
      </c>
    </row>
    <row r="31" spans="1:9" x14ac:dyDescent="0.3">
      <c r="A31" s="27" t="s">
        <v>318</v>
      </c>
      <c r="B31" s="27"/>
      <c r="C31" s="27"/>
      <c r="D31" s="2">
        <v>0.46400000000000002</v>
      </c>
      <c r="E31" s="2">
        <v>0.51100000000000001</v>
      </c>
      <c r="F31" s="2">
        <v>3.7999999999999999E-2</v>
      </c>
      <c r="G31" s="2">
        <v>12.17</v>
      </c>
      <c r="H31" s="2">
        <v>0</v>
      </c>
    </row>
    <row r="32" spans="1:9" x14ac:dyDescent="0.3">
      <c r="A32" s="27" t="s">
        <v>315</v>
      </c>
      <c r="B32" s="27"/>
      <c r="C32" s="27"/>
      <c r="D32" s="2">
        <v>8.6999999999999994E-2</v>
      </c>
      <c r="E32" s="2">
        <v>0.78900000000000003</v>
      </c>
      <c r="F32" s="2">
        <v>8.9999999999999993E-3</v>
      </c>
      <c r="G32" s="2">
        <v>9.82</v>
      </c>
      <c r="H32" s="2">
        <v>0</v>
      </c>
    </row>
    <row r="33" spans="1:8" x14ac:dyDescent="0.3">
      <c r="A33" s="27" t="s">
        <v>109</v>
      </c>
      <c r="B33" s="27"/>
      <c r="C33" s="27"/>
      <c r="D33" s="2">
        <v>0.73</v>
      </c>
      <c r="E33" s="2">
        <v>0.90600000000000003</v>
      </c>
      <c r="F33" s="2">
        <v>6.5000000000000002E-2</v>
      </c>
      <c r="G33" s="2">
        <v>11.323</v>
      </c>
      <c r="H33" s="2">
        <v>0</v>
      </c>
    </row>
    <row r="34" spans="1:8" x14ac:dyDescent="0.3">
      <c r="A34" s="37" t="s">
        <v>330</v>
      </c>
      <c r="B34" s="27"/>
      <c r="C34" s="27"/>
      <c r="D34" s="2">
        <v>3631.1860000000001</v>
      </c>
      <c r="E34" s="2">
        <v>0.78400000000000003</v>
      </c>
      <c r="F34" s="2">
        <v>267.08800000000002</v>
      </c>
      <c r="G34" s="2">
        <v>13.595000000000001</v>
      </c>
      <c r="H34" s="2">
        <v>0</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3CD12-BA67-4FA4-B7DA-5E4526CDB144}">
  <dimension ref="A1:I34"/>
  <sheetViews>
    <sheetView workbookViewId="0"/>
  </sheetViews>
  <sheetFormatPr defaultColWidth="12.6640625" defaultRowHeight="14.4" x14ac:dyDescent="0.3"/>
  <cols>
    <col min="1" max="1" width="12.6640625" style="27"/>
    <col min="2" max="2" width="2.6640625" style="30" customWidth="1"/>
    <col min="3" max="5" width="12.6640625" style="30"/>
    <col min="6" max="16384" width="12.6640625" style="27"/>
  </cols>
  <sheetData>
    <row r="1" spans="1:9" x14ac:dyDescent="0.3">
      <c r="A1" s="27" t="s">
        <v>116</v>
      </c>
    </row>
    <row r="2" spans="1:9" x14ac:dyDescent="0.3">
      <c r="A2" s="2"/>
      <c r="B2" s="2"/>
      <c r="C2" s="2"/>
      <c r="D2" s="39" t="s">
        <v>114</v>
      </c>
      <c r="E2" s="39" t="s">
        <v>138</v>
      </c>
      <c r="F2" s="39" t="s">
        <v>113</v>
      </c>
      <c r="G2" s="39" t="s">
        <v>112</v>
      </c>
      <c r="H2" s="40" t="s">
        <v>343</v>
      </c>
      <c r="I2" s="2"/>
    </row>
    <row r="3" spans="1:9" x14ac:dyDescent="0.3">
      <c r="A3" s="2" t="s">
        <v>15</v>
      </c>
      <c r="B3" s="2" t="s">
        <v>335</v>
      </c>
      <c r="C3" s="2" t="s">
        <v>17</v>
      </c>
      <c r="D3" s="2">
        <v>0.53</v>
      </c>
      <c r="E3" s="2">
        <v>0.23</v>
      </c>
      <c r="F3" s="2">
        <v>0.09</v>
      </c>
      <c r="G3" s="2">
        <v>5.7</v>
      </c>
      <c r="H3" s="2">
        <v>0</v>
      </c>
      <c r="I3" s="2" t="s">
        <v>11</v>
      </c>
    </row>
    <row r="4" spans="1:9" x14ac:dyDescent="0.3">
      <c r="A4" s="2" t="s">
        <v>15</v>
      </c>
      <c r="B4" s="2" t="s">
        <v>335</v>
      </c>
      <c r="C4" s="2" t="s">
        <v>336</v>
      </c>
      <c r="D4" s="2">
        <v>7.0000000000000007E-2</v>
      </c>
      <c r="E4" s="2">
        <v>0.37</v>
      </c>
      <c r="F4" s="2">
        <v>0.01</v>
      </c>
      <c r="G4" s="2">
        <v>8.7200000000000006</v>
      </c>
      <c r="H4" s="2">
        <v>0</v>
      </c>
      <c r="I4" s="2" t="s">
        <v>11</v>
      </c>
    </row>
    <row r="5" spans="1:9" x14ac:dyDescent="0.3">
      <c r="A5" s="2" t="s">
        <v>15</v>
      </c>
      <c r="B5" s="2" t="s">
        <v>335</v>
      </c>
      <c r="C5" s="2" t="s">
        <v>117</v>
      </c>
      <c r="D5" s="2">
        <v>1.26</v>
      </c>
      <c r="E5" s="2">
        <v>0.3</v>
      </c>
      <c r="F5" s="2">
        <v>0.18</v>
      </c>
      <c r="G5" s="2">
        <v>6.97</v>
      </c>
      <c r="H5" s="2">
        <v>0</v>
      </c>
      <c r="I5" s="2" t="s">
        <v>11</v>
      </c>
    </row>
    <row r="6" spans="1:9" x14ac:dyDescent="0.3">
      <c r="A6" s="2" t="s">
        <v>10</v>
      </c>
      <c r="B6" s="2" t="s">
        <v>335</v>
      </c>
      <c r="C6" s="2" t="s">
        <v>15</v>
      </c>
      <c r="D6" s="2">
        <v>0.51</v>
      </c>
      <c r="E6" s="2">
        <v>0.54</v>
      </c>
      <c r="F6" s="2">
        <v>0.05</v>
      </c>
      <c r="G6" s="2">
        <v>10.58</v>
      </c>
      <c r="H6" s="2">
        <v>0</v>
      </c>
      <c r="I6" s="2" t="s">
        <v>11</v>
      </c>
    </row>
    <row r="7" spans="1:9" x14ac:dyDescent="0.3">
      <c r="A7" s="2" t="s">
        <v>10</v>
      </c>
      <c r="B7" s="2" t="s">
        <v>335</v>
      </c>
      <c r="C7" s="2" t="s">
        <v>119</v>
      </c>
      <c r="D7" s="2">
        <v>0.62</v>
      </c>
      <c r="E7" s="2">
        <v>0.11</v>
      </c>
      <c r="F7" s="2">
        <v>0.21</v>
      </c>
      <c r="G7" s="2">
        <v>2.97</v>
      </c>
      <c r="H7" s="2">
        <v>3.0000000000000001E-3</v>
      </c>
      <c r="I7" s="2" t="s">
        <v>23</v>
      </c>
    </row>
    <row r="8" spans="1:9" x14ac:dyDescent="0.3">
      <c r="A8" s="2" t="s">
        <v>10</v>
      </c>
      <c r="B8" s="2" t="s">
        <v>335</v>
      </c>
      <c r="C8" s="2" t="s">
        <v>17</v>
      </c>
      <c r="D8" s="2">
        <v>0.32</v>
      </c>
      <c r="E8" s="2">
        <v>0.15</v>
      </c>
      <c r="F8" s="2">
        <v>0.08</v>
      </c>
      <c r="G8" s="2">
        <v>3.77</v>
      </c>
      <c r="H8" s="2">
        <v>0</v>
      </c>
      <c r="I8" s="2" t="s">
        <v>11</v>
      </c>
    </row>
    <row r="9" spans="1:9" x14ac:dyDescent="0.3">
      <c r="A9" s="2" t="s">
        <v>10</v>
      </c>
      <c r="B9" s="2" t="s">
        <v>335</v>
      </c>
      <c r="C9" s="2" t="s">
        <v>336</v>
      </c>
      <c r="D9" s="2">
        <v>0.02</v>
      </c>
      <c r="E9" s="2">
        <v>0.13</v>
      </c>
      <c r="F9" s="2">
        <v>0.01</v>
      </c>
      <c r="G9" s="2">
        <v>3.49</v>
      </c>
      <c r="H9" s="2">
        <v>0</v>
      </c>
      <c r="I9" s="2" t="s">
        <v>11</v>
      </c>
    </row>
    <row r="10" spans="1:9" x14ac:dyDescent="0.3">
      <c r="A10" s="2" t="s">
        <v>10</v>
      </c>
      <c r="B10" s="2" t="s">
        <v>335</v>
      </c>
      <c r="C10" s="2" t="s">
        <v>117</v>
      </c>
      <c r="D10" s="2">
        <v>0.08</v>
      </c>
      <c r="E10" s="2">
        <v>0.02</v>
      </c>
      <c r="F10" s="2">
        <v>0.15</v>
      </c>
      <c r="G10" s="2">
        <v>0.55000000000000004</v>
      </c>
      <c r="H10" s="2">
        <v>0.58499999999999996</v>
      </c>
      <c r="I10" s="2"/>
    </row>
    <row r="11" spans="1:9" x14ac:dyDescent="0.3">
      <c r="A11" s="2" t="s">
        <v>10</v>
      </c>
      <c r="B11" s="2" t="s">
        <v>335</v>
      </c>
      <c r="C11" s="2" t="s">
        <v>313</v>
      </c>
      <c r="D11" s="2">
        <v>0.38</v>
      </c>
      <c r="E11" s="2">
        <v>0.09</v>
      </c>
      <c r="F11" s="2">
        <v>0.2</v>
      </c>
      <c r="G11" s="2">
        <v>1.86</v>
      </c>
      <c r="H11" s="2">
        <v>6.3E-2</v>
      </c>
      <c r="I11" s="2"/>
    </row>
    <row r="12" spans="1:9" x14ac:dyDescent="0.3">
      <c r="A12" s="2" t="s">
        <v>313</v>
      </c>
      <c r="B12" s="2" t="s">
        <v>335</v>
      </c>
      <c r="C12" s="2" t="s">
        <v>15</v>
      </c>
      <c r="D12" s="2">
        <v>0.11</v>
      </c>
      <c r="E12" s="2">
        <v>0.48</v>
      </c>
      <c r="F12" s="2">
        <v>0.01</v>
      </c>
      <c r="G12" s="2">
        <v>9.92</v>
      </c>
      <c r="H12" s="2">
        <v>0</v>
      </c>
      <c r="I12" s="2" t="s">
        <v>11</v>
      </c>
    </row>
    <row r="13" spans="1:9" x14ac:dyDescent="0.3">
      <c r="A13" s="2" t="s">
        <v>313</v>
      </c>
      <c r="B13" s="2" t="s">
        <v>335</v>
      </c>
      <c r="C13" s="2" t="s">
        <v>117</v>
      </c>
      <c r="D13" s="2">
        <v>0.23</v>
      </c>
      <c r="E13" s="2">
        <v>0.24</v>
      </c>
      <c r="F13" s="2">
        <v>0.05</v>
      </c>
      <c r="G13" s="2">
        <v>5.05</v>
      </c>
      <c r="H13" s="2">
        <v>0</v>
      </c>
      <c r="I13" s="2" t="s">
        <v>11</v>
      </c>
    </row>
    <row r="14" spans="1:9" x14ac:dyDescent="0.3">
      <c r="A14" s="2" t="s">
        <v>313</v>
      </c>
      <c r="B14" s="2" t="s">
        <v>335</v>
      </c>
      <c r="C14" s="2" t="s">
        <v>17</v>
      </c>
      <c r="D14" s="2">
        <v>0.02</v>
      </c>
      <c r="E14" s="2">
        <v>0.03</v>
      </c>
      <c r="F14" s="2">
        <v>0.03</v>
      </c>
      <c r="G14" s="2">
        <v>0.54</v>
      </c>
      <c r="H14" s="2">
        <v>0.58699999999999997</v>
      </c>
      <c r="I14" s="2"/>
    </row>
    <row r="15" spans="1:9" x14ac:dyDescent="0.3">
      <c r="A15" s="2" t="s">
        <v>119</v>
      </c>
      <c r="B15" s="2" t="s">
        <v>335</v>
      </c>
      <c r="C15" s="2" t="s">
        <v>15</v>
      </c>
      <c r="D15" s="2">
        <v>0.02</v>
      </c>
      <c r="E15" s="2">
        <v>0.13</v>
      </c>
      <c r="F15" s="2">
        <v>0.01</v>
      </c>
      <c r="G15" s="2">
        <v>2.4900000000000002</v>
      </c>
      <c r="H15" s="2">
        <v>1.2999999999999999E-2</v>
      </c>
      <c r="I15" s="2" t="s">
        <v>21</v>
      </c>
    </row>
    <row r="16" spans="1:9" x14ac:dyDescent="0.3">
      <c r="A16" s="2" t="s">
        <v>119</v>
      </c>
      <c r="B16" s="2" t="s">
        <v>335</v>
      </c>
      <c r="C16" s="2" t="s">
        <v>17</v>
      </c>
      <c r="D16" s="2">
        <v>0.11</v>
      </c>
      <c r="E16" s="2">
        <v>0.28999999999999998</v>
      </c>
      <c r="F16" s="2">
        <v>0.03</v>
      </c>
      <c r="G16" s="2">
        <v>3.94</v>
      </c>
      <c r="H16" s="2">
        <v>0</v>
      </c>
      <c r="I16" s="2" t="s">
        <v>11</v>
      </c>
    </row>
    <row r="17" spans="1:9" x14ac:dyDescent="0.3">
      <c r="A17" s="2" t="s">
        <v>119</v>
      </c>
      <c r="B17" s="2" t="s">
        <v>335</v>
      </c>
      <c r="C17" s="2" t="s">
        <v>313</v>
      </c>
      <c r="D17" s="2">
        <v>0.1</v>
      </c>
      <c r="E17" s="2">
        <v>0.14000000000000001</v>
      </c>
      <c r="F17" s="2">
        <v>0.05</v>
      </c>
      <c r="G17" s="2">
        <v>2.02</v>
      </c>
      <c r="H17" s="2">
        <v>4.3999999999999997E-2</v>
      </c>
      <c r="I17" s="2" t="s">
        <v>21</v>
      </c>
    </row>
    <row r="18" spans="1:9" x14ac:dyDescent="0.3">
      <c r="A18" s="2" t="s">
        <v>119</v>
      </c>
      <c r="B18" s="2" t="s">
        <v>335</v>
      </c>
      <c r="C18" s="2" t="s">
        <v>117</v>
      </c>
      <c r="D18" s="2">
        <v>0.03</v>
      </c>
      <c r="E18" s="2">
        <v>0.04</v>
      </c>
      <c r="F18" s="2">
        <v>0.04</v>
      </c>
      <c r="G18" s="2">
        <v>0.72</v>
      </c>
      <c r="H18" s="2">
        <v>0.46899999999999997</v>
      </c>
      <c r="I18" s="2"/>
    </row>
    <row r="19" spans="1:9" x14ac:dyDescent="0.3">
      <c r="A19" s="2" t="s">
        <v>17</v>
      </c>
      <c r="B19" s="2" t="s">
        <v>335</v>
      </c>
      <c r="C19" s="2" t="s">
        <v>336</v>
      </c>
      <c r="D19" s="2">
        <v>0.02</v>
      </c>
      <c r="E19" s="2">
        <v>0.28000000000000003</v>
      </c>
      <c r="F19" s="2">
        <v>0</v>
      </c>
      <c r="G19" s="2">
        <v>5.81</v>
      </c>
      <c r="H19" s="2">
        <v>0</v>
      </c>
      <c r="I19" s="2" t="s">
        <v>11</v>
      </c>
    </row>
    <row r="20" spans="1:9" x14ac:dyDescent="0.3">
      <c r="A20" s="2" t="s">
        <v>17</v>
      </c>
      <c r="B20" s="2" t="s">
        <v>335</v>
      </c>
      <c r="C20" s="2" t="s">
        <v>117</v>
      </c>
      <c r="D20" s="2">
        <v>0.17</v>
      </c>
      <c r="E20" s="2">
        <v>0.09</v>
      </c>
      <c r="F20" s="2">
        <v>0.09</v>
      </c>
      <c r="G20" s="2">
        <v>1.84</v>
      </c>
      <c r="H20" s="2">
        <v>6.6000000000000003E-2</v>
      </c>
      <c r="I20" s="2"/>
    </row>
    <row r="21" spans="1:9" x14ac:dyDescent="0.3">
      <c r="A21" s="2" t="s">
        <v>9</v>
      </c>
      <c r="B21" s="2" t="s">
        <v>335</v>
      </c>
      <c r="C21" s="2" t="s">
        <v>10</v>
      </c>
      <c r="D21" s="2">
        <v>-3.65</v>
      </c>
      <c r="E21" s="2">
        <v>-0.1</v>
      </c>
      <c r="F21" s="2">
        <v>2.61</v>
      </c>
      <c r="G21" s="2">
        <v>-1.4</v>
      </c>
      <c r="H21" s="2">
        <v>0.161</v>
      </c>
      <c r="I21" s="2"/>
    </row>
    <row r="22" spans="1:9" x14ac:dyDescent="0.3">
      <c r="A22" s="2" t="s">
        <v>9</v>
      </c>
      <c r="B22" s="2" t="s">
        <v>335</v>
      </c>
      <c r="C22" s="2" t="s">
        <v>119</v>
      </c>
      <c r="D22" s="2">
        <v>-28.14</v>
      </c>
      <c r="E22" s="2">
        <v>-0.14000000000000001</v>
      </c>
      <c r="F22" s="2">
        <v>11.5</v>
      </c>
      <c r="G22" s="2">
        <v>-2.4500000000000002</v>
      </c>
      <c r="H22" s="2">
        <v>1.4E-2</v>
      </c>
      <c r="I22" s="2" t="s">
        <v>21</v>
      </c>
    </row>
    <row r="23" spans="1:9" x14ac:dyDescent="0.3">
      <c r="A23" s="2" t="s">
        <v>9</v>
      </c>
      <c r="B23" s="2" t="s">
        <v>335</v>
      </c>
      <c r="C23" s="2" t="s">
        <v>17</v>
      </c>
      <c r="D23" s="2">
        <v>-22.56</v>
      </c>
      <c r="E23" s="2">
        <v>-0.28999999999999998</v>
      </c>
      <c r="F23" s="2">
        <v>3.69</v>
      </c>
      <c r="G23" s="2">
        <v>-6.12</v>
      </c>
      <c r="H23" s="2">
        <v>0</v>
      </c>
      <c r="I23" s="2" t="s">
        <v>11</v>
      </c>
    </row>
    <row r="24" spans="1:9" x14ac:dyDescent="0.3">
      <c r="A24" s="2" t="s">
        <v>9</v>
      </c>
      <c r="B24" s="2" t="s">
        <v>335</v>
      </c>
      <c r="C24" s="2" t="s">
        <v>313</v>
      </c>
      <c r="D24" s="2">
        <v>-1.28</v>
      </c>
      <c r="E24" s="2">
        <v>-0.01</v>
      </c>
      <c r="F24" s="2">
        <v>8.3699999999999992</v>
      </c>
      <c r="G24" s="2">
        <v>-0.15</v>
      </c>
      <c r="H24" s="2">
        <v>0.878</v>
      </c>
      <c r="I24" s="2"/>
    </row>
    <row r="25" spans="1:9" x14ac:dyDescent="0.3">
      <c r="A25" s="2" t="s">
        <v>9</v>
      </c>
      <c r="B25" s="2" t="s">
        <v>335</v>
      </c>
      <c r="C25" s="2" t="s">
        <v>15</v>
      </c>
      <c r="D25" s="2">
        <v>-2.81</v>
      </c>
      <c r="E25" s="2">
        <v>-0.08</v>
      </c>
      <c r="F25" s="2">
        <v>2.29</v>
      </c>
      <c r="G25" s="2">
        <v>-1.23</v>
      </c>
      <c r="H25" s="2">
        <v>0.219</v>
      </c>
      <c r="I25" s="2"/>
    </row>
    <row r="27" spans="1:9" x14ac:dyDescent="0.3">
      <c r="A27" s="27" t="s">
        <v>115</v>
      </c>
    </row>
    <row r="28" spans="1:9" x14ac:dyDescent="0.3">
      <c r="B28" s="27"/>
      <c r="C28" s="27"/>
      <c r="D28" s="39" t="s">
        <v>114</v>
      </c>
      <c r="E28" s="39" t="s">
        <v>138</v>
      </c>
      <c r="F28" s="39" t="s">
        <v>113</v>
      </c>
      <c r="G28" s="39" t="s">
        <v>112</v>
      </c>
      <c r="H28" s="40" t="s">
        <v>343</v>
      </c>
    </row>
    <row r="29" spans="1:9" x14ac:dyDescent="0.3">
      <c r="A29" s="27" t="s">
        <v>111</v>
      </c>
      <c r="B29" s="27"/>
      <c r="C29" s="27"/>
      <c r="D29" s="1">
        <v>2.6749999999999998</v>
      </c>
      <c r="E29" s="1">
        <v>0.65600000000000003</v>
      </c>
      <c r="F29" s="1">
        <v>0.16700000000000001</v>
      </c>
      <c r="G29" s="1">
        <v>16.013000000000002</v>
      </c>
      <c r="H29" s="2">
        <v>0</v>
      </c>
    </row>
    <row r="30" spans="1:9" x14ac:dyDescent="0.3">
      <c r="A30" s="27" t="s">
        <v>110</v>
      </c>
      <c r="B30" s="27"/>
      <c r="C30" s="27"/>
      <c r="D30" s="1">
        <v>1.4139999999999999</v>
      </c>
      <c r="E30" s="1">
        <v>0.38700000000000001</v>
      </c>
      <c r="F30" s="1">
        <v>0.1</v>
      </c>
      <c r="G30" s="1">
        <v>14.083</v>
      </c>
      <c r="H30" s="2">
        <v>0</v>
      </c>
    </row>
    <row r="31" spans="1:9" x14ac:dyDescent="0.3">
      <c r="A31" s="27" t="s">
        <v>314</v>
      </c>
      <c r="B31" s="27"/>
      <c r="C31" s="27"/>
      <c r="D31" s="1">
        <v>0.13200000000000001</v>
      </c>
      <c r="E31" s="1">
        <v>0.629</v>
      </c>
      <c r="F31" s="1">
        <v>8.9999999999999993E-3</v>
      </c>
      <c r="G31" s="1">
        <v>14.676</v>
      </c>
      <c r="H31" s="2">
        <v>0</v>
      </c>
    </row>
    <row r="32" spans="1:9" x14ac:dyDescent="0.3">
      <c r="A32" s="27" t="s">
        <v>315</v>
      </c>
      <c r="B32" s="27"/>
      <c r="C32" s="27"/>
      <c r="D32" s="1">
        <v>8.7999999999999995E-2</v>
      </c>
      <c r="E32" s="1">
        <v>0.80300000000000005</v>
      </c>
      <c r="F32" s="1">
        <v>8.9999999999999993E-3</v>
      </c>
      <c r="G32" s="1">
        <v>9.34</v>
      </c>
      <c r="H32" s="2">
        <v>0</v>
      </c>
    </row>
    <row r="33" spans="1:8" x14ac:dyDescent="0.3">
      <c r="A33" s="27" t="s">
        <v>109</v>
      </c>
      <c r="B33" s="27"/>
      <c r="C33" s="27"/>
      <c r="D33" s="1">
        <v>0.71299999999999997</v>
      </c>
      <c r="E33" s="1">
        <v>0.91</v>
      </c>
      <c r="F33" s="1">
        <v>7.2999999999999995E-2</v>
      </c>
      <c r="G33" s="1">
        <v>9.7940000000000005</v>
      </c>
      <c r="H33" s="2">
        <v>0</v>
      </c>
    </row>
    <row r="34" spans="1:8" x14ac:dyDescent="0.3">
      <c r="A34" s="37" t="s">
        <v>330</v>
      </c>
      <c r="B34" s="27"/>
      <c r="C34" s="27"/>
      <c r="D34" s="1">
        <v>3544.6979999999999</v>
      </c>
      <c r="E34" s="1">
        <v>0.76800000000000002</v>
      </c>
      <c r="F34" s="1">
        <v>268.22399999999999</v>
      </c>
      <c r="G34" s="1">
        <v>13.215</v>
      </c>
      <c r="H34" s="2">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9FEEDD-9FEC-4736-AA40-1A7ECFCA03D5}">
  <dimension ref="A1:E6"/>
  <sheetViews>
    <sheetView workbookViewId="0">
      <selection activeCell="A5" sqref="A5"/>
    </sheetView>
  </sheetViews>
  <sheetFormatPr defaultColWidth="8.77734375" defaultRowHeight="14.4" x14ac:dyDescent="0.3"/>
  <cols>
    <col min="1" max="3" width="24.109375" style="7" customWidth="1"/>
    <col min="4" max="4" width="9" style="7" customWidth="1"/>
    <col min="5" max="5" width="81.21875" style="7" customWidth="1"/>
    <col min="6" max="16384" width="8.77734375" style="5"/>
  </cols>
  <sheetData>
    <row r="1" spans="1:5" s="42" customFormat="1" ht="15" thickTop="1" x14ac:dyDescent="0.3">
      <c r="A1" s="49" t="s">
        <v>37</v>
      </c>
      <c r="B1" s="49" t="s">
        <v>38</v>
      </c>
      <c r="C1" s="49" t="s">
        <v>39</v>
      </c>
      <c r="D1" s="49" t="s">
        <v>40</v>
      </c>
      <c r="E1" s="49" t="s">
        <v>41</v>
      </c>
    </row>
    <row r="2" spans="1:5" x14ac:dyDescent="0.3">
      <c r="A2" s="19" t="s">
        <v>42</v>
      </c>
      <c r="B2" s="19" t="s">
        <v>43</v>
      </c>
      <c r="C2" s="19" t="s">
        <v>44</v>
      </c>
      <c r="D2" s="20" t="s">
        <v>55</v>
      </c>
      <c r="E2" s="19" t="s">
        <v>255</v>
      </c>
    </row>
    <row r="3" spans="1:5" x14ac:dyDescent="0.3">
      <c r="A3" s="19" t="s">
        <v>45</v>
      </c>
      <c r="B3" s="19" t="s">
        <v>46</v>
      </c>
      <c r="C3" s="19" t="s">
        <v>44</v>
      </c>
      <c r="D3" s="20" t="s">
        <v>56</v>
      </c>
      <c r="E3" s="19" t="s">
        <v>47</v>
      </c>
    </row>
    <row r="4" spans="1:5" x14ac:dyDescent="0.3">
      <c r="A4" s="19" t="s">
        <v>48</v>
      </c>
      <c r="B4" s="19" t="s">
        <v>49</v>
      </c>
      <c r="C4" s="19" t="s">
        <v>44</v>
      </c>
      <c r="D4" s="20" t="s">
        <v>57</v>
      </c>
      <c r="E4" s="19" t="s">
        <v>50</v>
      </c>
    </row>
    <row r="5" spans="1:5" x14ac:dyDescent="0.3">
      <c r="A5" s="19" t="s">
        <v>51</v>
      </c>
      <c r="B5" s="19" t="s">
        <v>52</v>
      </c>
      <c r="C5" s="19" t="s">
        <v>53</v>
      </c>
      <c r="D5" s="20" t="s">
        <v>55</v>
      </c>
      <c r="E5" s="19" t="s">
        <v>54</v>
      </c>
    </row>
    <row r="6" spans="1:5" x14ac:dyDescent="0.3">
      <c r="A6" s="19" t="s">
        <v>247</v>
      </c>
      <c r="B6" s="19" t="s">
        <v>244</v>
      </c>
      <c r="C6" s="19" t="s">
        <v>44</v>
      </c>
      <c r="D6" s="20" t="s">
        <v>245</v>
      </c>
      <c r="E6" s="19" t="s">
        <v>246</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A195DC-70C1-4685-8B26-73604F989060}">
  <dimension ref="A1:E19"/>
  <sheetViews>
    <sheetView workbookViewId="0">
      <selection activeCell="B17" sqref="B17"/>
    </sheetView>
  </sheetViews>
  <sheetFormatPr defaultRowHeight="14.4" x14ac:dyDescent="0.3"/>
  <cols>
    <col min="1" max="1" width="12.44140625" style="10" customWidth="1"/>
    <col min="2" max="2" width="43.5546875" style="4" customWidth="1"/>
    <col min="3" max="3" width="9.6640625" style="10" customWidth="1"/>
    <col min="4" max="4" width="38" style="4" customWidth="1"/>
    <col min="5" max="5" width="22" style="10" customWidth="1"/>
  </cols>
  <sheetData>
    <row r="1" spans="1:5" s="42" customFormat="1" ht="15" thickTop="1" x14ac:dyDescent="0.3">
      <c r="A1" s="47" t="s">
        <v>58</v>
      </c>
      <c r="B1" s="47" t="s">
        <v>59</v>
      </c>
      <c r="C1" s="47" t="s">
        <v>60</v>
      </c>
      <c r="D1" s="48" t="s">
        <v>61</v>
      </c>
      <c r="E1" s="47" t="s">
        <v>62</v>
      </c>
    </row>
    <row r="2" spans="1:5" x14ac:dyDescent="0.3">
      <c r="A2" s="8" t="s">
        <v>66</v>
      </c>
      <c r="B2" s="8" t="s">
        <v>67</v>
      </c>
      <c r="C2" s="8" t="s">
        <v>65</v>
      </c>
      <c r="D2" s="8" t="s">
        <v>323</v>
      </c>
      <c r="E2" s="6" t="s">
        <v>93</v>
      </c>
    </row>
    <row r="3" spans="1:5" x14ac:dyDescent="0.3">
      <c r="A3" s="8" t="s">
        <v>63</v>
      </c>
      <c r="B3" s="8" t="s">
        <v>64</v>
      </c>
      <c r="C3" s="8" t="s">
        <v>65</v>
      </c>
      <c r="D3" s="8" t="s">
        <v>256</v>
      </c>
      <c r="E3" s="6" t="s">
        <v>94</v>
      </c>
    </row>
    <row r="4" spans="1:5" x14ac:dyDescent="0.3">
      <c r="A4" s="8" t="s">
        <v>319</v>
      </c>
      <c r="B4" s="8" t="s">
        <v>68</v>
      </c>
      <c r="C4" s="8" t="s">
        <v>69</v>
      </c>
      <c r="D4" s="8" t="s">
        <v>83</v>
      </c>
      <c r="E4" s="6" t="s">
        <v>93</v>
      </c>
    </row>
    <row r="5" spans="1:5" x14ac:dyDescent="0.3">
      <c r="A5" s="8" t="s">
        <v>70</v>
      </c>
      <c r="B5" s="8" t="s">
        <v>299</v>
      </c>
      <c r="C5" s="8" t="s">
        <v>69</v>
      </c>
      <c r="D5" s="8" t="s">
        <v>302</v>
      </c>
      <c r="E5" s="6" t="s">
        <v>93</v>
      </c>
    </row>
    <row r="6" spans="1:5" ht="28.8" x14ac:dyDescent="0.3">
      <c r="A6" s="8" t="s">
        <v>17</v>
      </c>
      <c r="B6" s="8" t="s">
        <v>81</v>
      </c>
      <c r="C6" s="8" t="s">
        <v>65</v>
      </c>
      <c r="D6" s="8" t="s">
        <v>301</v>
      </c>
      <c r="E6" s="6" t="s">
        <v>262</v>
      </c>
    </row>
    <row r="7" spans="1:5" x14ac:dyDescent="0.3">
      <c r="A7" s="8" t="s">
        <v>18</v>
      </c>
      <c r="B7" s="8" t="s">
        <v>89</v>
      </c>
      <c r="C7" s="8" t="s">
        <v>72</v>
      </c>
      <c r="D7" s="8" t="s">
        <v>88</v>
      </c>
      <c r="E7" s="6" t="s">
        <v>262</v>
      </c>
    </row>
    <row r="8" spans="1:5" x14ac:dyDescent="0.3">
      <c r="A8" s="8" t="s">
        <v>90</v>
      </c>
      <c r="B8" s="8" t="s">
        <v>91</v>
      </c>
      <c r="C8" s="8" t="s">
        <v>72</v>
      </c>
      <c r="D8" s="8" t="s">
        <v>248</v>
      </c>
      <c r="E8" s="6" t="s">
        <v>95</v>
      </c>
    </row>
    <row r="9" spans="1:5" x14ac:dyDescent="0.3">
      <c r="A9" s="8" t="s">
        <v>119</v>
      </c>
      <c r="B9" s="8" t="s">
        <v>92</v>
      </c>
      <c r="C9" s="8" t="s">
        <v>72</v>
      </c>
      <c r="D9" s="8" t="s">
        <v>322</v>
      </c>
      <c r="E9" s="6" t="s">
        <v>95</v>
      </c>
    </row>
    <row r="10" spans="1:5" ht="28.8" x14ac:dyDescent="0.3">
      <c r="A10" s="8" t="s">
        <v>22</v>
      </c>
      <c r="B10" s="8" t="s">
        <v>78</v>
      </c>
      <c r="C10" s="8" t="s">
        <v>69</v>
      </c>
      <c r="D10" s="8" t="s">
        <v>84</v>
      </c>
      <c r="E10" s="6" t="s">
        <v>79</v>
      </c>
    </row>
    <row r="11" spans="1:5" ht="28.8" x14ac:dyDescent="0.3">
      <c r="A11" s="8" t="s">
        <v>24</v>
      </c>
      <c r="B11" s="8" t="s">
        <v>320</v>
      </c>
      <c r="C11" s="8" t="s">
        <v>69</v>
      </c>
      <c r="D11" s="8" t="s">
        <v>96</v>
      </c>
      <c r="E11" s="6" t="s">
        <v>97</v>
      </c>
    </row>
    <row r="12" spans="1:5" x14ac:dyDescent="0.3">
      <c r="A12" s="8" t="s">
        <v>80</v>
      </c>
      <c r="B12" s="8" t="s">
        <v>300</v>
      </c>
      <c r="C12" s="8" t="s">
        <v>69</v>
      </c>
      <c r="D12" s="8" t="s">
        <v>329</v>
      </c>
      <c r="E12" s="6" t="s">
        <v>94</v>
      </c>
    </row>
    <row r="13" spans="1:5" ht="28.8" x14ac:dyDescent="0.3">
      <c r="A13" s="8" t="s">
        <v>313</v>
      </c>
      <c r="B13" s="8" t="s">
        <v>87</v>
      </c>
      <c r="C13" s="8" t="s">
        <v>72</v>
      </c>
      <c r="D13" s="8" t="s">
        <v>120</v>
      </c>
      <c r="E13" s="6" t="s">
        <v>94</v>
      </c>
    </row>
    <row r="14" spans="1:5" ht="43.2" x14ac:dyDescent="0.3">
      <c r="A14" s="8" t="s">
        <v>26</v>
      </c>
      <c r="B14" s="8" t="s">
        <v>321</v>
      </c>
      <c r="C14" s="8" t="s">
        <v>72</v>
      </c>
      <c r="D14" s="8" t="s">
        <v>121</v>
      </c>
      <c r="E14" s="8" t="s">
        <v>79</v>
      </c>
    </row>
    <row r="15" spans="1:5" x14ac:dyDescent="0.3">
      <c r="A15" s="8" t="s">
        <v>27</v>
      </c>
      <c r="B15" s="8" t="s">
        <v>27</v>
      </c>
      <c r="C15" s="8" t="s">
        <v>72</v>
      </c>
      <c r="D15" s="8" t="s">
        <v>85</v>
      </c>
      <c r="E15" s="8" t="s">
        <v>98</v>
      </c>
    </row>
    <row r="16" spans="1:5" x14ac:dyDescent="0.3">
      <c r="A16" s="8" t="s">
        <v>28</v>
      </c>
      <c r="B16" s="8" t="s">
        <v>71</v>
      </c>
      <c r="C16" s="8" t="s">
        <v>72</v>
      </c>
      <c r="D16" s="8" t="s">
        <v>99</v>
      </c>
      <c r="E16" s="6" t="s">
        <v>93</v>
      </c>
    </row>
    <row r="17" spans="1:5" x14ac:dyDescent="0.3">
      <c r="A17" s="8" t="s">
        <v>29</v>
      </c>
      <c r="B17" s="8" t="s">
        <v>73</v>
      </c>
      <c r="C17" s="8" t="s">
        <v>72</v>
      </c>
      <c r="D17" s="8" t="s">
        <v>100</v>
      </c>
      <c r="E17" s="6" t="s">
        <v>93</v>
      </c>
    </row>
    <row r="18" spans="1:5" ht="28.8" x14ac:dyDescent="0.3">
      <c r="A18" s="8" t="s">
        <v>77</v>
      </c>
      <c r="B18" s="8" t="s">
        <v>77</v>
      </c>
      <c r="C18" s="8" t="s">
        <v>69</v>
      </c>
      <c r="D18" s="9" t="s">
        <v>86</v>
      </c>
      <c r="E18" s="6" t="s">
        <v>261</v>
      </c>
    </row>
    <row r="19" spans="1:5" x14ac:dyDescent="0.3">
      <c r="A19" s="8" t="s">
        <v>75</v>
      </c>
      <c r="B19" s="8" t="s">
        <v>76</v>
      </c>
      <c r="C19" s="8" t="s">
        <v>65</v>
      </c>
      <c r="D19" s="8" t="s">
        <v>82</v>
      </c>
      <c r="E19" s="6" t="s">
        <v>74</v>
      </c>
    </row>
  </sheetData>
  <phoneticPr fontId="6"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5B7A01-A9F7-479B-AFCD-F4D421B5187C}">
  <dimension ref="A1:D70"/>
  <sheetViews>
    <sheetView topLeftCell="A47" workbookViewId="0">
      <selection activeCell="C64" sqref="C64"/>
    </sheetView>
  </sheetViews>
  <sheetFormatPr defaultRowHeight="14.4" x14ac:dyDescent="0.3"/>
  <cols>
    <col min="1" max="1" width="15.44140625" style="10" customWidth="1"/>
    <col min="2" max="2" width="24.77734375" style="10" customWidth="1"/>
    <col min="3" max="3" width="46.33203125" style="10" customWidth="1"/>
    <col min="4" max="4" width="255.6640625" bestFit="1" customWidth="1"/>
  </cols>
  <sheetData>
    <row r="1" spans="1:4" s="42" customFormat="1" x14ac:dyDescent="0.3">
      <c r="A1" s="45" t="s">
        <v>243</v>
      </c>
      <c r="B1" s="45" t="s">
        <v>140</v>
      </c>
      <c r="C1" s="45" t="s">
        <v>141</v>
      </c>
      <c r="D1" s="46" t="s">
        <v>142</v>
      </c>
    </row>
    <row r="2" spans="1:4" ht="28.8" x14ac:dyDescent="0.3">
      <c r="A2" s="16" t="s">
        <v>143</v>
      </c>
      <c r="B2" s="16" t="s">
        <v>144</v>
      </c>
      <c r="C2" s="21" t="s">
        <v>307</v>
      </c>
      <c r="D2" s="15" t="s">
        <v>145</v>
      </c>
    </row>
    <row r="3" spans="1:4" x14ac:dyDescent="0.3">
      <c r="A3" s="16" t="s">
        <v>143</v>
      </c>
      <c r="B3" s="16" t="s">
        <v>146</v>
      </c>
      <c r="C3" s="16" t="s">
        <v>147</v>
      </c>
      <c r="D3" s="15" t="s">
        <v>148</v>
      </c>
    </row>
    <row r="4" spans="1:4" x14ac:dyDescent="0.3">
      <c r="A4" s="16" t="s">
        <v>149</v>
      </c>
      <c r="B4" s="16" t="s">
        <v>150</v>
      </c>
      <c r="C4" s="16" t="s">
        <v>151</v>
      </c>
      <c r="D4" s="15" t="s">
        <v>152</v>
      </c>
    </row>
    <row r="5" spans="1:4" x14ac:dyDescent="0.3">
      <c r="A5" s="16" t="s">
        <v>149</v>
      </c>
      <c r="B5" s="16" t="s">
        <v>153</v>
      </c>
      <c r="C5" s="16" t="s">
        <v>154</v>
      </c>
      <c r="D5" s="15" t="s">
        <v>155</v>
      </c>
    </row>
    <row r="6" spans="1:4" ht="28.8" x14ac:dyDescent="0.3">
      <c r="A6" s="16" t="s">
        <v>149</v>
      </c>
      <c r="B6" s="16" t="s">
        <v>156</v>
      </c>
      <c r="C6" s="21" t="s">
        <v>312</v>
      </c>
      <c r="D6" s="15" t="s">
        <v>157</v>
      </c>
    </row>
    <row r="7" spans="1:4" x14ac:dyDescent="0.3">
      <c r="A7" s="16" t="s">
        <v>149</v>
      </c>
      <c r="B7" s="16" t="s">
        <v>144</v>
      </c>
      <c r="C7" s="16" t="s">
        <v>151</v>
      </c>
      <c r="D7" s="15" t="s">
        <v>158</v>
      </c>
    </row>
    <row r="8" spans="1:4" x14ac:dyDescent="0.3">
      <c r="A8" s="16" t="s">
        <v>149</v>
      </c>
      <c r="B8" s="16" t="s">
        <v>144</v>
      </c>
      <c r="C8" s="16" t="s">
        <v>151</v>
      </c>
      <c r="D8" s="15" t="s">
        <v>159</v>
      </c>
    </row>
    <row r="9" spans="1:4" x14ac:dyDescent="0.3">
      <c r="A9" s="16" t="s">
        <v>149</v>
      </c>
      <c r="B9" s="16" t="s">
        <v>160</v>
      </c>
      <c r="C9" s="16" t="s">
        <v>161</v>
      </c>
      <c r="D9" s="15" t="s">
        <v>162</v>
      </c>
    </row>
    <row r="10" spans="1:4" x14ac:dyDescent="0.3">
      <c r="A10" s="16" t="s">
        <v>149</v>
      </c>
      <c r="B10" s="16" t="s">
        <v>160</v>
      </c>
      <c r="C10" s="16" t="s">
        <v>163</v>
      </c>
      <c r="D10" s="15" t="s">
        <v>164</v>
      </c>
    </row>
    <row r="11" spans="1:4" x14ac:dyDescent="0.3">
      <c r="A11" s="16" t="s">
        <v>149</v>
      </c>
      <c r="B11" s="16" t="s">
        <v>146</v>
      </c>
      <c r="C11" s="16" t="s">
        <v>151</v>
      </c>
      <c r="D11" s="15" t="s">
        <v>165</v>
      </c>
    </row>
    <row r="12" spans="1:4" ht="28.8" x14ac:dyDescent="0.3">
      <c r="A12" s="16" t="s">
        <v>166</v>
      </c>
      <c r="B12" s="16" t="s">
        <v>146</v>
      </c>
      <c r="C12" s="21" t="s">
        <v>311</v>
      </c>
      <c r="D12" s="15" t="s">
        <v>167</v>
      </c>
    </row>
    <row r="13" spans="1:4" x14ac:dyDescent="0.3">
      <c r="A13" s="16" t="s">
        <v>166</v>
      </c>
      <c r="B13" s="16" t="s">
        <v>146</v>
      </c>
      <c r="C13" s="16" t="s">
        <v>208</v>
      </c>
      <c r="D13" s="15" t="s">
        <v>257</v>
      </c>
    </row>
    <row r="14" spans="1:4" x14ac:dyDescent="0.3">
      <c r="A14" s="16" t="s">
        <v>166</v>
      </c>
      <c r="B14" s="16" t="s">
        <v>153</v>
      </c>
      <c r="C14" s="16" t="s">
        <v>168</v>
      </c>
      <c r="D14" s="15" t="s">
        <v>148</v>
      </c>
    </row>
    <row r="15" spans="1:4" ht="28.8" x14ac:dyDescent="0.3">
      <c r="A15" s="16" t="s">
        <v>166</v>
      </c>
      <c r="B15" s="16" t="s">
        <v>144</v>
      </c>
      <c r="C15" s="21" t="s">
        <v>304</v>
      </c>
      <c r="D15" s="15" t="s">
        <v>145</v>
      </c>
    </row>
    <row r="16" spans="1:4" x14ac:dyDescent="0.3">
      <c r="A16" s="16" t="s">
        <v>166</v>
      </c>
      <c r="B16" s="16" t="s">
        <v>144</v>
      </c>
      <c r="C16" s="16" t="s">
        <v>194</v>
      </c>
      <c r="D16" s="15" t="s">
        <v>155</v>
      </c>
    </row>
    <row r="17" spans="1:4" x14ac:dyDescent="0.3">
      <c r="A17" s="16" t="s">
        <v>166</v>
      </c>
      <c r="B17" s="16" t="s">
        <v>169</v>
      </c>
      <c r="C17" s="16" t="s">
        <v>194</v>
      </c>
      <c r="D17" s="15" t="s">
        <v>170</v>
      </c>
    </row>
    <row r="18" spans="1:4" x14ac:dyDescent="0.3">
      <c r="A18" s="16" t="s">
        <v>166</v>
      </c>
      <c r="B18" s="16" t="s">
        <v>169</v>
      </c>
      <c r="C18" s="16" t="s">
        <v>194</v>
      </c>
      <c r="D18" s="15" t="s">
        <v>171</v>
      </c>
    </row>
    <row r="19" spans="1:4" x14ac:dyDescent="0.3">
      <c r="A19" s="16" t="s">
        <v>166</v>
      </c>
      <c r="B19" s="16" t="s">
        <v>169</v>
      </c>
      <c r="C19" s="16" t="s">
        <v>194</v>
      </c>
      <c r="D19" s="15" t="s">
        <v>172</v>
      </c>
    </row>
    <row r="20" spans="1:4" x14ac:dyDescent="0.3">
      <c r="A20" s="16" t="s">
        <v>166</v>
      </c>
      <c r="B20" s="16" t="s">
        <v>169</v>
      </c>
      <c r="C20" s="16" t="s">
        <v>194</v>
      </c>
      <c r="D20" s="15" t="s">
        <v>173</v>
      </c>
    </row>
    <row r="21" spans="1:4" x14ac:dyDescent="0.3">
      <c r="A21" s="16" t="s">
        <v>166</v>
      </c>
      <c r="B21" s="16" t="s">
        <v>169</v>
      </c>
      <c r="C21" s="16" t="s">
        <v>194</v>
      </c>
      <c r="D21" s="15" t="s">
        <v>174</v>
      </c>
    </row>
    <row r="22" spans="1:4" x14ac:dyDescent="0.3">
      <c r="A22" s="16" t="s">
        <v>166</v>
      </c>
      <c r="B22" s="16" t="s">
        <v>169</v>
      </c>
      <c r="C22" s="16" t="s">
        <v>194</v>
      </c>
      <c r="D22" s="15" t="s">
        <v>175</v>
      </c>
    </row>
    <row r="23" spans="1:4" x14ac:dyDescent="0.3">
      <c r="A23" s="16" t="s">
        <v>166</v>
      </c>
      <c r="B23" s="16" t="s">
        <v>169</v>
      </c>
      <c r="C23" s="16" t="s">
        <v>194</v>
      </c>
      <c r="D23" s="15" t="s">
        <v>176</v>
      </c>
    </row>
    <row r="24" spans="1:4" x14ac:dyDescent="0.3">
      <c r="A24" s="16" t="s">
        <v>166</v>
      </c>
      <c r="B24" s="16" t="s">
        <v>169</v>
      </c>
      <c r="C24" s="16" t="s">
        <v>177</v>
      </c>
      <c r="D24" s="15" t="s">
        <v>178</v>
      </c>
    </row>
    <row r="25" spans="1:4" ht="28.8" x14ac:dyDescent="0.3">
      <c r="A25" s="16" t="s">
        <v>179</v>
      </c>
      <c r="B25" s="16" t="s">
        <v>180</v>
      </c>
      <c r="C25" s="21" t="s">
        <v>308</v>
      </c>
      <c r="D25" s="15" t="s">
        <v>181</v>
      </c>
    </row>
    <row r="26" spans="1:4" x14ac:dyDescent="0.3">
      <c r="A26" s="16" t="s">
        <v>179</v>
      </c>
      <c r="B26" s="16" t="s">
        <v>153</v>
      </c>
      <c r="C26" s="16" t="s">
        <v>147</v>
      </c>
      <c r="D26" s="15" t="s">
        <v>182</v>
      </c>
    </row>
    <row r="27" spans="1:4" x14ac:dyDescent="0.3">
      <c r="A27" s="16" t="s">
        <v>179</v>
      </c>
      <c r="B27" s="16" t="s">
        <v>144</v>
      </c>
      <c r="C27" s="16" t="s">
        <v>183</v>
      </c>
      <c r="D27" s="15" t="s">
        <v>184</v>
      </c>
    </row>
    <row r="28" spans="1:4" x14ac:dyDescent="0.3">
      <c r="A28" s="16" t="s">
        <v>179</v>
      </c>
      <c r="B28" s="16" t="s">
        <v>144</v>
      </c>
      <c r="C28" s="16" t="s">
        <v>147</v>
      </c>
      <c r="D28" s="15" t="s">
        <v>185</v>
      </c>
    </row>
    <row r="29" spans="1:4" x14ac:dyDescent="0.3">
      <c r="A29" s="16" t="s">
        <v>186</v>
      </c>
      <c r="B29" s="16" t="s">
        <v>180</v>
      </c>
      <c r="C29" s="16" t="s">
        <v>187</v>
      </c>
      <c r="D29" s="15" t="s">
        <v>188</v>
      </c>
    </row>
    <row r="30" spans="1:4" x14ac:dyDescent="0.3">
      <c r="A30" s="16" t="s">
        <v>186</v>
      </c>
      <c r="B30" s="16" t="s">
        <v>144</v>
      </c>
      <c r="C30" s="16" t="s">
        <v>189</v>
      </c>
      <c r="D30" s="15" t="s">
        <v>190</v>
      </c>
    </row>
    <row r="31" spans="1:4" x14ac:dyDescent="0.3">
      <c r="A31" s="16" t="s">
        <v>186</v>
      </c>
      <c r="B31" s="16" t="s">
        <v>144</v>
      </c>
      <c r="C31" s="16" t="s">
        <v>189</v>
      </c>
      <c r="D31" s="15" t="s">
        <v>191</v>
      </c>
    </row>
    <row r="32" spans="1:4" ht="28.8" x14ac:dyDescent="0.3">
      <c r="A32" s="16" t="s">
        <v>186</v>
      </c>
      <c r="B32" s="16" t="s">
        <v>169</v>
      </c>
      <c r="C32" s="21" t="s">
        <v>305</v>
      </c>
      <c r="D32" s="15" t="s">
        <v>303</v>
      </c>
    </row>
    <row r="33" spans="1:4" x14ac:dyDescent="0.3">
      <c r="A33" s="16" t="s">
        <v>186</v>
      </c>
      <c r="B33" s="16" t="s">
        <v>169</v>
      </c>
      <c r="C33" s="16" t="s">
        <v>194</v>
      </c>
      <c r="D33" s="15" t="s">
        <v>192</v>
      </c>
    </row>
    <row r="34" spans="1:4" x14ac:dyDescent="0.3">
      <c r="A34" s="16" t="s">
        <v>186</v>
      </c>
      <c r="B34" s="16" t="s">
        <v>169</v>
      </c>
      <c r="C34" s="16" t="s">
        <v>194</v>
      </c>
      <c r="D34" s="15" t="s">
        <v>193</v>
      </c>
    </row>
    <row r="35" spans="1:4" x14ac:dyDescent="0.3">
      <c r="A35" s="16" t="s">
        <v>186</v>
      </c>
      <c r="B35" s="16" t="s">
        <v>169</v>
      </c>
      <c r="C35" s="16" t="s">
        <v>194</v>
      </c>
      <c r="D35" s="15" t="s">
        <v>195</v>
      </c>
    </row>
    <row r="36" spans="1:4" x14ac:dyDescent="0.3">
      <c r="A36" s="16" t="s">
        <v>186</v>
      </c>
      <c r="B36" s="16" t="s">
        <v>169</v>
      </c>
      <c r="C36" s="16" t="s">
        <v>194</v>
      </c>
      <c r="D36" s="15" t="s">
        <v>196</v>
      </c>
    </row>
    <row r="37" spans="1:4" x14ac:dyDescent="0.3">
      <c r="A37" s="16" t="s">
        <v>186</v>
      </c>
      <c r="B37" s="16" t="s">
        <v>169</v>
      </c>
      <c r="C37" s="16" t="s">
        <v>197</v>
      </c>
      <c r="D37" s="15" t="s">
        <v>198</v>
      </c>
    </row>
    <row r="38" spans="1:4" x14ac:dyDescent="0.3">
      <c r="A38" s="16" t="s">
        <v>186</v>
      </c>
      <c r="B38" s="16" t="s">
        <v>169</v>
      </c>
      <c r="C38" s="16" t="s">
        <v>197</v>
      </c>
      <c r="D38" s="15" t="s">
        <v>199</v>
      </c>
    </row>
    <row r="39" spans="1:4" x14ac:dyDescent="0.3">
      <c r="A39" s="16" t="s">
        <v>186</v>
      </c>
      <c r="B39" s="16" t="s">
        <v>169</v>
      </c>
      <c r="C39" s="16" t="s">
        <v>197</v>
      </c>
      <c r="D39" s="15" t="s">
        <v>200</v>
      </c>
    </row>
    <row r="40" spans="1:4" x14ac:dyDescent="0.3">
      <c r="A40" s="16" t="s">
        <v>201</v>
      </c>
      <c r="B40" s="16" t="s">
        <v>144</v>
      </c>
      <c r="C40" s="16" t="s">
        <v>151</v>
      </c>
      <c r="D40" s="15" t="s">
        <v>159</v>
      </c>
    </row>
    <row r="41" spans="1:4" x14ac:dyDescent="0.3">
      <c r="A41" s="16" t="s">
        <v>201</v>
      </c>
      <c r="B41" s="16" t="s">
        <v>150</v>
      </c>
      <c r="C41" s="16" t="s">
        <v>151</v>
      </c>
      <c r="D41" s="15" t="s">
        <v>152</v>
      </c>
    </row>
    <row r="42" spans="1:4" x14ac:dyDescent="0.3">
      <c r="A42" s="16" t="s">
        <v>201</v>
      </c>
      <c r="B42" s="16" t="s">
        <v>156</v>
      </c>
      <c r="C42" s="16" t="s">
        <v>202</v>
      </c>
      <c r="D42" s="15" t="s">
        <v>203</v>
      </c>
    </row>
    <row r="43" spans="1:4" x14ac:dyDescent="0.3">
      <c r="A43" s="16" t="s">
        <v>204</v>
      </c>
      <c r="B43" s="16" t="s">
        <v>153</v>
      </c>
      <c r="C43" s="16" t="s">
        <v>187</v>
      </c>
      <c r="D43" s="15" t="s">
        <v>191</v>
      </c>
    </row>
    <row r="44" spans="1:4" ht="28.8" x14ac:dyDescent="0.3">
      <c r="A44" s="16" t="s">
        <v>204</v>
      </c>
      <c r="B44" s="16" t="s">
        <v>156</v>
      </c>
      <c r="C44" s="21" t="s">
        <v>306</v>
      </c>
      <c r="D44" s="15" t="s">
        <v>205</v>
      </c>
    </row>
    <row r="45" spans="1:4" ht="28.8" x14ac:dyDescent="0.3">
      <c r="A45" s="16" t="s">
        <v>204</v>
      </c>
      <c r="B45" s="16" t="s">
        <v>156</v>
      </c>
      <c r="C45" s="21" t="s">
        <v>306</v>
      </c>
      <c r="D45" s="15" t="s">
        <v>206</v>
      </c>
    </row>
    <row r="46" spans="1:4" x14ac:dyDescent="0.3">
      <c r="A46" s="16" t="s">
        <v>204</v>
      </c>
      <c r="B46" s="16" t="s">
        <v>207</v>
      </c>
      <c r="C46" s="16" t="s">
        <v>208</v>
      </c>
      <c r="D46" s="15" t="s">
        <v>209</v>
      </c>
    </row>
    <row r="47" spans="1:4" x14ac:dyDescent="0.3">
      <c r="A47" s="16" t="s">
        <v>204</v>
      </c>
      <c r="B47" s="16" t="s">
        <v>169</v>
      </c>
      <c r="C47" s="16" t="s">
        <v>194</v>
      </c>
      <c r="D47" s="15" t="s">
        <v>192</v>
      </c>
    </row>
    <row r="48" spans="1:4" x14ac:dyDescent="0.3">
      <c r="A48" s="16" t="s">
        <v>204</v>
      </c>
      <c r="B48" s="16" t="s">
        <v>169</v>
      </c>
      <c r="C48" s="16" t="s">
        <v>194</v>
      </c>
      <c r="D48" s="15" t="s">
        <v>195</v>
      </c>
    </row>
    <row r="49" spans="1:4" x14ac:dyDescent="0.3">
      <c r="A49" s="16" t="s">
        <v>204</v>
      </c>
      <c r="B49" s="16" t="s">
        <v>169</v>
      </c>
      <c r="C49" s="16" t="s">
        <v>197</v>
      </c>
      <c r="D49" s="15" t="s">
        <v>198</v>
      </c>
    </row>
    <row r="50" spans="1:4" x14ac:dyDescent="0.3">
      <c r="A50" s="16" t="s">
        <v>210</v>
      </c>
      <c r="B50" s="16" t="s">
        <v>211</v>
      </c>
      <c r="C50" s="16" t="s">
        <v>212</v>
      </c>
      <c r="D50" s="15" t="s">
        <v>213</v>
      </c>
    </row>
    <row r="51" spans="1:4" x14ac:dyDescent="0.3">
      <c r="A51" s="16" t="s">
        <v>214</v>
      </c>
      <c r="B51" s="16" t="s">
        <v>211</v>
      </c>
      <c r="C51" s="16" t="s">
        <v>147</v>
      </c>
      <c r="D51" s="15" t="s">
        <v>215</v>
      </c>
    </row>
    <row r="52" spans="1:4" x14ac:dyDescent="0.3">
      <c r="A52" s="16" t="s">
        <v>214</v>
      </c>
      <c r="B52" s="16" t="s">
        <v>211</v>
      </c>
      <c r="C52" s="16" t="s">
        <v>147</v>
      </c>
      <c r="D52" s="15" t="s">
        <v>216</v>
      </c>
    </row>
    <row r="53" spans="1:4" x14ac:dyDescent="0.3">
      <c r="A53" s="16" t="s">
        <v>214</v>
      </c>
      <c r="B53" s="16" t="s">
        <v>211</v>
      </c>
      <c r="C53" s="16" t="s">
        <v>147</v>
      </c>
      <c r="D53" s="15" t="s">
        <v>217</v>
      </c>
    </row>
    <row r="54" spans="1:4" x14ac:dyDescent="0.3">
      <c r="A54" s="16" t="s">
        <v>214</v>
      </c>
      <c r="B54" s="16" t="s">
        <v>211</v>
      </c>
      <c r="C54" s="16" t="s">
        <v>218</v>
      </c>
      <c r="D54" s="15" t="s">
        <v>219</v>
      </c>
    </row>
    <row r="55" spans="1:4" ht="28.8" x14ac:dyDescent="0.3">
      <c r="A55" s="16" t="s">
        <v>214</v>
      </c>
      <c r="B55" s="16" t="s">
        <v>144</v>
      </c>
      <c r="C55" s="21" t="s">
        <v>310</v>
      </c>
      <c r="D55" s="15" t="s">
        <v>220</v>
      </c>
    </row>
    <row r="56" spans="1:4" x14ac:dyDescent="0.3">
      <c r="A56" s="16" t="s">
        <v>214</v>
      </c>
      <c r="B56" s="16" t="s">
        <v>144</v>
      </c>
      <c r="C56" s="16" t="s">
        <v>151</v>
      </c>
      <c r="D56" s="15" t="s">
        <v>221</v>
      </c>
    </row>
    <row r="57" spans="1:4" x14ac:dyDescent="0.3">
      <c r="A57" s="16" t="s">
        <v>214</v>
      </c>
      <c r="B57" s="16" t="s">
        <v>146</v>
      </c>
      <c r="C57" s="16" t="s">
        <v>151</v>
      </c>
      <c r="D57" s="15" t="s">
        <v>165</v>
      </c>
    </row>
    <row r="58" spans="1:4" x14ac:dyDescent="0.3">
      <c r="A58" s="16" t="s">
        <v>222</v>
      </c>
      <c r="B58" s="16" t="s">
        <v>211</v>
      </c>
      <c r="C58" s="16" t="s">
        <v>223</v>
      </c>
      <c r="D58" s="15" t="s">
        <v>217</v>
      </c>
    </row>
    <row r="59" spans="1:4" x14ac:dyDescent="0.3">
      <c r="A59" s="16" t="s">
        <v>222</v>
      </c>
      <c r="B59" s="16" t="s">
        <v>144</v>
      </c>
      <c r="C59" s="16" t="s">
        <v>224</v>
      </c>
      <c r="D59" s="15" t="s">
        <v>225</v>
      </c>
    </row>
    <row r="60" spans="1:4" x14ac:dyDescent="0.3">
      <c r="A60" s="16" t="s">
        <v>222</v>
      </c>
      <c r="B60" s="16" t="s">
        <v>180</v>
      </c>
      <c r="C60" s="16" t="s">
        <v>187</v>
      </c>
      <c r="D60" s="15" t="s">
        <v>226</v>
      </c>
    </row>
    <row r="61" spans="1:4" x14ac:dyDescent="0.3">
      <c r="A61" s="16" t="s">
        <v>222</v>
      </c>
      <c r="B61" s="16" t="s">
        <v>160</v>
      </c>
      <c r="C61" s="16" t="s">
        <v>227</v>
      </c>
      <c r="D61" s="15" t="s">
        <v>228</v>
      </c>
    </row>
    <row r="62" spans="1:4" x14ac:dyDescent="0.3">
      <c r="A62" s="16" t="s">
        <v>229</v>
      </c>
      <c r="B62" s="16" t="s">
        <v>146</v>
      </c>
      <c r="C62" s="16" t="s">
        <v>151</v>
      </c>
      <c r="D62" s="15" t="s">
        <v>230</v>
      </c>
    </row>
    <row r="63" spans="1:4" x14ac:dyDescent="0.3">
      <c r="A63" s="16" t="s">
        <v>229</v>
      </c>
      <c r="B63" s="16" t="s">
        <v>211</v>
      </c>
      <c r="C63" s="16" t="s">
        <v>147</v>
      </c>
      <c r="D63" s="15" t="s">
        <v>231</v>
      </c>
    </row>
    <row r="64" spans="1:4" ht="28.8" x14ac:dyDescent="0.3">
      <c r="A64" s="16" t="s">
        <v>229</v>
      </c>
      <c r="B64" s="16" t="s">
        <v>211</v>
      </c>
      <c r="C64" s="21" t="s">
        <v>309</v>
      </c>
      <c r="D64" s="15" t="s">
        <v>232</v>
      </c>
    </row>
    <row r="65" spans="1:4" x14ac:dyDescent="0.3">
      <c r="A65" s="16" t="s">
        <v>233</v>
      </c>
      <c r="B65" s="16" t="s">
        <v>211</v>
      </c>
      <c r="C65" s="16" t="s">
        <v>187</v>
      </c>
      <c r="D65" s="15" t="s">
        <v>232</v>
      </c>
    </row>
    <row r="66" spans="1:4" x14ac:dyDescent="0.3">
      <c r="A66" s="16" t="s">
        <v>233</v>
      </c>
      <c r="B66" s="16" t="s">
        <v>146</v>
      </c>
      <c r="C66" s="16" t="s">
        <v>208</v>
      </c>
      <c r="D66" s="15" t="s">
        <v>234</v>
      </c>
    </row>
    <row r="67" spans="1:4" x14ac:dyDescent="0.3">
      <c r="A67" s="16" t="s">
        <v>235</v>
      </c>
      <c r="B67" s="16" t="s">
        <v>211</v>
      </c>
      <c r="C67" s="16" t="s">
        <v>236</v>
      </c>
      <c r="D67" s="15" t="s">
        <v>182</v>
      </c>
    </row>
    <row r="68" spans="1:4" x14ac:dyDescent="0.3">
      <c r="A68" s="16" t="s">
        <v>235</v>
      </c>
      <c r="B68" s="16" t="s">
        <v>146</v>
      </c>
      <c r="C68" s="16" t="s">
        <v>237</v>
      </c>
      <c r="D68" s="15" t="s">
        <v>238</v>
      </c>
    </row>
    <row r="69" spans="1:4" x14ac:dyDescent="0.3">
      <c r="A69" s="16" t="s">
        <v>239</v>
      </c>
      <c r="B69" s="16" t="s">
        <v>144</v>
      </c>
      <c r="C69" s="16" t="s">
        <v>240</v>
      </c>
      <c r="D69" s="15" t="s">
        <v>241</v>
      </c>
    </row>
    <row r="70" spans="1:4" x14ac:dyDescent="0.3">
      <c r="A70" s="16" t="s">
        <v>239</v>
      </c>
      <c r="B70" s="16" t="s">
        <v>211</v>
      </c>
      <c r="C70" s="16" t="s">
        <v>187</v>
      </c>
      <c r="D70" s="15" t="s">
        <v>238</v>
      </c>
    </row>
  </sheetData>
  <autoFilter ref="A1:D70" xr:uid="{D45B7A01-A9F7-479B-AFCD-F4D421B5187C}"/>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359817-BB45-493E-AC6B-8C1E8B079EC4}">
  <dimension ref="A1:I9"/>
  <sheetViews>
    <sheetView workbookViewId="0">
      <selection activeCell="E5" sqref="E5"/>
    </sheetView>
  </sheetViews>
  <sheetFormatPr defaultRowHeight="14.4" x14ac:dyDescent="0.3"/>
  <cols>
    <col min="1" max="4" width="8.21875" customWidth="1"/>
    <col min="5" max="8" width="16.77734375" customWidth="1"/>
    <col min="9" max="9" width="21.33203125" customWidth="1"/>
  </cols>
  <sheetData>
    <row r="1" spans="1:9" s="42" customFormat="1" ht="16.2" x14ac:dyDescent="0.3">
      <c r="A1" s="14" t="s">
        <v>34</v>
      </c>
      <c r="B1" s="14" t="s">
        <v>278</v>
      </c>
      <c r="C1" s="14" t="s">
        <v>17</v>
      </c>
      <c r="D1" s="14" t="s">
        <v>293</v>
      </c>
      <c r="E1" s="14" t="s">
        <v>34</v>
      </c>
      <c r="F1" s="14" t="s">
        <v>294</v>
      </c>
      <c r="G1" s="14" t="s">
        <v>339</v>
      </c>
      <c r="H1" s="14" t="s">
        <v>291</v>
      </c>
      <c r="I1" s="14" t="s">
        <v>292</v>
      </c>
    </row>
    <row r="2" spans="1:9" x14ac:dyDescent="0.3">
      <c r="A2" s="2" t="s">
        <v>289</v>
      </c>
      <c r="B2" s="2" t="s">
        <v>289</v>
      </c>
      <c r="C2" s="2" t="s">
        <v>289</v>
      </c>
      <c r="D2" s="2">
        <v>203</v>
      </c>
      <c r="E2" s="2">
        <v>0.54</v>
      </c>
      <c r="F2" s="2">
        <v>69.72</v>
      </c>
      <c r="G2" s="2">
        <v>182.23</v>
      </c>
      <c r="H2" s="2">
        <v>0.28000000000000003</v>
      </c>
      <c r="I2" s="2">
        <v>1265.67</v>
      </c>
    </row>
    <row r="3" spans="1:9" x14ac:dyDescent="0.3">
      <c r="A3" s="2" t="s">
        <v>289</v>
      </c>
      <c r="B3" s="2" t="s">
        <v>290</v>
      </c>
      <c r="C3" s="2" t="s">
        <v>289</v>
      </c>
      <c r="D3" s="2">
        <v>61</v>
      </c>
      <c r="E3" s="2">
        <v>0.7</v>
      </c>
      <c r="F3" s="2">
        <v>73.66</v>
      </c>
      <c r="G3" s="2">
        <v>182.46</v>
      </c>
      <c r="H3" s="2">
        <v>0.69</v>
      </c>
      <c r="I3" s="2">
        <v>1290.3</v>
      </c>
    </row>
    <row r="4" spans="1:9" x14ac:dyDescent="0.3">
      <c r="A4" s="2" t="s">
        <v>290</v>
      </c>
      <c r="B4" s="2" t="s">
        <v>289</v>
      </c>
      <c r="C4" s="2" t="s">
        <v>289</v>
      </c>
      <c r="D4" s="2">
        <v>59</v>
      </c>
      <c r="E4" s="2">
        <v>2.44</v>
      </c>
      <c r="F4" s="2">
        <v>79.930000000000007</v>
      </c>
      <c r="G4" s="2">
        <v>160.91</v>
      </c>
      <c r="H4" s="2">
        <v>1.64</v>
      </c>
      <c r="I4" s="2">
        <v>1199.4100000000001</v>
      </c>
    </row>
    <row r="5" spans="1:9" x14ac:dyDescent="0.3">
      <c r="A5" s="2" t="s">
        <v>290</v>
      </c>
      <c r="B5" s="2" t="s">
        <v>290</v>
      </c>
      <c r="C5" s="2" t="s">
        <v>290</v>
      </c>
      <c r="D5" s="2">
        <v>55</v>
      </c>
      <c r="E5" s="2">
        <v>2.67</v>
      </c>
      <c r="F5" s="2">
        <v>79.849999999999994</v>
      </c>
      <c r="G5" s="2">
        <v>108.1</v>
      </c>
      <c r="H5" s="2">
        <v>2.69</v>
      </c>
      <c r="I5" s="2">
        <v>1100.1300000000001</v>
      </c>
    </row>
    <row r="6" spans="1:9" x14ac:dyDescent="0.3">
      <c r="A6" s="2" t="s">
        <v>290</v>
      </c>
      <c r="B6" s="2" t="s">
        <v>289</v>
      </c>
      <c r="C6" s="2" t="s">
        <v>290</v>
      </c>
      <c r="D6" s="2">
        <v>37</v>
      </c>
      <c r="E6" s="2">
        <v>2.4900000000000002</v>
      </c>
      <c r="F6" s="2">
        <v>79.319999999999993</v>
      </c>
      <c r="G6" s="2">
        <v>131.25</v>
      </c>
      <c r="H6" s="2">
        <v>2.13</v>
      </c>
      <c r="I6" s="2">
        <v>1156.25</v>
      </c>
    </row>
    <row r="7" spans="1:9" x14ac:dyDescent="0.3">
      <c r="A7" s="2" t="s">
        <v>290</v>
      </c>
      <c r="B7" s="2" t="s">
        <v>290</v>
      </c>
      <c r="C7" s="2" t="s">
        <v>289</v>
      </c>
      <c r="D7" s="2">
        <v>31</v>
      </c>
      <c r="E7" s="2">
        <v>2.5499999999999998</v>
      </c>
      <c r="F7" s="2">
        <v>77.55</v>
      </c>
      <c r="G7" s="2">
        <v>141.72</v>
      </c>
      <c r="H7" s="2">
        <v>1.98</v>
      </c>
      <c r="I7" s="2">
        <v>1213.1600000000001</v>
      </c>
    </row>
    <row r="8" spans="1:9" x14ac:dyDescent="0.3">
      <c r="A8" s="2" t="s">
        <v>289</v>
      </c>
      <c r="B8" s="2" t="s">
        <v>289</v>
      </c>
      <c r="C8" s="2" t="s">
        <v>290</v>
      </c>
      <c r="D8" s="2">
        <v>24</v>
      </c>
      <c r="E8" s="2">
        <v>0.71</v>
      </c>
      <c r="F8" s="2">
        <v>79.040000000000006</v>
      </c>
      <c r="G8" s="2">
        <v>149.05000000000001</v>
      </c>
      <c r="H8" s="2">
        <v>0.64</v>
      </c>
      <c r="I8" s="2">
        <v>1299.5</v>
      </c>
    </row>
    <row r="9" spans="1:9" x14ac:dyDescent="0.3">
      <c r="A9" s="2" t="s">
        <v>289</v>
      </c>
      <c r="B9" s="2" t="s">
        <v>290</v>
      </c>
      <c r="C9" s="2" t="s">
        <v>290</v>
      </c>
      <c r="D9" s="2">
        <v>10</v>
      </c>
      <c r="E9" s="2">
        <v>0.7</v>
      </c>
      <c r="F9" s="2">
        <v>80.599999999999994</v>
      </c>
      <c r="G9" s="2">
        <v>199.16</v>
      </c>
      <c r="H9" s="2">
        <v>0.83</v>
      </c>
      <c r="I9" s="2">
        <v>1141.3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1AD1F7-565F-4D0D-8773-16C0D9B67658}">
  <dimension ref="A1:H32"/>
  <sheetViews>
    <sheetView workbookViewId="0">
      <selection activeCell="D29" sqref="D29"/>
    </sheetView>
  </sheetViews>
  <sheetFormatPr defaultColWidth="10.88671875" defaultRowHeight="14.4" x14ac:dyDescent="0.3"/>
  <cols>
    <col min="1" max="1" width="19.21875" style="2" customWidth="1"/>
    <col min="2" max="2" width="10.88671875" style="2"/>
    <col min="3" max="3" width="10.88671875" style="2" customWidth="1"/>
    <col min="4" max="16384" width="10.88671875" style="2"/>
  </cols>
  <sheetData>
    <row r="1" spans="1:8" x14ac:dyDescent="0.3">
      <c r="A1" s="51" t="s">
        <v>295</v>
      </c>
      <c r="B1" s="51"/>
      <c r="C1" s="51"/>
      <c r="D1" s="51"/>
      <c r="E1" s="51"/>
      <c r="F1" s="51"/>
      <c r="G1" s="51"/>
      <c r="H1" s="51"/>
    </row>
    <row r="2" spans="1:8" s="10" customFormat="1" x14ac:dyDescent="0.3">
      <c r="A2" s="50" t="s">
        <v>340</v>
      </c>
      <c r="B2" s="50"/>
      <c r="C2" s="50"/>
      <c r="D2" s="50"/>
      <c r="E2" s="50"/>
      <c r="F2" s="50"/>
      <c r="G2" s="50"/>
      <c r="H2" s="50"/>
    </row>
    <row r="3" spans="1:8" x14ac:dyDescent="0.3">
      <c r="A3" s="2" t="s">
        <v>266</v>
      </c>
      <c r="B3" s="2" t="s">
        <v>267</v>
      </c>
      <c r="C3" s="2" t="s">
        <v>269</v>
      </c>
      <c r="D3" s="2" t="s">
        <v>268</v>
      </c>
      <c r="E3" s="2" t="s">
        <v>275</v>
      </c>
      <c r="F3" s="2" t="s">
        <v>272</v>
      </c>
      <c r="G3" s="2" t="s">
        <v>270</v>
      </c>
      <c r="H3" s="2" t="s">
        <v>271</v>
      </c>
    </row>
    <row r="4" spans="1:8" x14ac:dyDescent="0.3">
      <c r="A4" s="2" t="s">
        <v>269</v>
      </c>
      <c r="B4" s="2">
        <v>0.78159999999999996</v>
      </c>
      <c r="C4" s="2" t="s">
        <v>274</v>
      </c>
      <c r="D4" s="2" t="s">
        <v>274</v>
      </c>
      <c r="E4" s="2" t="s">
        <v>274</v>
      </c>
      <c r="F4" s="2" t="s">
        <v>274</v>
      </c>
      <c r="G4" s="2" t="s">
        <v>274</v>
      </c>
      <c r="H4" s="2" t="s">
        <v>274</v>
      </c>
    </row>
    <row r="5" spans="1:8" x14ac:dyDescent="0.3">
      <c r="A5" s="2" t="s">
        <v>268</v>
      </c>
      <c r="B5" s="2">
        <v>5.45E-2</v>
      </c>
      <c r="C5" s="2">
        <v>9.06E-2</v>
      </c>
      <c r="D5" s="2" t="s">
        <v>274</v>
      </c>
      <c r="E5" s="2" t="s">
        <v>274</v>
      </c>
      <c r="F5" s="2" t="s">
        <v>274</v>
      </c>
      <c r="G5" s="2" t="s">
        <v>274</v>
      </c>
      <c r="H5" s="2" t="s">
        <v>274</v>
      </c>
    </row>
    <row r="6" spans="1:8" x14ac:dyDescent="0.3">
      <c r="A6" s="2" t="s">
        <v>275</v>
      </c>
      <c r="B6" s="24">
        <v>6.5000000000000003E-10</v>
      </c>
      <c r="C6" s="24">
        <v>5.3000000000000001E-7</v>
      </c>
      <c r="D6" s="2">
        <v>2.9999999999999997E-4</v>
      </c>
      <c r="E6" s="2" t="s">
        <v>274</v>
      </c>
      <c r="F6" s="2" t="s">
        <v>274</v>
      </c>
      <c r="G6" s="2" t="s">
        <v>274</v>
      </c>
      <c r="H6" s="2" t="s">
        <v>274</v>
      </c>
    </row>
    <row r="7" spans="1:8" x14ac:dyDescent="0.3">
      <c r="A7" s="2" t="s">
        <v>272</v>
      </c>
      <c r="B7" s="2">
        <v>5.9999999999999995E-4</v>
      </c>
      <c r="C7" s="2">
        <v>2E-3</v>
      </c>
      <c r="D7" s="2">
        <v>5.5800000000000002E-2</v>
      </c>
      <c r="E7" s="2">
        <v>0.2054</v>
      </c>
      <c r="F7" s="2" t="s">
        <v>274</v>
      </c>
      <c r="G7" s="2" t="s">
        <v>274</v>
      </c>
      <c r="H7" s="2" t="s">
        <v>274</v>
      </c>
    </row>
    <row r="8" spans="1:8" x14ac:dyDescent="0.3">
      <c r="A8" s="2" t="s">
        <v>270</v>
      </c>
      <c r="B8" s="2">
        <v>2E-3</v>
      </c>
      <c r="C8" s="2">
        <v>8.3000000000000001E-3</v>
      </c>
      <c r="D8" s="2">
        <v>0.1633</v>
      </c>
      <c r="E8" s="2">
        <v>2.98E-2</v>
      </c>
      <c r="F8" s="2">
        <v>0.47339999999999999</v>
      </c>
      <c r="G8" s="2" t="s">
        <v>274</v>
      </c>
      <c r="H8" s="2" t="s">
        <v>274</v>
      </c>
    </row>
    <row r="9" spans="1:8" x14ac:dyDescent="0.3">
      <c r="A9" s="2" t="s">
        <v>271</v>
      </c>
      <c r="B9" s="2">
        <v>9.06E-2</v>
      </c>
      <c r="C9" s="2">
        <v>0.1633</v>
      </c>
      <c r="D9" s="2">
        <v>0.64249999999999996</v>
      </c>
      <c r="E9" s="2">
        <v>4.5600000000000002E-2</v>
      </c>
      <c r="F9" s="2">
        <v>0.31740000000000002</v>
      </c>
      <c r="G9" s="2">
        <v>0.67069999999999996</v>
      </c>
      <c r="H9" s="2" t="s">
        <v>274</v>
      </c>
    </row>
    <row r="10" spans="1:8" x14ac:dyDescent="0.3">
      <c r="A10" s="2" t="s">
        <v>273</v>
      </c>
      <c r="B10" s="2">
        <v>0.4506</v>
      </c>
      <c r="C10" s="2">
        <v>0.67069999999999996</v>
      </c>
      <c r="D10" s="2">
        <v>0.1351</v>
      </c>
      <c r="E10" s="2">
        <v>2.3999999999999998E-3</v>
      </c>
      <c r="F10" s="2">
        <v>3.44E-2</v>
      </c>
      <c r="G10" s="2">
        <v>1.41E-2</v>
      </c>
      <c r="H10" s="2">
        <v>0.1633</v>
      </c>
    </row>
    <row r="12" spans="1:8" x14ac:dyDescent="0.3">
      <c r="A12" s="51" t="s">
        <v>33</v>
      </c>
      <c r="B12" s="51"/>
      <c r="C12" s="51"/>
      <c r="D12" s="51"/>
      <c r="E12" s="51"/>
      <c r="F12" s="51"/>
      <c r="G12" s="51"/>
      <c r="H12" s="51"/>
    </row>
    <row r="13" spans="1:8" s="10" customFormat="1" x14ac:dyDescent="0.3">
      <c r="A13" s="50" t="s">
        <v>341</v>
      </c>
      <c r="B13" s="50"/>
      <c r="C13" s="50"/>
      <c r="D13" s="50"/>
      <c r="E13" s="50"/>
      <c r="F13" s="50"/>
      <c r="G13" s="50"/>
      <c r="H13" s="50"/>
    </row>
    <row r="14" spans="1:8" x14ac:dyDescent="0.3">
      <c r="A14" s="2" t="s">
        <v>266</v>
      </c>
      <c r="B14" s="2" t="s">
        <v>267</v>
      </c>
      <c r="C14" s="2" t="s">
        <v>269</v>
      </c>
      <c r="D14" s="2" t="s">
        <v>268</v>
      </c>
      <c r="E14" s="2" t="s">
        <v>275</v>
      </c>
      <c r="F14" s="2" t="s">
        <v>272</v>
      </c>
      <c r="G14" s="2" t="s">
        <v>270</v>
      </c>
      <c r="H14" s="2" t="s">
        <v>271</v>
      </c>
    </row>
    <row r="15" spans="1:8" x14ac:dyDescent="0.3">
      <c r="A15" s="2" t="s">
        <v>269</v>
      </c>
      <c r="B15" s="2">
        <v>4.0999999999999999E-4</v>
      </c>
      <c r="C15" s="2" t="s">
        <v>274</v>
      </c>
      <c r="D15" s="2" t="s">
        <v>274</v>
      </c>
      <c r="E15" s="2" t="s">
        <v>274</v>
      </c>
      <c r="F15" s="2" t="s">
        <v>274</v>
      </c>
      <c r="G15" s="2" t="s">
        <v>274</v>
      </c>
      <c r="H15" s="2" t="s">
        <v>274</v>
      </c>
    </row>
    <row r="16" spans="1:8" x14ac:dyDescent="0.3">
      <c r="A16" s="2" t="s">
        <v>268</v>
      </c>
      <c r="B16" s="24">
        <v>5E-15</v>
      </c>
      <c r="C16" s="2">
        <v>2.2000000000000001E-4</v>
      </c>
      <c r="D16" s="2" t="s">
        <v>274</v>
      </c>
      <c r="E16" s="2" t="s">
        <v>274</v>
      </c>
      <c r="F16" s="2" t="s">
        <v>274</v>
      </c>
      <c r="G16" s="2" t="s">
        <v>274</v>
      </c>
      <c r="H16" s="2" t="s">
        <v>274</v>
      </c>
    </row>
    <row r="17" spans="1:8" x14ac:dyDescent="0.3">
      <c r="A17" s="2" t="s">
        <v>275</v>
      </c>
      <c r="B17" s="24" t="s">
        <v>276</v>
      </c>
      <c r="C17" s="24">
        <v>2E-12</v>
      </c>
      <c r="D17" s="24">
        <v>6.9999999999999999E-6</v>
      </c>
      <c r="E17" s="2" t="s">
        <v>274</v>
      </c>
      <c r="F17" s="2" t="s">
        <v>274</v>
      </c>
      <c r="G17" s="2" t="s">
        <v>274</v>
      </c>
      <c r="H17" s="2" t="s">
        <v>274</v>
      </c>
    </row>
    <row r="18" spans="1:8" x14ac:dyDescent="0.3">
      <c r="A18" s="2" t="s">
        <v>272</v>
      </c>
      <c r="B18" s="24">
        <v>1.6E-15</v>
      </c>
      <c r="C18" s="24">
        <v>6.9999999999999999E-6</v>
      </c>
      <c r="D18" s="2">
        <v>9.3679999999999999E-2</v>
      </c>
      <c r="E18" s="2">
        <v>1.103E-2</v>
      </c>
      <c r="F18" s="2" t="s">
        <v>274</v>
      </c>
      <c r="G18" s="2" t="s">
        <v>274</v>
      </c>
      <c r="H18" s="2" t="s">
        <v>274</v>
      </c>
    </row>
    <row r="19" spans="1:8" x14ac:dyDescent="0.3">
      <c r="A19" s="2" t="s">
        <v>270</v>
      </c>
      <c r="B19" s="24">
        <v>7.1E-14</v>
      </c>
      <c r="C19" s="24">
        <v>4.8999999999999998E-5</v>
      </c>
      <c r="D19" s="2">
        <v>0.25190000000000001</v>
      </c>
      <c r="E19" s="2">
        <v>3.8800000000000002E-3</v>
      </c>
      <c r="F19" s="2">
        <v>0.69904999999999995</v>
      </c>
      <c r="G19" s="2" t="s">
        <v>274</v>
      </c>
      <c r="H19" s="2" t="s">
        <v>274</v>
      </c>
    </row>
    <row r="20" spans="1:8" x14ac:dyDescent="0.3">
      <c r="A20" s="2" t="s">
        <v>271</v>
      </c>
      <c r="B20" s="2">
        <v>2.4049999999999998E-2</v>
      </c>
      <c r="C20" s="2">
        <v>0.78181</v>
      </c>
      <c r="D20" s="2">
        <v>2.6700000000000001E-3</v>
      </c>
      <c r="E20" s="24">
        <v>4.9E-9</v>
      </c>
      <c r="F20" s="2">
        <v>2.0000000000000001E-4</v>
      </c>
      <c r="G20" s="2">
        <v>5.8E-4</v>
      </c>
      <c r="H20" s="2" t="s">
        <v>274</v>
      </c>
    </row>
    <row r="21" spans="1:8" x14ac:dyDescent="0.3">
      <c r="A21" s="2" t="s">
        <v>273</v>
      </c>
      <c r="B21" s="2">
        <v>1.24E-3</v>
      </c>
      <c r="C21" s="2">
        <v>0.30036000000000002</v>
      </c>
      <c r="D21" s="2">
        <v>0.17171</v>
      </c>
      <c r="E21" s="24">
        <v>2.3E-5</v>
      </c>
      <c r="F21" s="2">
        <v>2.4049999999999998E-2</v>
      </c>
      <c r="G21" s="2">
        <v>4.7030000000000002E-2</v>
      </c>
      <c r="H21" s="2">
        <v>0.25190000000000001</v>
      </c>
    </row>
    <row r="23" spans="1:8" x14ac:dyDescent="0.3">
      <c r="A23" s="51" t="s">
        <v>296</v>
      </c>
      <c r="B23" s="51"/>
      <c r="C23" s="51"/>
      <c r="D23" s="51"/>
      <c r="E23" s="51"/>
      <c r="F23" s="51"/>
      <c r="G23" s="51"/>
      <c r="H23" s="51"/>
    </row>
    <row r="24" spans="1:8" s="10" customFormat="1" x14ac:dyDescent="0.3">
      <c r="A24" s="50" t="s">
        <v>342</v>
      </c>
      <c r="B24" s="50"/>
      <c r="C24" s="50"/>
      <c r="D24" s="50"/>
      <c r="E24" s="50"/>
      <c r="F24" s="50"/>
      <c r="G24" s="50"/>
      <c r="H24" s="50"/>
    </row>
    <row r="25" spans="1:8" x14ac:dyDescent="0.3">
      <c r="A25" s="2" t="s">
        <v>266</v>
      </c>
      <c r="B25" s="2" t="s">
        <v>267</v>
      </c>
      <c r="C25" s="2" t="s">
        <v>269</v>
      </c>
      <c r="D25" s="2" t="s">
        <v>268</v>
      </c>
      <c r="E25" s="2" t="s">
        <v>275</v>
      </c>
      <c r="F25" s="2" t="s">
        <v>272</v>
      </c>
      <c r="G25" s="2" t="s">
        <v>270</v>
      </c>
      <c r="H25" s="2" t="s">
        <v>271</v>
      </c>
    </row>
    <row r="26" spans="1:8" x14ac:dyDescent="0.3">
      <c r="A26" s="2" t="s">
        <v>269</v>
      </c>
      <c r="B26" s="2">
        <v>0.25700000000000001</v>
      </c>
      <c r="C26" s="2" t="s">
        <v>274</v>
      </c>
      <c r="D26" s="2" t="s">
        <v>274</v>
      </c>
      <c r="E26" s="2" t="s">
        <v>274</v>
      </c>
      <c r="F26" s="2" t="s">
        <v>274</v>
      </c>
      <c r="G26" s="2" t="s">
        <v>274</v>
      </c>
      <c r="H26" s="2" t="s">
        <v>274</v>
      </c>
    </row>
    <row r="27" spans="1:8" x14ac:dyDescent="0.3">
      <c r="A27" s="2" t="s">
        <v>268</v>
      </c>
      <c r="B27" s="24">
        <v>6.9000000000000006E-2</v>
      </c>
      <c r="C27" s="2">
        <v>1.7999999999999999E-2</v>
      </c>
      <c r="D27" s="2" t="s">
        <v>274</v>
      </c>
      <c r="E27" s="2" t="s">
        <v>274</v>
      </c>
      <c r="F27" s="2" t="s">
        <v>274</v>
      </c>
      <c r="G27" s="2" t="s">
        <v>274</v>
      </c>
      <c r="H27" s="2" t="s">
        <v>274</v>
      </c>
    </row>
    <row r="28" spans="1:8" x14ac:dyDescent="0.3">
      <c r="A28" s="2" t="s">
        <v>275</v>
      </c>
      <c r="B28" s="24">
        <v>9.7E-5</v>
      </c>
      <c r="C28" s="24">
        <v>9.7E-5</v>
      </c>
      <c r="D28" s="24">
        <v>0.123</v>
      </c>
      <c r="E28" s="2" t="s">
        <v>274</v>
      </c>
      <c r="F28" s="2" t="s">
        <v>274</v>
      </c>
      <c r="G28" s="2" t="s">
        <v>274</v>
      </c>
      <c r="H28" s="2" t="s">
        <v>274</v>
      </c>
    </row>
    <row r="29" spans="1:8" x14ac:dyDescent="0.3">
      <c r="A29" s="2" t="s">
        <v>272</v>
      </c>
      <c r="B29" s="24">
        <v>3.7999999999999999E-2</v>
      </c>
      <c r="C29" s="24">
        <v>1.9E-2</v>
      </c>
      <c r="D29" s="2">
        <v>0.68899999999999995</v>
      </c>
      <c r="E29" s="2">
        <v>0.37</v>
      </c>
      <c r="F29" s="2" t="s">
        <v>274</v>
      </c>
      <c r="G29" s="2" t="s">
        <v>274</v>
      </c>
      <c r="H29" s="2" t="s">
        <v>274</v>
      </c>
    </row>
    <row r="30" spans="1:8" x14ac:dyDescent="0.3">
      <c r="A30" s="2" t="s">
        <v>270</v>
      </c>
      <c r="B30" s="24">
        <v>0.37</v>
      </c>
      <c r="C30" s="24">
        <v>0.17399999999999999</v>
      </c>
      <c r="D30" s="2">
        <v>0.90200000000000002</v>
      </c>
      <c r="E30" s="2">
        <v>0.17399999999999999</v>
      </c>
      <c r="F30" s="2">
        <v>0.44600000000000001</v>
      </c>
      <c r="G30" s="2" t="s">
        <v>274</v>
      </c>
      <c r="H30" s="2" t="s">
        <v>274</v>
      </c>
    </row>
    <row r="31" spans="1:8" x14ac:dyDescent="0.3">
      <c r="A31" s="2" t="s">
        <v>271</v>
      </c>
      <c r="B31" s="2">
        <v>0.45900000000000002</v>
      </c>
      <c r="C31" s="2">
        <v>1</v>
      </c>
      <c r="D31" s="2">
        <v>7.3999999999999996E-2</v>
      </c>
      <c r="E31" s="24">
        <v>1.2E-2</v>
      </c>
      <c r="F31" s="2">
        <v>9.2999999999999999E-2</v>
      </c>
      <c r="G31" s="2">
        <v>0.19600000000000001</v>
      </c>
      <c r="H31" s="2" t="s">
        <v>274</v>
      </c>
    </row>
    <row r="32" spans="1:8" x14ac:dyDescent="0.3">
      <c r="A32" s="2" t="s">
        <v>273</v>
      </c>
      <c r="B32" s="2">
        <v>0.25700000000000001</v>
      </c>
      <c r="C32" s="2">
        <v>0.17399999999999999</v>
      </c>
      <c r="D32" s="2">
        <v>0.47899999999999998</v>
      </c>
      <c r="E32" s="24">
        <v>0.77600000000000002</v>
      </c>
      <c r="F32" s="2">
        <v>1</v>
      </c>
      <c r="G32" s="2">
        <v>0.77600000000000002</v>
      </c>
      <c r="H32" s="2">
        <v>0.129</v>
      </c>
    </row>
  </sheetData>
  <mergeCells count="6">
    <mergeCell ref="A24:H24"/>
    <mergeCell ref="A13:H13"/>
    <mergeCell ref="A2:H2"/>
    <mergeCell ref="A1:H1"/>
    <mergeCell ref="A12:H12"/>
    <mergeCell ref="A23:H23"/>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230C3F-9061-48BE-908C-E3BF3D799A3E}">
  <dimension ref="A1:J19"/>
  <sheetViews>
    <sheetView tabSelected="1" workbookViewId="0">
      <selection activeCell="H7" sqref="H7"/>
    </sheetView>
  </sheetViews>
  <sheetFormatPr defaultRowHeight="14.4" x14ac:dyDescent="0.3"/>
  <cols>
    <col min="1" max="3" width="12.21875" customWidth="1"/>
    <col min="4" max="5" width="12.21875" style="35" customWidth="1"/>
    <col min="6" max="7" width="12.21875" customWidth="1"/>
    <col min="8" max="9" width="12.21875" style="35" customWidth="1"/>
    <col min="10" max="10" width="12.21875" customWidth="1"/>
  </cols>
  <sheetData>
    <row r="1" spans="1:10" s="5" customFormat="1" x14ac:dyDescent="0.3">
      <c r="A1" s="5" t="s">
        <v>13</v>
      </c>
      <c r="B1" s="33"/>
      <c r="C1" s="52" t="s">
        <v>333</v>
      </c>
      <c r="D1" s="52"/>
      <c r="E1" s="52"/>
      <c r="F1" s="52"/>
      <c r="G1" s="53" t="s">
        <v>332</v>
      </c>
      <c r="H1" s="53"/>
      <c r="I1" s="53"/>
      <c r="J1" s="53"/>
    </row>
    <row r="2" spans="1:10" s="5" customFormat="1" x14ac:dyDescent="0.3">
      <c r="B2" s="14" t="s">
        <v>293</v>
      </c>
      <c r="C2" s="43" t="s">
        <v>3</v>
      </c>
      <c r="D2" s="44" t="s">
        <v>337</v>
      </c>
      <c r="E2" s="44" t="s">
        <v>338</v>
      </c>
      <c r="F2" s="14"/>
      <c r="G2" s="43" t="s">
        <v>3</v>
      </c>
      <c r="H2" s="44" t="s">
        <v>337</v>
      </c>
      <c r="I2" s="44" t="s">
        <v>338</v>
      </c>
      <c r="J2" s="33"/>
    </row>
    <row r="3" spans="1:10" x14ac:dyDescent="0.3">
      <c r="A3" t="s">
        <v>10</v>
      </c>
      <c r="B3" s="2">
        <v>480</v>
      </c>
      <c r="C3" s="32">
        <v>0.45849114853981399</v>
      </c>
      <c r="D3" s="34">
        <v>0</v>
      </c>
      <c r="E3" s="34">
        <v>0</v>
      </c>
      <c r="F3" s="24" t="s">
        <v>11</v>
      </c>
      <c r="G3" s="32">
        <v>-9.0530665737139901E-2</v>
      </c>
      <c r="H3" s="34">
        <v>4.74425098634641E-2</v>
      </c>
      <c r="I3" s="34">
        <v>9.2752947573832498E-2</v>
      </c>
      <c r="J3" s="2"/>
    </row>
    <row r="4" spans="1:10" x14ac:dyDescent="0.3">
      <c r="A4" t="s">
        <v>15</v>
      </c>
      <c r="B4" s="2">
        <v>480</v>
      </c>
      <c r="C4" s="32">
        <v>0.39309694767570702</v>
      </c>
      <c r="D4" s="34">
        <v>0</v>
      </c>
      <c r="E4" s="34">
        <v>0</v>
      </c>
      <c r="F4" s="24" t="s">
        <v>11</v>
      </c>
      <c r="G4" s="32">
        <v>-4.6819877485618E-2</v>
      </c>
      <c r="H4" s="34">
        <v>0.30599632889336098</v>
      </c>
      <c r="I4" s="34">
        <v>0.472903417380649</v>
      </c>
      <c r="J4" s="2"/>
    </row>
    <row r="5" spans="1:10" x14ac:dyDescent="0.3">
      <c r="A5" t="s">
        <v>319</v>
      </c>
      <c r="B5" s="2">
        <v>480</v>
      </c>
      <c r="C5" s="32">
        <v>0.401499620890652</v>
      </c>
      <c r="D5" s="34">
        <v>0</v>
      </c>
      <c r="E5" s="34">
        <v>0</v>
      </c>
      <c r="F5" s="24" t="s">
        <v>11</v>
      </c>
      <c r="G5" s="32">
        <v>-7.6972521831761301E-2</v>
      </c>
      <c r="H5" s="34">
        <v>9.2087710537812006E-2</v>
      </c>
      <c r="I5" s="34">
        <v>0.15031119178117699</v>
      </c>
      <c r="J5" s="2"/>
    </row>
    <row r="6" spans="1:10" x14ac:dyDescent="0.3">
      <c r="A6" t="s">
        <v>17</v>
      </c>
      <c r="B6" s="2">
        <v>480</v>
      </c>
      <c r="C6" s="32">
        <v>0.28213166882462198</v>
      </c>
      <c r="D6" s="34">
        <v>3.1063640548722999E-10</v>
      </c>
      <c r="E6" s="34">
        <v>1.50880539808083E-9</v>
      </c>
      <c r="F6" s="24" t="s">
        <v>11</v>
      </c>
      <c r="G6" s="32">
        <v>-4.5057532028011597E-2</v>
      </c>
      <c r="H6" s="34">
        <v>0.32458103915851799</v>
      </c>
      <c r="I6" s="34">
        <v>0.47981544919085301</v>
      </c>
      <c r="J6" s="2"/>
    </row>
    <row r="7" spans="1:10" x14ac:dyDescent="0.3">
      <c r="A7" t="s">
        <v>18</v>
      </c>
      <c r="B7" s="2">
        <v>479</v>
      </c>
      <c r="C7" s="32">
        <v>0.25028331010523103</v>
      </c>
      <c r="D7" s="34">
        <v>2.82399594819793E-8</v>
      </c>
      <c r="E7" s="34">
        <v>1.06684291376366E-7</v>
      </c>
      <c r="F7" s="24" t="s">
        <v>11</v>
      </c>
      <c r="G7" s="32">
        <v>-7.6876083187327304E-2</v>
      </c>
      <c r="H7" s="34">
        <v>9.2839265511903704E-2</v>
      </c>
      <c r="I7" s="34">
        <v>0.15031119178117699</v>
      </c>
      <c r="J7" s="2"/>
    </row>
    <row r="8" spans="1:10" x14ac:dyDescent="0.3">
      <c r="A8" t="s">
        <v>119</v>
      </c>
      <c r="B8" s="2">
        <v>480</v>
      </c>
      <c r="C8" s="32">
        <v>0.140329698366328</v>
      </c>
      <c r="D8" s="34">
        <v>2.05811126291011E-3</v>
      </c>
      <c r="E8" s="34">
        <v>5.8313152449119797E-3</v>
      </c>
      <c r="F8" s="24" t="s">
        <v>23</v>
      </c>
      <c r="G8" s="32">
        <v>5.9206806709101696E-3</v>
      </c>
      <c r="H8" s="34">
        <v>0.89705812613320801</v>
      </c>
      <c r="I8" s="34">
        <v>0.89705812613320801</v>
      </c>
      <c r="J8" s="2"/>
    </row>
    <row r="9" spans="1:10" x14ac:dyDescent="0.3">
      <c r="A9" t="s">
        <v>90</v>
      </c>
      <c r="B9" s="2">
        <v>480</v>
      </c>
      <c r="C9" s="32">
        <v>7.9701121251389603E-2</v>
      </c>
      <c r="D9" s="34">
        <v>8.1091603187843295E-2</v>
      </c>
      <c r="E9" s="34">
        <v>0.14511128991508801</v>
      </c>
      <c r="F9" s="24"/>
      <c r="G9" s="32">
        <v>0.128601405498143</v>
      </c>
      <c r="H9" s="34">
        <v>4.7740697572948897E-3</v>
      </c>
      <c r="I9" s="34">
        <v>1.2486028596001999E-2</v>
      </c>
      <c r="J9" s="2" t="s">
        <v>21</v>
      </c>
    </row>
    <row r="10" spans="1:10" x14ac:dyDescent="0.3">
      <c r="A10" t="s">
        <v>22</v>
      </c>
      <c r="B10" s="2">
        <v>366</v>
      </c>
      <c r="C10" s="32">
        <v>0.23627089517535299</v>
      </c>
      <c r="D10" s="34">
        <v>4.8883303018776303E-6</v>
      </c>
      <c r="E10" s="34">
        <v>1.6620323026383901E-5</v>
      </c>
      <c r="F10" s="24" t="s">
        <v>11</v>
      </c>
      <c r="G10" s="32">
        <v>1.13615964282654E-2</v>
      </c>
      <c r="H10" s="34">
        <v>0.82850168367972898</v>
      </c>
      <c r="I10" s="34">
        <v>0.89705812613320801</v>
      </c>
      <c r="J10" s="2"/>
    </row>
    <row r="11" spans="1:10" x14ac:dyDescent="0.3">
      <c r="A11" t="s">
        <v>24</v>
      </c>
      <c r="B11" s="2">
        <v>298</v>
      </c>
      <c r="C11" s="32">
        <v>0.33947271770278598</v>
      </c>
      <c r="D11" s="34">
        <v>1.7972889843065301E-9</v>
      </c>
      <c r="E11" s="34">
        <v>7.6384781833027693E-9</v>
      </c>
      <c r="F11" s="24" t="s">
        <v>11</v>
      </c>
      <c r="G11" s="32">
        <v>4.1865203204773403E-2</v>
      </c>
      <c r="H11" s="34">
        <v>0.47153494797045498</v>
      </c>
      <c r="I11" s="34">
        <v>0.61662262426905701</v>
      </c>
      <c r="J11" s="2"/>
    </row>
    <row r="12" spans="1:10" x14ac:dyDescent="0.3">
      <c r="A12" t="s">
        <v>80</v>
      </c>
      <c r="B12" s="2">
        <v>480</v>
      </c>
      <c r="C12" s="32">
        <v>0.35584812226990897</v>
      </c>
      <c r="D12" s="34">
        <v>8.8817841970012504E-16</v>
      </c>
      <c r="E12" s="34">
        <v>6.0396132539608498E-15</v>
      </c>
      <c r="F12" s="24" t="s">
        <v>11</v>
      </c>
      <c r="G12" s="32">
        <v>-3.7798148973977097E-2</v>
      </c>
      <c r="H12" s="34">
        <v>0.40866109741121298</v>
      </c>
      <c r="I12" s="34">
        <v>0.55577909247924995</v>
      </c>
      <c r="J12" s="2"/>
    </row>
    <row r="13" spans="1:10" x14ac:dyDescent="0.3">
      <c r="A13" t="s">
        <v>313</v>
      </c>
      <c r="B13" s="2">
        <v>480</v>
      </c>
      <c r="C13" s="32">
        <v>0.285492034429219</v>
      </c>
      <c r="D13" s="34">
        <v>1.8707702054143699E-10</v>
      </c>
      <c r="E13" s="34">
        <v>1.0601031164014799E-9</v>
      </c>
      <c r="F13" s="24" t="s">
        <v>11</v>
      </c>
      <c r="G13" s="32">
        <v>-2.7300945311597401E-2</v>
      </c>
      <c r="H13" s="34">
        <v>0.550717401410737</v>
      </c>
      <c r="I13" s="34">
        <v>0.66872827314160899</v>
      </c>
      <c r="J13" s="2"/>
    </row>
    <row r="14" spans="1:10" x14ac:dyDescent="0.3">
      <c r="A14" t="s">
        <v>26</v>
      </c>
      <c r="B14" s="2">
        <v>442</v>
      </c>
      <c r="C14" s="32">
        <v>-9.8482982369889407E-3</v>
      </c>
      <c r="D14" s="34">
        <v>0.83642589541193002</v>
      </c>
      <c r="E14" s="34">
        <v>0.89705812613320801</v>
      </c>
      <c r="F14" s="24"/>
      <c r="G14" s="32">
        <v>6.2772029421149598E-3</v>
      </c>
      <c r="H14" s="34">
        <v>0.89530209019559504</v>
      </c>
      <c r="I14" s="34">
        <v>0.89705812613320801</v>
      </c>
      <c r="J14" s="2"/>
    </row>
    <row r="15" spans="1:10" x14ac:dyDescent="0.3">
      <c r="A15" t="s">
        <v>27</v>
      </c>
      <c r="B15" s="2">
        <v>418</v>
      </c>
      <c r="C15" s="32">
        <v>0.13267074752411101</v>
      </c>
      <c r="D15" s="34">
        <v>6.6005183188160297E-3</v>
      </c>
      <c r="E15" s="34">
        <v>1.60298302028389E-2</v>
      </c>
      <c r="F15" s="24" t="s">
        <v>21</v>
      </c>
      <c r="G15" s="32">
        <v>9.6882012683909502E-2</v>
      </c>
      <c r="H15" s="34">
        <v>4.7761474178684003E-2</v>
      </c>
      <c r="I15" s="34">
        <v>9.2752947573832498E-2</v>
      </c>
      <c r="J15" s="2"/>
    </row>
    <row r="16" spans="1:10" x14ac:dyDescent="0.3">
      <c r="A16" t="s">
        <v>28</v>
      </c>
      <c r="B16" s="2">
        <v>324</v>
      </c>
      <c r="C16" s="32">
        <v>0.21892325537427201</v>
      </c>
      <c r="D16" s="34">
        <v>7.0765738879874403E-5</v>
      </c>
      <c r="E16" s="34">
        <v>2.1873046562870301E-4</v>
      </c>
      <c r="F16" s="24" t="s">
        <v>11</v>
      </c>
      <c r="G16" s="32">
        <v>1.8246560765962701E-2</v>
      </c>
      <c r="H16" s="34">
        <v>0.74351967694759502</v>
      </c>
      <c r="I16" s="34">
        <v>0.87171272469718097</v>
      </c>
      <c r="J16" s="2"/>
    </row>
    <row r="17" spans="1:10" x14ac:dyDescent="0.3">
      <c r="A17" t="s">
        <v>29</v>
      </c>
      <c r="B17" s="2">
        <v>445</v>
      </c>
      <c r="C17" s="32">
        <v>9.98823574096801E-2</v>
      </c>
      <c r="D17" s="34">
        <v>3.5172722986043001E-2</v>
      </c>
      <c r="E17" s="34">
        <v>7.9724838768364198E-2</v>
      </c>
      <c r="F17" s="24"/>
      <c r="G17" s="32">
        <v>4.3118883528599397E-2</v>
      </c>
      <c r="H17" s="34">
        <v>0.36416486159917499</v>
      </c>
      <c r="I17" s="34">
        <v>0.51590022059883101</v>
      </c>
      <c r="J17" s="2"/>
    </row>
    <row r="18" spans="1:10" x14ac:dyDescent="0.3">
      <c r="A18" t="s">
        <v>30</v>
      </c>
      <c r="B18" s="2">
        <v>278</v>
      </c>
      <c r="C18" s="32">
        <v>3.6031684031050497E-2</v>
      </c>
      <c r="D18" s="34">
        <v>0.54966937426224904</v>
      </c>
      <c r="E18" s="34">
        <v>0.66872827314160899</v>
      </c>
      <c r="F18" s="24"/>
      <c r="G18" s="32">
        <v>-1.1217122547936401E-2</v>
      </c>
      <c r="H18" s="34">
        <v>0.852295786573811</v>
      </c>
      <c r="I18" s="34">
        <v>0.89705812613320801</v>
      </c>
      <c r="J18" s="2"/>
    </row>
    <row r="19" spans="1:10" x14ac:dyDescent="0.3">
      <c r="A19" t="s">
        <v>31</v>
      </c>
      <c r="B19" s="2">
        <v>355</v>
      </c>
      <c r="C19" s="32">
        <v>0.42857712029716799</v>
      </c>
      <c r="D19" s="34">
        <v>0</v>
      </c>
      <c r="E19" s="34">
        <v>0</v>
      </c>
      <c r="F19" s="24" t="s">
        <v>11</v>
      </c>
      <c r="G19" s="32">
        <v>-0.104516211885267</v>
      </c>
      <c r="H19" s="34">
        <v>4.9104501656734897E-2</v>
      </c>
      <c r="I19" s="34">
        <v>9.2752947573832498E-2</v>
      </c>
      <c r="J19" s="2"/>
    </row>
  </sheetData>
  <mergeCells count="2">
    <mergeCell ref="C1:F1"/>
    <mergeCell ref="G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95FFA0-17A2-414E-877F-71D84FD641BE}">
  <dimension ref="A1:R79"/>
  <sheetViews>
    <sheetView workbookViewId="0"/>
  </sheetViews>
  <sheetFormatPr defaultColWidth="10.88671875" defaultRowHeight="14.4" x14ac:dyDescent="0.3"/>
  <cols>
    <col min="1" max="1" width="14.6640625" style="2" customWidth="1"/>
    <col min="2" max="18" width="12.33203125" customWidth="1"/>
  </cols>
  <sheetData>
    <row r="1" spans="1:18" x14ac:dyDescent="0.3">
      <c r="A1" s="14" t="s">
        <v>3</v>
      </c>
    </row>
    <row r="2" spans="1:18" x14ac:dyDescent="0.3">
      <c r="B2" s="2" t="s">
        <v>24</v>
      </c>
      <c r="C2" s="2" t="s">
        <v>22</v>
      </c>
      <c r="D2" s="2" t="s">
        <v>27</v>
      </c>
      <c r="E2" s="2" t="s">
        <v>28</v>
      </c>
      <c r="F2" s="2" t="s">
        <v>29</v>
      </c>
      <c r="G2" s="2" t="s">
        <v>90</v>
      </c>
      <c r="H2" s="2" t="s">
        <v>26</v>
      </c>
      <c r="I2" s="2" t="s">
        <v>30</v>
      </c>
      <c r="J2" s="2" t="s">
        <v>80</v>
      </c>
      <c r="K2" s="2" t="s">
        <v>25</v>
      </c>
      <c r="L2" s="2" t="s">
        <v>15</v>
      </c>
      <c r="M2" s="2" t="s">
        <v>16</v>
      </c>
      <c r="N2" s="2" t="s">
        <v>10</v>
      </c>
      <c r="O2" s="2" t="s">
        <v>31</v>
      </c>
      <c r="P2" s="2" t="s">
        <v>119</v>
      </c>
      <c r="Q2" s="2" t="s">
        <v>17</v>
      </c>
      <c r="R2" s="2" t="s">
        <v>18</v>
      </c>
    </row>
    <row r="3" spans="1:18" x14ac:dyDescent="0.3">
      <c r="A3" s="2" t="s">
        <v>24</v>
      </c>
      <c r="B3" s="2">
        <v>1</v>
      </c>
      <c r="C3" s="2">
        <v>0.16</v>
      </c>
      <c r="D3" s="2">
        <v>0.19</v>
      </c>
      <c r="E3" s="2">
        <v>0.09</v>
      </c>
      <c r="F3" s="2">
        <v>0.08</v>
      </c>
      <c r="G3" s="2">
        <v>0</v>
      </c>
      <c r="H3" s="2">
        <v>-0.04</v>
      </c>
      <c r="I3" s="2">
        <v>-7.0000000000000007E-2</v>
      </c>
      <c r="J3" s="2">
        <v>-0.15</v>
      </c>
      <c r="K3" s="2">
        <v>-0.05</v>
      </c>
      <c r="L3" s="2">
        <v>-0.11</v>
      </c>
      <c r="M3" s="2">
        <v>-0.12</v>
      </c>
      <c r="N3" s="2">
        <v>-0.05</v>
      </c>
      <c r="O3" s="2">
        <v>-0.18</v>
      </c>
      <c r="P3" s="2">
        <v>0.01</v>
      </c>
      <c r="Q3" s="2">
        <v>-0.04</v>
      </c>
      <c r="R3" s="2">
        <v>0.03</v>
      </c>
    </row>
    <row r="4" spans="1:18" x14ac:dyDescent="0.3">
      <c r="A4" s="2" t="s">
        <v>22</v>
      </c>
      <c r="B4" s="2">
        <v>0.16</v>
      </c>
      <c r="C4" s="2">
        <v>1</v>
      </c>
      <c r="D4" s="2">
        <v>0.23</v>
      </c>
      <c r="E4" s="2">
        <v>0.16</v>
      </c>
      <c r="F4" s="2">
        <v>-0.06</v>
      </c>
      <c r="G4" s="2">
        <v>0.11</v>
      </c>
      <c r="H4" s="2">
        <v>0.12</v>
      </c>
      <c r="I4" s="2">
        <v>-0.03</v>
      </c>
      <c r="J4" s="2">
        <v>0.1</v>
      </c>
      <c r="K4" s="2">
        <v>0.05</v>
      </c>
      <c r="L4" s="2">
        <v>0.11</v>
      </c>
      <c r="M4" s="2">
        <v>0.13</v>
      </c>
      <c r="N4" s="2">
        <v>0.15</v>
      </c>
      <c r="O4" s="2">
        <v>0.08</v>
      </c>
      <c r="P4" s="2">
        <v>0.19</v>
      </c>
      <c r="Q4" s="2">
        <v>0.13</v>
      </c>
      <c r="R4" s="2">
        <v>0.16</v>
      </c>
    </row>
    <row r="5" spans="1:18" x14ac:dyDescent="0.3">
      <c r="A5" s="2" t="s">
        <v>27</v>
      </c>
      <c r="B5" s="2">
        <v>0.19</v>
      </c>
      <c r="C5" s="2">
        <v>0.23</v>
      </c>
      <c r="D5" s="2">
        <v>1</v>
      </c>
      <c r="E5" s="2">
        <v>-0.03</v>
      </c>
      <c r="F5" s="2">
        <v>0.01</v>
      </c>
      <c r="G5" s="2">
        <v>-0.01</v>
      </c>
      <c r="H5" s="2">
        <v>-0.03</v>
      </c>
      <c r="I5" s="2">
        <v>-0.03</v>
      </c>
      <c r="J5" s="2">
        <v>-0.01</v>
      </c>
      <c r="K5" s="2">
        <v>7.0000000000000007E-2</v>
      </c>
      <c r="L5" s="2">
        <v>-0.01</v>
      </c>
      <c r="M5" s="2">
        <v>-0.08</v>
      </c>
      <c r="N5" s="2">
        <v>-0.08</v>
      </c>
      <c r="O5" s="2">
        <v>-0.11</v>
      </c>
      <c r="P5" s="2">
        <v>0.01</v>
      </c>
      <c r="Q5" s="2">
        <v>-7.0000000000000007E-2</v>
      </c>
      <c r="R5" s="2">
        <v>0.01</v>
      </c>
    </row>
    <row r="6" spans="1:18" x14ac:dyDescent="0.3">
      <c r="A6" s="2" t="s">
        <v>28</v>
      </c>
      <c r="B6" s="2">
        <v>0.09</v>
      </c>
      <c r="C6" s="2">
        <v>0.16</v>
      </c>
      <c r="D6" s="2">
        <v>-0.03</v>
      </c>
      <c r="E6" s="2">
        <v>1</v>
      </c>
      <c r="F6" s="2">
        <v>0.1</v>
      </c>
      <c r="G6" s="2">
        <v>0.02</v>
      </c>
      <c r="H6" s="2">
        <v>0.02</v>
      </c>
      <c r="I6" s="2">
        <v>-0.17</v>
      </c>
      <c r="J6" s="2">
        <v>0.01</v>
      </c>
      <c r="K6" s="2">
        <v>-7.0000000000000007E-2</v>
      </c>
      <c r="L6" s="2">
        <v>-0.01</v>
      </c>
      <c r="M6" s="2">
        <v>-0.06</v>
      </c>
      <c r="N6" s="2">
        <v>0.02</v>
      </c>
      <c r="O6" s="2">
        <v>-0.03</v>
      </c>
      <c r="P6" s="2">
        <v>-0.03</v>
      </c>
      <c r="Q6" s="2">
        <v>0.01</v>
      </c>
      <c r="R6" s="2">
        <v>-0.03</v>
      </c>
    </row>
    <row r="7" spans="1:18" x14ac:dyDescent="0.3">
      <c r="A7" s="2" t="s">
        <v>29</v>
      </c>
      <c r="B7" s="2">
        <v>0.08</v>
      </c>
      <c r="C7" s="2">
        <v>-0.06</v>
      </c>
      <c r="D7" s="2">
        <v>0.01</v>
      </c>
      <c r="E7" s="2">
        <v>0.1</v>
      </c>
      <c r="F7" s="2">
        <v>1</v>
      </c>
      <c r="G7" s="2">
        <v>0.03</v>
      </c>
      <c r="H7" s="2">
        <v>0.04</v>
      </c>
      <c r="I7" s="2">
        <v>-0.06</v>
      </c>
      <c r="J7" s="2">
        <v>-0.2</v>
      </c>
      <c r="K7" s="2">
        <v>-0.22</v>
      </c>
      <c r="L7" s="2">
        <v>-0.18</v>
      </c>
      <c r="M7" s="2">
        <v>-0.22</v>
      </c>
      <c r="N7" s="2">
        <v>-0.13</v>
      </c>
      <c r="O7" s="2">
        <v>-0.11</v>
      </c>
      <c r="P7" s="2">
        <v>-0.15</v>
      </c>
      <c r="Q7" s="2">
        <v>-0.05</v>
      </c>
      <c r="R7" s="2">
        <v>-0.02</v>
      </c>
    </row>
    <row r="8" spans="1:18" x14ac:dyDescent="0.3">
      <c r="A8" s="2" t="s">
        <v>90</v>
      </c>
      <c r="B8" s="2">
        <v>0</v>
      </c>
      <c r="C8" s="2">
        <v>0.11</v>
      </c>
      <c r="D8" s="2">
        <v>-0.01</v>
      </c>
      <c r="E8" s="2">
        <v>0.02</v>
      </c>
      <c r="F8" s="2">
        <v>0.03</v>
      </c>
      <c r="G8" s="2">
        <v>1</v>
      </c>
      <c r="H8" s="2">
        <v>0.04</v>
      </c>
      <c r="I8" s="2">
        <v>0.01</v>
      </c>
      <c r="J8" s="2">
        <v>0.03</v>
      </c>
      <c r="K8" s="2">
        <v>-0.06</v>
      </c>
      <c r="L8" s="2">
        <v>0.02</v>
      </c>
      <c r="M8" s="2">
        <v>-0.03</v>
      </c>
      <c r="N8" s="2">
        <v>0.01</v>
      </c>
      <c r="O8" s="2">
        <v>0.01</v>
      </c>
      <c r="P8" s="2">
        <v>-0.2</v>
      </c>
      <c r="Q8" s="2">
        <v>0</v>
      </c>
      <c r="R8" s="2">
        <v>-0.04</v>
      </c>
    </row>
    <row r="9" spans="1:18" x14ac:dyDescent="0.3">
      <c r="A9" s="2" t="s">
        <v>26</v>
      </c>
      <c r="B9" s="2">
        <v>-0.04</v>
      </c>
      <c r="C9" s="2">
        <v>0.12</v>
      </c>
      <c r="D9" s="2">
        <v>-0.03</v>
      </c>
      <c r="E9" s="2">
        <v>0.02</v>
      </c>
      <c r="F9" s="2">
        <v>0.04</v>
      </c>
      <c r="G9" s="2">
        <v>0.04</v>
      </c>
      <c r="H9" s="2">
        <v>1</v>
      </c>
      <c r="I9" s="2">
        <v>-0.1</v>
      </c>
      <c r="J9" s="2">
        <v>-0.02</v>
      </c>
      <c r="K9" s="2">
        <v>0.01</v>
      </c>
      <c r="L9" s="2">
        <v>-0.02</v>
      </c>
      <c r="M9" s="2">
        <v>-0.03</v>
      </c>
      <c r="N9" s="2">
        <v>0.03</v>
      </c>
      <c r="O9" s="2">
        <v>-0.11</v>
      </c>
      <c r="P9" s="2">
        <v>-0.06</v>
      </c>
      <c r="Q9" s="2">
        <v>-0.03</v>
      </c>
      <c r="R9" s="2">
        <v>-0.04</v>
      </c>
    </row>
    <row r="10" spans="1:18" x14ac:dyDescent="0.3">
      <c r="A10" s="2" t="s">
        <v>30</v>
      </c>
      <c r="B10" s="2">
        <v>-7.0000000000000007E-2</v>
      </c>
      <c r="C10" s="2">
        <v>-0.03</v>
      </c>
      <c r="D10" s="2">
        <v>-0.03</v>
      </c>
      <c r="E10" s="2">
        <v>-0.17</v>
      </c>
      <c r="F10" s="2">
        <v>-0.06</v>
      </c>
      <c r="G10" s="2">
        <v>0.01</v>
      </c>
      <c r="H10" s="2">
        <v>-0.1</v>
      </c>
      <c r="I10" s="2">
        <v>1</v>
      </c>
      <c r="J10" s="2">
        <v>0.09</v>
      </c>
      <c r="K10" s="2">
        <v>7.0000000000000007E-2</v>
      </c>
      <c r="L10" s="2">
        <v>7.0000000000000007E-2</v>
      </c>
      <c r="M10" s="2">
        <v>0.14000000000000001</v>
      </c>
      <c r="N10" s="2">
        <v>0.13</v>
      </c>
      <c r="O10" s="2">
        <v>0.11</v>
      </c>
      <c r="P10" s="2">
        <v>-0.01</v>
      </c>
      <c r="Q10" s="2">
        <v>-0.04</v>
      </c>
      <c r="R10" s="2">
        <v>-0.17</v>
      </c>
    </row>
    <row r="11" spans="1:18" x14ac:dyDescent="0.3">
      <c r="A11" s="2" t="s">
        <v>80</v>
      </c>
      <c r="B11" s="2">
        <v>-0.15</v>
      </c>
      <c r="C11" s="2">
        <v>0.1</v>
      </c>
      <c r="D11" s="2">
        <v>-0.01</v>
      </c>
      <c r="E11" s="2">
        <v>0.01</v>
      </c>
      <c r="F11" s="2">
        <v>-0.2</v>
      </c>
      <c r="G11" s="2">
        <v>0.03</v>
      </c>
      <c r="H11" s="2">
        <v>-0.02</v>
      </c>
      <c r="I11" s="2">
        <v>0.09</v>
      </c>
      <c r="J11" s="2">
        <v>1</v>
      </c>
      <c r="K11" s="2">
        <v>0.62</v>
      </c>
      <c r="L11" s="2">
        <v>0.65</v>
      </c>
      <c r="M11" s="2">
        <v>0.56000000000000005</v>
      </c>
      <c r="N11" s="2">
        <v>0.53</v>
      </c>
      <c r="O11" s="2">
        <v>0.43</v>
      </c>
      <c r="P11" s="2">
        <v>0.28000000000000003</v>
      </c>
      <c r="Q11" s="2">
        <v>0.24</v>
      </c>
      <c r="R11" s="2">
        <v>0.17</v>
      </c>
    </row>
    <row r="12" spans="1:18" x14ac:dyDescent="0.3">
      <c r="A12" s="2" t="s">
        <v>25</v>
      </c>
      <c r="B12" s="2">
        <v>-0.05</v>
      </c>
      <c r="C12" s="2">
        <v>0.05</v>
      </c>
      <c r="D12" s="2">
        <v>7.0000000000000007E-2</v>
      </c>
      <c r="E12" s="2">
        <v>-7.0000000000000007E-2</v>
      </c>
      <c r="F12" s="2">
        <v>-0.22</v>
      </c>
      <c r="G12" s="2">
        <v>-0.06</v>
      </c>
      <c r="H12" s="2">
        <v>0.01</v>
      </c>
      <c r="I12" s="2">
        <v>7.0000000000000007E-2</v>
      </c>
      <c r="J12" s="2">
        <v>0.62</v>
      </c>
      <c r="K12" s="2">
        <v>1</v>
      </c>
      <c r="L12" s="2">
        <v>0.53</v>
      </c>
      <c r="M12" s="2">
        <v>0.48</v>
      </c>
      <c r="N12" s="2">
        <v>0.41</v>
      </c>
      <c r="O12" s="2">
        <v>0.32</v>
      </c>
      <c r="P12" s="2">
        <v>0.25</v>
      </c>
      <c r="Q12" s="2">
        <v>0.19</v>
      </c>
      <c r="R12" s="2">
        <v>0.12</v>
      </c>
    </row>
    <row r="13" spans="1:18" x14ac:dyDescent="0.3">
      <c r="A13" s="2" t="s">
        <v>15</v>
      </c>
      <c r="B13" s="2">
        <v>-0.11</v>
      </c>
      <c r="C13" s="2">
        <v>0.11</v>
      </c>
      <c r="D13" s="2">
        <v>-0.01</v>
      </c>
      <c r="E13" s="2">
        <v>-0.01</v>
      </c>
      <c r="F13" s="2">
        <v>-0.18</v>
      </c>
      <c r="G13" s="2">
        <v>0.02</v>
      </c>
      <c r="H13" s="2">
        <v>-0.02</v>
      </c>
      <c r="I13" s="2">
        <v>7.0000000000000007E-2</v>
      </c>
      <c r="J13" s="2">
        <v>0.65</v>
      </c>
      <c r="K13" s="2">
        <v>0.53</v>
      </c>
      <c r="L13" s="2">
        <v>1</v>
      </c>
      <c r="M13" s="2">
        <v>0.76</v>
      </c>
      <c r="N13" s="2">
        <v>0.69</v>
      </c>
      <c r="O13" s="2">
        <v>0.53</v>
      </c>
      <c r="P13" s="2">
        <v>0.28999999999999998</v>
      </c>
      <c r="Q13" s="2">
        <v>0.31</v>
      </c>
      <c r="R13" s="2">
        <v>0.19</v>
      </c>
    </row>
    <row r="14" spans="1:18" x14ac:dyDescent="0.3">
      <c r="A14" s="2" t="s">
        <v>16</v>
      </c>
      <c r="B14" s="2">
        <v>-0.12</v>
      </c>
      <c r="C14" s="2">
        <v>0.13</v>
      </c>
      <c r="D14" s="2">
        <v>-0.08</v>
      </c>
      <c r="E14" s="2">
        <v>-0.06</v>
      </c>
      <c r="F14" s="2">
        <v>-0.22</v>
      </c>
      <c r="G14" s="2">
        <v>-0.03</v>
      </c>
      <c r="H14" s="2">
        <v>-0.03</v>
      </c>
      <c r="I14" s="2">
        <v>0.14000000000000001</v>
      </c>
      <c r="J14" s="2">
        <v>0.56000000000000005</v>
      </c>
      <c r="K14" s="2">
        <v>0.48</v>
      </c>
      <c r="L14" s="2">
        <v>0.76</v>
      </c>
      <c r="M14" s="2">
        <v>1</v>
      </c>
      <c r="N14" s="2">
        <v>0.75</v>
      </c>
      <c r="O14" s="2">
        <v>0.66</v>
      </c>
      <c r="P14" s="2">
        <v>0.34</v>
      </c>
      <c r="Q14" s="2">
        <v>0.42</v>
      </c>
      <c r="R14" s="2">
        <v>0.25</v>
      </c>
    </row>
    <row r="15" spans="1:18" x14ac:dyDescent="0.3">
      <c r="A15" s="2" t="s">
        <v>10</v>
      </c>
      <c r="B15" s="2">
        <v>-0.05</v>
      </c>
      <c r="C15" s="2">
        <v>0.15</v>
      </c>
      <c r="D15" s="2">
        <v>-0.08</v>
      </c>
      <c r="E15" s="2">
        <v>0.02</v>
      </c>
      <c r="F15" s="2">
        <v>-0.13</v>
      </c>
      <c r="G15" s="2">
        <v>0.01</v>
      </c>
      <c r="H15" s="2">
        <v>0.03</v>
      </c>
      <c r="I15" s="2">
        <v>0.13</v>
      </c>
      <c r="J15" s="2">
        <v>0.53</v>
      </c>
      <c r="K15" s="2">
        <v>0.41</v>
      </c>
      <c r="L15" s="2">
        <v>0.69</v>
      </c>
      <c r="M15" s="2">
        <v>0.75</v>
      </c>
      <c r="N15" s="2">
        <v>1</v>
      </c>
      <c r="O15" s="2">
        <v>0.71</v>
      </c>
      <c r="P15" s="2">
        <v>0.34</v>
      </c>
      <c r="Q15" s="2">
        <v>0.39</v>
      </c>
      <c r="R15" s="2">
        <v>0.23</v>
      </c>
    </row>
    <row r="16" spans="1:18" x14ac:dyDescent="0.3">
      <c r="A16" s="2" t="s">
        <v>31</v>
      </c>
      <c r="B16" s="2">
        <v>-0.18</v>
      </c>
      <c r="C16" s="2">
        <v>0.08</v>
      </c>
      <c r="D16" s="2">
        <v>-0.11</v>
      </c>
      <c r="E16" s="2">
        <v>-0.03</v>
      </c>
      <c r="F16" s="2">
        <v>-0.11</v>
      </c>
      <c r="G16" s="2">
        <v>0.01</v>
      </c>
      <c r="H16" s="2">
        <v>-0.11</v>
      </c>
      <c r="I16" s="2">
        <v>0.11</v>
      </c>
      <c r="J16" s="2">
        <v>0.43</v>
      </c>
      <c r="K16" s="2">
        <v>0.32</v>
      </c>
      <c r="L16" s="2">
        <v>0.53</v>
      </c>
      <c r="M16" s="2">
        <v>0.66</v>
      </c>
      <c r="N16" s="2">
        <v>0.71</v>
      </c>
      <c r="O16" s="2">
        <v>1</v>
      </c>
      <c r="P16" s="2">
        <v>0.33</v>
      </c>
      <c r="Q16" s="2">
        <v>0.45</v>
      </c>
      <c r="R16" s="2">
        <v>0.27</v>
      </c>
    </row>
    <row r="17" spans="1:18" x14ac:dyDescent="0.3">
      <c r="A17" s="2" t="s">
        <v>119</v>
      </c>
      <c r="B17" s="2">
        <v>0.01</v>
      </c>
      <c r="C17" s="2">
        <v>0.19</v>
      </c>
      <c r="D17" s="2">
        <v>0.01</v>
      </c>
      <c r="E17" s="2">
        <v>-0.03</v>
      </c>
      <c r="F17" s="2">
        <v>-0.15</v>
      </c>
      <c r="G17" s="2">
        <v>-0.2</v>
      </c>
      <c r="H17" s="2">
        <v>-0.06</v>
      </c>
      <c r="I17" s="2">
        <v>-0.01</v>
      </c>
      <c r="J17" s="2">
        <v>0.28000000000000003</v>
      </c>
      <c r="K17" s="2">
        <v>0.25</v>
      </c>
      <c r="L17" s="2">
        <v>0.28999999999999998</v>
      </c>
      <c r="M17" s="2">
        <v>0.34</v>
      </c>
      <c r="N17" s="2">
        <v>0.34</v>
      </c>
      <c r="O17" s="2">
        <v>0.33</v>
      </c>
      <c r="P17" s="2">
        <v>1</v>
      </c>
      <c r="Q17" s="2">
        <v>0.32</v>
      </c>
      <c r="R17" s="2">
        <v>0.31</v>
      </c>
    </row>
    <row r="18" spans="1:18" x14ac:dyDescent="0.3">
      <c r="A18" s="2" t="s">
        <v>17</v>
      </c>
      <c r="B18" s="2">
        <v>-0.04</v>
      </c>
      <c r="C18" s="2">
        <v>0.13</v>
      </c>
      <c r="D18" s="2">
        <v>-7.0000000000000007E-2</v>
      </c>
      <c r="E18" s="2">
        <v>0.01</v>
      </c>
      <c r="F18" s="2">
        <v>-0.05</v>
      </c>
      <c r="G18" s="2">
        <v>0</v>
      </c>
      <c r="H18" s="2">
        <v>-0.03</v>
      </c>
      <c r="I18" s="2">
        <v>-0.04</v>
      </c>
      <c r="J18" s="2">
        <v>0.24</v>
      </c>
      <c r="K18" s="2">
        <v>0.19</v>
      </c>
      <c r="L18" s="2">
        <v>0.31</v>
      </c>
      <c r="M18" s="2">
        <v>0.42</v>
      </c>
      <c r="N18" s="2">
        <v>0.39</v>
      </c>
      <c r="O18" s="2">
        <v>0.45</v>
      </c>
      <c r="P18" s="2">
        <v>0.32</v>
      </c>
      <c r="Q18" s="2">
        <v>1</v>
      </c>
      <c r="R18" s="2">
        <v>0.62</v>
      </c>
    </row>
    <row r="19" spans="1:18" x14ac:dyDescent="0.3">
      <c r="A19" s="2" t="s">
        <v>18</v>
      </c>
      <c r="B19" s="2">
        <v>0.03</v>
      </c>
      <c r="C19" s="2">
        <v>0.16</v>
      </c>
      <c r="D19" s="2">
        <v>0.01</v>
      </c>
      <c r="E19" s="2">
        <v>-0.03</v>
      </c>
      <c r="F19" s="2">
        <v>-0.02</v>
      </c>
      <c r="G19" s="2">
        <v>-0.04</v>
      </c>
      <c r="H19" s="2">
        <v>-0.04</v>
      </c>
      <c r="I19" s="2">
        <v>-0.17</v>
      </c>
      <c r="J19" s="2">
        <v>0.17</v>
      </c>
      <c r="K19" s="2">
        <v>0.12</v>
      </c>
      <c r="L19" s="2">
        <v>0.19</v>
      </c>
      <c r="M19" s="2">
        <v>0.25</v>
      </c>
      <c r="N19" s="2">
        <v>0.23</v>
      </c>
      <c r="O19" s="2">
        <v>0.27</v>
      </c>
      <c r="P19" s="2">
        <v>0.31</v>
      </c>
      <c r="Q19" s="2">
        <v>0.62</v>
      </c>
      <c r="R19" s="2">
        <v>1</v>
      </c>
    </row>
    <row r="21" spans="1:18" x14ac:dyDescent="0.3">
      <c r="A21" s="14" t="s">
        <v>337</v>
      </c>
    </row>
    <row r="22" spans="1:18" x14ac:dyDescent="0.3">
      <c r="B22" s="2" t="s">
        <v>24</v>
      </c>
      <c r="C22" s="2" t="s">
        <v>22</v>
      </c>
      <c r="D22" s="2" t="s">
        <v>27</v>
      </c>
      <c r="E22" s="2" t="s">
        <v>28</v>
      </c>
      <c r="F22" s="2" t="s">
        <v>29</v>
      </c>
      <c r="G22" s="2" t="s">
        <v>90</v>
      </c>
      <c r="H22" s="2" t="s">
        <v>26</v>
      </c>
      <c r="I22" s="2" t="s">
        <v>30</v>
      </c>
      <c r="J22" s="2" t="s">
        <v>80</v>
      </c>
      <c r="K22" s="2" t="s">
        <v>25</v>
      </c>
      <c r="L22" s="2" t="s">
        <v>15</v>
      </c>
      <c r="M22" s="2" t="s">
        <v>16</v>
      </c>
      <c r="N22" s="2" t="s">
        <v>10</v>
      </c>
      <c r="O22" s="2" t="s">
        <v>31</v>
      </c>
      <c r="P22" s="2" t="s">
        <v>119</v>
      </c>
      <c r="Q22" s="2" t="s">
        <v>17</v>
      </c>
      <c r="R22" s="2" t="s">
        <v>18</v>
      </c>
    </row>
    <row r="23" spans="1:18" x14ac:dyDescent="0.3">
      <c r="A23" s="2" t="s">
        <v>24</v>
      </c>
      <c r="B23" s="12">
        <v>1</v>
      </c>
      <c r="C23" s="12">
        <v>1.6871447965943399E-2</v>
      </c>
      <c r="D23" s="12">
        <v>1.6672604402996501E-3</v>
      </c>
      <c r="E23" s="12">
        <v>0.21190234977182801</v>
      </c>
      <c r="F23" s="12">
        <v>0.17441308023000399</v>
      </c>
      <c r="G23" s="12">
        <v>0.96872371877702701</v>
      </c>
      <c r="H23" s="12">
        <v>0.46446542448895101</v>
      </c>
      <c r="I23" s="12">
        <v>0.28773884023657598</v>
      </c>
      <c r="J23" s="12">
        <v>1.0363613225250199E-2</v>
      </c>
      <c r="K23" s="12">
        <v>0.38431850724252198</v>
      </c>
      <c r="L23" s="12">
        <v>6.3323292395697603E-2</v>
      </c>
      <c r="M23" s="12">
        <v>3.8527263714594702E-2</v>
      </c>
      <c r="N23" s="12">
        <v>0.37623093078093001</v>
      </c>
      <c r="O23" s="12">
        <v>3.1805088725191601E-3</v>
      </c>
      <c r="P23" s="12">
        <v>0.91520544677448401</v>
      </c>
      <c r="Q23" s="12">
        <v>0.501839035485937</v>
      </c>
      <c r="R23" s="12">
        <v>0.56293580572123803</v>
      </c>
    </row>
    <row r="24" spans="1:18" x14ac:dyDescent="0.3">
      <c r="A24" s="2" t="s">
        <v>22</v>
      </c>
      <c r="B24" s="12">
        <v>1.6871447965943399E-2</v>
      </c>
      <c r="C24" s="12">
        <v>1</v>
      </c>
      <c r="D24" s="12">
        <v>4.3088061062014601E-5</v>
      </c>
      <c r="E24" s="12">
        <v>4.82216979157563E-3</v>
      </c>
      <c r="F24" s="12">
        <v>0.24365520236451499</v>
      </c>
      <c r="G24" s="12">
        <v>4.1816051256244199E-2</v>
      </c>
      <c r="H24" s="12">
        <v>2.92824363172219E-2</v>
      </c>
      <c r="I24" s="12">
        <v>0.66861396130062301</v>
      </c>
      <c r="J24" s="12">
        <v>5.66435700643345E-2</v>
      </c>
      <c r="K24" s="12">
        <v>0.323568472808204</v>
      </c>
      <c r="L24" s="12">
        <v>4.0620785694037202E-2</v>
      </c>
      <c r="M24" s="12">
        <v>1.31897585668372E-2</v>
      </c>
      <c r="N24" s="12">
        <v>4.50468497091482E-3</v>
      </c>
      <c r="O24" s="12">
        <v>0.18510949553791101</v>
      </c>
      <c r="P24" s="12">
        <v>2.97311358377196E-4</v>
      </c>
      <c r="Q24" s="12">
        <v>1.6584806778891299E-2</v>
      </c>
      <c r="R24" s="12">
        <v>2.56232173620584E-3</v>
      </c>
    </row>
    <row r="25" spans="1:18" x14ac:dyDescent="0.3">
      <c r="A25" s="2" t="s">
        <v>27</v>
      </c>
      <c r="B25" s="12">
        <v>1.6672604402996399E-3</v>
      </c>
      <c r="C25" s="12">
        <v>4.3088061062014303E-5</v>
      </c>
      <c r="D25" s="12">
        <v>1</v>
      </c>
      <c r="E25" s="12">
        <v>0.55805598753438701</v>
      </c>
      <c r="F25" s="12">
        <v>0.90641492746778096</v>
      </c>
      <c r="G25" s="12">
        <v>0.82878808383802005</v>
      </c>
      <c r="H25" s="12">
        <v>0.550019165959858</v>
      </c>
      <c r="I25" s="12">
        <v>0.60960311809907297</v>
      </c>
      <c r="J25" s="12">
        <v>0.85823261133722495</v>
      </c>
      <c r="K25" s="12">
        <v>0.15949061952232099</v>
      </c>
      <c r="L25" s="12">
        <v>0.84964290657346497</v>
      </c>
      <c r="M25" s="12">
        <v>0.108385153175203</v>
      </c>
      <c r="N25" s="12">
        <v>9.70242676165054E-2</v>
      </c>
      <c r="O25" s="12">
        <v>4.36657222979287E-2</v>
      </c>
      <c r="P25" s="12">
        <v>0.82920918952019496</v>
      </c>
      <c r="Q25" s="12">
        <v>0.15341214906327699</v>
      </c>
      <c r="R25" s="12">
        <v>0.87539219373855104</v>
      </c>
    </row>
    <row r="26" spans="1:18" x14ac:dyDescent="0.3">
      <c r="A26" s="2" t="s">
        <v>28</v>
      </c>
      <c r="B26" s="12">
        <v>0.21190234977182801</v>
      </c>
      <c r="C26" s="12">
        <v>4.8221697915756499E-3</v>
      </c>
      <c r="D26" s="12">
        <v>0.55805598753438701</v>
      </c>
      <c r="E26" s="12">
        <v>1</v>
      </c>
      <c r="F26" s="12">
        <v>8.2648115523092106E-2</v>
      </c>
      <c r="G26" s="12">
        <v>0.78324713490119902</v>
      </c>
      <c r="H26" s="12">
        <v>0.68292318682877595</v>
      </c>
      <c r="I26" s="12">
        <v>2.4322829231291601E-2</v>
      </c>
      <c r="J26" s="12">
        <v>0.883818201663786</v>
      </c>
      <c r="K26" s="12">
        <v>0.22838720402563401</v>
      </c>
      <c r="L26" s="12">
        <v>0.83155590273936197</v>
      </c>
      <c r="M26" s="12">
        <v>0.25990757254344798</v>
      </c>
      <c r="N26" s="12">
        <v>0.69626311017496301</v>
      </c>
      <c r="O26" s="12">
        <v>0.62328071313386701</v>
      </c>
      <c r="P26" s="12">
        <v>0.56592725149455503</v>
      </c>
      <c r="Q26" s="12">
        <v>0.80194361754853005</v>
      </c>
      <c r="R26" s="12">
        <v>0.64914594672752701</v>
      </c>
    </row>
    <row r="27" spans="1:18" x14ac:dyDescent="0.3">
      <c r="A27" s="2" t="s">
        <v>29</v>
      </c>
      <c r="B27" s="12">
        <v>0.17441308023000399</v>
      </c>
      <c r="C27" s="12">
        <v>0.24365520236451499</v>
      </c>
      <c r="D27" s="12">
        <v>0.90641492746778096</v>
      </c>
      <c r="E27" s="12">
        <v>8.2648115523091897E-2</v>
      </c>
      <c r="F27" s="12">
        <v>1</v>
      </c>
      <c r="G27" s="12">
        <v>0.537008639721689</v>
      </c>
      <c r="H27" s="12">
        <v>0.40755028676525101</v>
      </c>
      <c r="I27" s="12">
        <v>0.35646325767737203</v>
      </c>
      <c r="J27" s="12">
        <v>1.9747719591150798E-5</v>
      </c>
      <c r="K27" s="12">
        <v>2.5141719646779499E-6</v>
      </c>
      <c r="L27" s="12">
        <v>1.4588364428053899E-4</v>
      </c>
      <c r="M27" s="12">
        <v>2.4350364381704902E-6</v>
      </c>
      <c r="N27" s="12">
        <v>4.5587138955796597E-3</v>
      </c>
      <c r="O27" s="12">
        <v>4.1479696285088997E-2</v>
      </c>
      <c r="P27" s="12">
        <v>1.92039681332457E-3</v>
      </c>
      <c r="Q27" s="12">
        <v>0.342874317812075</v>
      </c>
      <c r="R27" s="12">
        <v>0.60027376860838599</v>
      </c>
    </row>
    <row r="28" spans="1:18" x14ac:dyDescent="0.3">
      <c r="A28" s="2" t="s">
        <v>90</v>
      </c>
      <c r="B28" s="12">
        <v>0.96872371877702701</v>
      </c>
      <c r="C28" s="12">
        <v>4.1816051256244199E-2</v>
      </c>
      <c r="D28" s="12">
        <v>0.82878808383802005</v>
      </c>
      <c r="E28" s="12">
        <v>0.78324713490119902</v>
      </c>
      <c r="F28" s="12">
        <v>0.537008639721689</v>
      </c>
      <c r="G28" s="12">
        <v>1</v>
      </c>
      <c r="H28" s="12">
        <v>0.45866385827742501</v>
      </c>
      <c r="I28" s="12">
        <v>0.921803431523054</v>
      </c>
      <c r="J28" s="12">
        <v>0.48237963931642502</v>
      </c>
      <c r="K28" s="12">
        <v>0.22168205601933599</v>
      </c>
      <c r="L28" s="12">
        <v>0.63919006123766497</v>
      </c>
      <c r="M28" s="12">
        <v>0.52752263636099195</v>
      </c>
      <c r="N28" s="12">
        <v>0.79201431631611596</v>
      </c>
      <c r="O28" s="12">
        <v>0.779713220571154</v>
      </c>
      <c r="P28" s="12">
        <v>1.36113223787016E-5</v>
      </c>
      <c r="Q28" s="12">
        <v>0.92698239537774296</v>
      </c>
      <c r="R28" s="12">
        <v>0.4441283763087</v>
      </c>
    </row>
    <row r="29" spans="1:18" x14ac:dyDescent="0.3">
      <c r="A29" s="2" t="s">
        <v>26</v>
      </c>
      <c r="B29" s="12">
        <v>0.46446542448895201</v>
      </c>
      <c r="C29" s="12">
        <v>2.9282436317221799E-2</v>
      </c>
      <c r="D29" s="12">
        <v>0.550019165959858</v>
      </c>
      <c r="E29" s="12">
        <v>0.68292318682877595</v>
      </c>
      <c r="F29" s="12">
        <v>0.40755028676525101</v>
      </c>
      <c r="G29" s="12">
        <v>0.45866385827742501</v>
      </c>
      <c r="H29" s="12">
        <v>1</v>
      </c>
      <c r="I29" s="12">
        <v>0.12171464260935699</v>
      </c>
      <c r="J29" s="12">
        <v>0.62003827312189097</v>
      </c>
      <c r="K29" s="12">
        <v>0.85516459953959101</v>
      </c>
      <c r="L29" s="12">
        <v>0.66065258728472798</v>
      </c>
      <c r="M29" s="12">
        <v>0.46681009200634099</v>
      </c>
      <c r="N29" s="12">
        <v>0.47455059863791799</v>
      </c>
      <c r="O29" s="12">
        <v>5.4013859751750298E-2</v>
      </c>
      <c r="P29" s="12">
        <v>0.21502570359625001</v>
      </c>
      <c r="Q29" s="12">
        <v>0.48127563624588798</v>
      </c>
      <c r="R29" s="12">
        <v>0.393211973164596</v>
      </c>
    </row>
    <row r="30" spans="1:18" x14ac:dyDescent="0.3">
      <c r="A30" s="2" t="s">
        <v>30</v>
      </c>
      <c r="B30" s="12">
        <v>0.28773884023657598</v>
      </c>
      <c r="C30" s="12">
        <v>0.66861396130062301</v>
      </c>
      <c r="D30" s="12">
        <v>0.60960311809907297</v>
      </c>
      <c r="E30" s="12">
        <v>2.4322829231291601E-2</v>
      </c>
      <c r="F30" s="12">
        <v>0.35646325767737203</v>
      </c>
      <c r="G30" s="12">
        <v>0.921803431523054</v>
      </c>
      <c r="H30" s="12">
        <v>0.12171464260935699</v>
      </c>
      <c r="I30" s="12">
        <v>1</v>
      </c>
      <c r="J30" s="12">
        <v>0.12011613382087399</v>
      </c>
      <c r="K30" s="12">
        <v>0.24824512629010001</v>
      </c>
      <c r="L30" s="12">
        <v>0.214218848137397</v>
      </c>
      <c r="M30" s="12">
        <v>2.10836597676539E-2</v>
      </c>
      <c r="N30" s="12">
        <v>2.7107367000527099E-2</v>
      </c>
      <c r="O30" s="12">
        <v>6.4712354285632101E-2</v>
      </c>
      <c r="P30" s="12">
        <v>0.86255164630828995</v>
      </c>
      <c r="Q30" s="12">
        <v>0.51584105377608003</v>
      </c>
      <c r="R30" s="12">
        <v>5.6693878452694401E-3</v>
      </c>
    </row>
    <row r="31" spans="1:18" x14ac:dyDescent="0.3">
      <c r="A31" s="2" t="s">
        <v>80</v>
      </c>
      <c r="B31" s="12">
        <v>1.0363613225250199E-2</v>
      </c>
      <c r="C31" s="12">
        <v>5.66435700643345E-2</v>
      </c>
      <c r="D31" s="12">
        <v>0.85823261133722495</v>
      </c>
      <c r="E31" s="12">
        <v>0.883818201663787</v>
      </c>
      <c r="F31" s="12">
        <v>1.97477195911509E-5</v>
      </c>
      <c r="G31" s="12">
        <v>0.48237963931642502</v>
      </c>
      <c r="H31" s="12">
        <v>0.62003827312189097</v>
      </c>
      <c r="I31" s="12">
        <v>0.12011613382087399</v>
      </c>
      <c r="J31" s="12">
        <v>1</v>
      </c>
      <c r="K31" s="12">
        <v>3.7966440148741899E-52</v>
      </c>
      <c r="L31" s="12">
        <v>2.1959265139601099E-58</v>
      </c>
      <c r="M31" s="12">
        <v>1.09270654623056E-40</v>
      </c>
      <c r="N31" s="12">
        <v>1.5172042520055599E-35</v>
      </c>
      <c r="O31" s="12">
        <v>3.5240957534729399E-17</v>
      </c>
      <c r="P31" s="12">
        <v>8.3403825450193297E-10</v>
      </c>
      <c r="Q31" s="12">
        <v>1.3300101744151499E-7</v>
      </c>
      <c r="R31" s="12">
        <v>2.8251912484194799E-4</v>
      </c>
    </row>
    <row r="32" spans="1:18" x14ac:dyDescent="0.3">
      <c r="A32" s="2" t="s">
        <v>25</v>
      </c>
      <c r="B32" s="12">
        <v>0.38431850724252198</v>
      </c>
      <c r="C32" s="12">
        <v>0.323568472808204</v>
      </c>
      <c r="D32" s="12">
        <v>0.15949061952232099</v>
      </c>
      <c r="E32" s="12">
        <v>0.22838720402563401</v>
      </c>
      <c r="F32" s="12">
        <v>2.51417196467793E-6</v>
      </c>
      <c r="G32" s="12">
        <v>0.22168205601933599</v>
      </c>
      <c r="H32" s="12">
        <v>0.85516459953959101</v>
      </c>
      <c r="I32" s="12">
        <v>0.24824512629010001</v>
      </c>
      <c r="J32" s="12">
        <v>3.7966440148743598E-52</v>
      </c>
      <c r="K32" s="12">
        <v>1</v>
      </c>
      <c r="L32" s="12">
        <v>1.80036786570935E-36</v>
      </c>
      <c r="M32" s="12">
        <v>8.5367091533217405E-29</v>
      </c>
      <c r="N32" s="12">
        <v>2.8789876041882701E-21</v>
      </c>
      <c r="O32" s="12">
        <v>1.26794693210713E-9</v>
      </c>
      <c r="P32" s="12">
        <v>3.5576140907717999E-8</v>
      </c>
      <c r="Q32" s="12">
        <v>2.5886752010741001E-5</v>
      </c>
      <c r="R32" s="12">
        <v>7.7276257165882498E-3</v>
      </c>
    </row>
    <row r="33" spans="1:18" x14ac:dyDescent="0.3">
      <c r="A33" s="2" t="s">
        <v>15</v>
      </c>
      <c r="B33" s="12">
        <v>6.3323292395697797E-2</v>
      </c>
      <c r="C33" s="12">
        <v>4.0620785694037098E-2</v>
      </c>
      <c r="D33" s="12">
        <v>0.84964290657346497</v>
      </c>
      <c r="E33" s="12">
        <v>0.83155590273936197</v>
      </c>
      <c r="F33" s="12">
        <v>1.4588364428054E-4</v>
      </c>
      <c r="G33" s="12">
        <v>0.63919006123766398</v>
      </c>
      <c r="H33" s="12">
        <v>0.66065258728472798</v>
      </c>
      <c r="I33" s="12">
        <v>0.214218848137397</v>
      </c>
      <c r="J33" s="12">
        <v>2.1959265139602999E-58</v>
      </c>
      <c r="K33" s="12">
        <v>1.80036786570935E-36</v>
      </c>
      <c r="L33" s="12">
        <v>1</v>
      </c>
      <c r="M33" s="12">
        <v>1.8177981349367501E-89</v>
      </c>
      <c r="N33" s="12">
        <v>3.2990027863330199E-70</v>
      </c>
      <c r="O33" s="12">
        <v>6.1116007009046699E-27</v>
      </c>
      <c r="P33" s="12">
        <v>9.9422901063254998E-11</v>
      </c>
      <c r="Q33" s="12">
        <v>5.2058039669681402E-12</v>
      </c>
      <c r="R33" s="12">
        <v>2.9472491188988001E-5</v>
      </c>
    </row>
    <row r="34" spans="1:18" x14ac:dyDescent="0.3">
      <c r="A34" s="2" t="s">
        <v>16</v>
      </c>
      <c r="B34" s="12">
        <v>3.8527263714594702E-2</v>
      </c>
      <c r="C34" s="12">
        <v>1.31897585668372E-2</v>
      </c>
      <c r="D34" s="12">
        <v>0.108385153175203</v>
      </c>
      <c r="E34" s="12">
        <v>0.25990757254344798</v>
      </c>
      <c r="F34" s="12">
        <v>2.4350364381704902E-6</v>
      </c>
      <c r="G34" s="12">
        <v>0.52752263636099195</v>
      </c>
      <c r="H34" s="12">
        <v>0.46681009200634099</v>
      </c>
      <c r="I34" s="12">
        <v>2.10836597676539E-2</v>
      </c>
      <c r="J34" s="12">
        <v>1.0927065462304201E-40</v>
      </c>
      <c r="K34" s="12">
        <v>8.5367091533216104E-29</v>
      </c>
      <c r="L34" s="12">
        <v>1.8177981349372601E-89</v>
      </c>
      <c r="M34" s="12">
        <v>1</v>
      </c>
      <c r="N34" s="12">
        <v>7.9109479522673696E-87</v>
      </c>
      <c r="O34" s="12">
        <v>3.3287420182397002E-45</v>
      </c>
      <c r="P34" s="12">
        <v>4.2226681885934498E-14</v>
      </c>
      <c r="Q34" s="12">
        <v>4.1356842201251798E-22</v>
      </c>
      <c r="R34" s="12">
        <v>4.7211207985912001E-8</v>
      </c>
    </row>
    <row r="35" spans="1:18" x14ac:dyDescent="0.3">
      <c r="A35" s="2" t="s">
        <v>10</v>
      </c>
      <c r="B35" s="12">
        <v>0.37623093078093001</v>
      </c>
      <c r="C35" s="12">
        <v>4.50468497091482E-3</v>
      </c>
      <c r="D35" s="12">
        <v>9.70242676165054E-2</v>
      </c>
      <c r="E35" s="12">
        <v>0.69626311017496401</v>
      </c>
      <c r="F35" s="12">
        <v>4.5587138955796597E-3</v>
      </c>
      <c r="G35" s="12">
        <v>0.79201431631611596</v>
      </c>
      <c r="H35" s="12">
        <v>0.47455059863791799</v>
      </c>
      <c r="I35" s="12">
        <v>2.7107367000527099E-2</v>
      </c>
      <c r="J35" s="12">
        <v>1.5172042520055599E-35</v>
      </c>
      <c r="K35" s="12">
        <v>2.8789876041882701E-21</v>
      </c>
      <c r="L35" s="12">
        <v>3.2990027863330199E-70</v>
      </c>
      <c r="M35" s="12">
        <v>7.9109479522673696E-87</v>
      </c>
      <c r="N35" s="12">
        <v>1</v>
      </c>
      <c r="O35" s="12">
        <v>7.3620095440790402E-55</v>
      </c>
      <c r="P35" s="12">
        <v>4.8688160837991997E-14</v>
      </c>
      <c r="Q35" s="12">
        <v>1.30832294970624E-18</v>
      </c>
      <c r="R35" s="12">
        <v>2.34068215831967E-7</v>
      </c>
    </row>
    <row r="36" spans="1:18" x14ac:dyDescent="0.3">
      <c r="A36" s="2" t="s">
        <v>31</v>
      </c>
      <c r="B36" s="12">
        <v>3.1805088725191501E-3</v>
      </c>
      <c r="C36" s="12">
        <v>0.18510949553791101</v>
      </c>
      <c r="D36" s="12">
        <v>4.3665722297928602E-2</v>
      </c>
      <c r="E36" s="12">
        <v>0.62328071313386701</v>
      </c>
      <c r="F36" s="12">
        <v>4.1479696285088997E-2</v>
      </c>
      <c r="G36" s="12">
        <v>0.779713220571154</v>
      </c>
      <c r="H36" s="12">
        <v>5.4013859751750298E-2</v>
      </c>
      <c r="I36" s="12">
        <v>6.4712354285632004E-2</v>
      </c>
      <c r="J36" s="12">
        <v>3.5240957534729399E-17</v>
      </c>
      <c r="K36" s="12">
        <v>1.26794693210713E-9</v>
      </c>
      <c r="L36" s="12">
        <v>6.1116007009046699E-27</v>
      </c>
      <c r="M36" s="12">
        <v>3.3287420182397002E-45</v>
      </c>
      <c r="N36" s="12">
        <v>7.3620095440790402E-55</v>
      </c>
      <c r="O36" s="12">
        <v>1</v>
      </c>
      <c r="P36" s="12">
        <v>1.1743714899480599E-10</v>
      </c>
      <c r="Q36" s="12">
        <v>5.86319771035991E-19</v>
      </c>
      <c r="R36" s="12">
        <v>2.71389403867171E-7</v>
      </c>
    </row>
    <row r="37" spans="1:18" x14ac:dyDescent="0.3">
      <c r="A37" s="2" t="s">
        <v>119</v>
      </c>
      <c r="B37" s="12">
        <v>0.91520544677448401</v>
      </c>
      <c r="C37" s="12">
        <v>2.97311358377196E-4</v>
      </c>
      <c r="D37" s="12">
        <v>0.82920918952019496</v>
      </c>
      <c r="E37" s="12">
        <v>0.56592725149455503</v>
      </c>
      <c r="F37" s="12">
        <v>1.92039681332457E-3</v>
      </c>
      <c r="G37" s="12">
        <v>1.36113223787016E-5</v>
      </c>
      <c r="H37" s="12">
        <v>0.21502570359625001</v>
      </c>
      <c r="I37" s="12">
        <v>0.86255164630828995</v>
      </c>
      <c r="J37" s="12">
        <v>8.3403825450193297E-10</v>
      </c>
      <c r="K37" s="12">
        <v>3.5576140907718198E-8</v>
      </c>
      <c r="L37" s="12">
        <v>9.94229010632528E-11</v>
      </c>
      <c r="M37" s="12">
        <v>4.2226681885935097E-14</v>
      </c>
      <c r="N37" s="12">
        <v>4.86881608379929E-14</v>
      </c>
      <c r="O37" s="12">
        <v>1.1743714899480501E-10</v>
      </c>
      <c r="P37" s="12">
        <v>1</v>
      </c>
      <c r="Q37" s="12">
        <v>3.0327908220364198E-13</v>
      </c>
      <c r="R37" s="12">
        <v>5.9622005056056997E-12</v>
      </c>
    </row>
    <row r="38" spans="1:18" x14ac:dyDescent="0.3">
      <c r="A38" s="2" t="s">
        <v>17</v>
      </c>
      <c r="B38" s="12">
        <v>0.501839035485937</v>
      </c>
      <c r="C38" s="12">
        <v>1.6584806778891299E-2</v>
      </c>
      <c r="D38" s="12">
        <v>0.15341214906327699</v>
      </c>
      <c r="E38" s="12">
        <v>0.80194361754853005</v>
      </c>
      <c r="F38" s="12">
        <v>0.342874317812076</v>
      </c>
      <c r="G38" s="12">
        <v>0.92698239537774296</v>
      </c>
      <c r="H38" s="12">
        <v>0.48127563624588798</v>
      </c>
      <c r="I38" s="12">
        <v>0.51584105377608003</v>
      </c>
      <c r="J38" s="12">
        <v>1.3300101744151399E-7</v>
      </c>
      <c r="K38" s="12">
        <v>2.5886752010741099E-5</v>
      </c>
      <c r="L38" s="12">
        <v>5.2058039669680998E-12</v>
      </c>
      <c r="M38" s="12">
        <v>4.1356842201253002E-22</v>
      </c>
      <c r="N38" s="12">
        <v>1.3083229497062199E-18</v>
      </c>
      <c r="O38" s="12">
        <v>5.8631977103596096E-19</v>
      </c>
      <c r="P38" s="12">
        <v>3.0327908220364198E-13</v>
      </c>
      <c r="Q38" s="12">
        <v>1</v>
      </c>
      <c r="R38" s="12">
        <v>4.6079031412795601E-52</v>
      </c>
    </row>
    <row r="39" spans="1:18" x14ac:dyDescent="0.3">
      <c r="A39" s="2" t="s">
        <v>18</v>
      </c>
      <c r="B39" s="12">
        <v>0.56293580572123803</v>
      </c>
      <c r="C39" s="12">
        <v>2.56232173620585E-3</v>
      </c>
      <c r="D39" s="12">
        <v>0.87539219373855104</v>
      </c>
      <c r="E39" s="12">
        <v>0.64914594672752701</v>
      </c>
      <c r="F39" s="12">
        <v>0.60027376860838599</v>
      </c>
      <c r="G39" s="12">
        <v>0.4441283763087</v>
      </c>
      <c r="H39" s="12">
        <v>0.393211973164596</v>
      </c>
      <c r="I39" s="12">
        <v>5.6693878452694704E-3</v>
      </c>
      <c r="J39" s="12">
        <v>2.8251912484194999E-4</v>
      </c>
      <c r="K39" s="12">
        <v>7.7276257165882403E-3</v>
      </c>
      <c r="L39" s="12">
        <v>2.9472491188988001E-5</v>
      </c>
      <c r="M39" s="12">
        <v>4.7211207985912001E-8</v>
      </c>
      <c r="N39" s="12">
        <v>2.34068215831968E-7</v>
      </c>
      <c r="O39" s="12">
        <v>2.71389403867172E-7</v>
      </c>
      <c r="P39" s="12">
        <v>5.9622005056058103E-12</v>
      </c>
      <c r="Q39" s="12">
        <v>4.6079031412795601E-52</v>
      </c>
      <c r="R39" s="12">
        <v>1</v>
      </c>
    </row>
    <row r="41" spans="1:18" x14ac:dyDescent="0.3">
      <c r="A41" s="14" t="s">
        <v>338</v>
      </c>
    </row>
    <row r="42" spans="1:18" x14ac:dyDescent="0.3">
      <c r="B42" s="2" t="s">
        <v>24</v>
      </c>
      <c r="C42" s="2" t="s">
        <v>22</v>
      </c>
      <c r="D42" s="2" t="s">
        <v>27</v>
      </c>
      <c r="E42" s="2" t="s">
        <v>28</v>
      </c>
      <c r="F42" s="2" t="s">
        <v>29</v>
      </c>
      <c r="G42" s="2" t="s">
        <v>90</v>
      </c>
      <c r="H42" s="2" t="s">
        <v>26</v>
      </c>
      <c r="I42" s="2" t="s">
        <v>30</v>
      </c>
      <c r="J42" s="2" t="s">
        <v>80</v>
      </c>
      <c r="K42" s="2" t="s">
        <v>25</v>
      </c>
      <c r="L42" s="2" t="s">
        <v>15</v>
      </c>
      <c r="M42" s="2" t="s">
        <v>16</v>
      </c>
      <c r="N42" s="2" t="s">
        <v>10</v>
      </c>
      <c r="O42" s="2" t="s">
        <v>31</v>
      </c>
      <c r="P42" s="2" t="s">
        <v>119</v>
      </c>
      <c r="Q42" s="2" t="s">
        <v>17</v>
      </c>
      <c r="R42" s="2" t="s">
        <v>18</v>
      </c>
    </row>
    <row r="43" spans="1:18" x14ac:dyDescent="0.3">
      <c r="A43" s="2" t="s">
        <v>24</v>
      </c>
      <c r="B43" s="2">
        <v>1</v>
      </c>
      <c r="C43" s="2">
        <v>4.4325895110524101E-2</v>
      </c>
      <c r="D43" s="2">
        <v>5.6027705493790396E-3</v>
      </c>
      <c r="E43" s="2">
        <v>0.38839017712072599</v>
      </c>
      <c r="F43" s="2">
        <v>0.33161434333204798</v>
      </c>
      <c r="G43" s="2">
        <v>1</v>
      </c>
      <c r="H43" s="2">
        <v>0.69540266283418894</v>
      </c>
      <c r="I43" s="2">
        <v>0.483468167606805</v>
      </c>
      <c r="J43" s="2">
        <v>2.8798886750935601E-2</v>
      </c>
      <c r="K43" s="2">
        <v>0.61026400325872998</v>
      </c>
      <c r="L43" s="2">
        <v>0.13657038434594501</v>
      </c>
      <c r="M43" s="2">
        <v>9.2786493445982193E-2</v>
      </c>
      <c r="N43" s="2">
        <v>0.60405966108715903</v>
      </c>
      <c r="O43" s="2">
        <v>9.9909463495438701E-3</v>
      </c>
      <c r="P43" s="2">
        <v>0.992214489867288</v>
      </c>
      <c r="Q43" s="2">
        <v>0.717977629977406</v>
      </c>
      <c r="R43" s="2">
        <v>0.75718970223114102</v>
      </c>
    </row>
    <row r="44" spans="1:18" x14ac:dyDescent="0.3">
      <c r="A44" s="2" t="s">
        <v>22</v>
      </c>
      <c r="B44" s="2">
        <v>4.4325895110524101E-2</v>
      </c>
      <c r="C44" s="2">
        <v>1</v>
      </c>
      <c r="D44" s="2">
        <v>1.5964679034515699E-4</v>
      </c>
      <c r="E44" s="2">
        <v>1.4220480303728199E-2</v>
      </c>
      <c r="F44" s="2">
        <v>0.42419490050207798</v>
      </c>
      <c r="G44" s="2">
        <v>9.5911419151226807E-2</v>
      </c>
      <c r="H44" s="2">
        <v>7.1717153353195895E-2</v>
      </c>
      <c r="I44" s="2">
        <v>0.83288549489603403</v>
      </c>
      <c r="J44" s="2">
        <v>0.12401508900449</v>
      </c>
      <c r="K44" s="2">
        <v>0.53742119908948804</v>
      </c>
      <c r="L44" s="2">
        <v>9.5911419151226807E-2</v>
      </c>
      <c r="M44" s="2">
        <v>3.5960756847320197E-2</v>
      </c>
      <c r="N44" s="2">
        <v>1.37236282898179E-2</v>
      </c>
      <c r="O44" s="2">
        <v>0.34738080656140502</v>
      </c>
      <c r="P44" s="2">
        <v>1.0228926496548801E-3</v>
      </c>
      <c r="Q44" s="2">
        <v>4.4325895110524101E-2</v>
      </c>
      <c r="R44" s="2">
        <v>8.22789979737212E-3</v>
      </c>
    </row>
    <row r="45" spans="1:18" x14ac:dyDescent="0.3">
      <c r="A45" s="2" t="s">
        <v>27</v>
      </c>
      <c r="B45" s="2">
        <v>5.6027705493790396E-3</v>
      </c>
      <c r="C45" s="2">
        <v>1.5964679034515699E-4</v>
      </c>
      <c r="D45" s="2">
        <v>1</v>
      </c>
      <c r="E45" s="2">
        <v>0.75718970223114102</v>
      </c>
      <c r="F45" s="2">
        <v>0.992214489867288</v>
      </c>
      <c r="G45" s="2">
        <v>0.96127862356670302</v>
      </c>
      <c r="H45" s="2">
        <v>0.75693113791618505</v>
      </c>
      <c r="I45" s="2">
        <v>0.80079682332105495</v>
      </c>
      <c r="J45" s="2">
        <v>0.96619157280269696</v>
      </c>
      <c r="K45" s="2">
        <v>0.30728526027967301</v>
      </c>
      <c r="L45" s="2">
        <v>0.96619157280269696</v>
      </c>
      <c r="M45" s="2">
        <v>0.220586684983335</v>
      </c>
      <c r="N45" s="2">
        <v>0.20028580957978601</v>
      </c>
      <c r="O45" s="2">
        <v>9.8589013625792102E-2</v>
      </c>
      <c r="P45" s="2">
        <v>0.96127862356670302</v>
      </c>
      <c r="Q45" s="2">
        <v>0.29956831810329099</v>
      </c>
      <c r="R45" s="2">
        <v>0.97303209227092802</v>
      </c>
    </row>
    <row r="46" spans="1:18" x14ac:dyDescent="0.3">
      <c r="A46" s="2" t="s">
        <v>28</v>
      </c>
      <c r="B46" s="2">
        <v>0.38839017712072599</v>
      </c>
      <c r="C46" s="2">
        <v>1.4220480303728199E-2</v>
      </c>
      <c r="D46" s="2">
        <v>0.75718970223114102</v>
      </c>
      <c r="E46" s="2">
        <v>1</v>
      </c>
      <c r="F46" s="2">
        <v>0.17308192308821499</v>
      </c>
      <c r="G46" s="2">
        <v>0.94316009161019299</v>
      </c>
      <c r="H46" s="2">
        <v>0.84343932048511305</v>
      </c>
      <c r="I46" s="2">
        <v>6.1660505682835903E-2</v>
      </c>
      <c r="J46" s="2">
        <v>0.97489870336196305</v>
      </c>
      <c r="K46" s="2">
        <v>0.40246281685004998</v>
      </c>
      <c r="L46" s="2">
        <v>0.96127862356670302</v>
      </c>
      <c r="M46" s="2">
        <v>0.44184287332386202</v>
      </c>
      <c r="N46" s="2">
        <v>0.85262728322273096</v>
      </c>
      <c r="O46" s="2">
        <v>0.80414342007003303</v>
      </c>
      <c r="P46" s="2">
        <v>0.75718970223114102</v>
      </c>
      <c r="Q46" s="2">
        <v>0.94984305521116896</v>
      </c>
      <c r="R46" s="2">
        <v>0.82282095879059403</v>
      </c>
    </row>
    <row r="47" spans="1:18" x14ac:dyDescent="0.3">
      <c r="A47" s="2" t="s">
        <v>29</v>
      </c>
      <c r="B47" s="2">
        <v>0.33161434333204798</v>
      </c>
      <c r="C47" s="2">
        <v>0.42419490050207798</v>
      </c>
      <c r="D47" s="2">
        <v>0.992214489867288</v>
      </c>
      <c r="E47" s="2">
        <v>0.17308192308821499</v>
      </c>
      <c r="F47" s="2">
        <v>1</v>
      </c>
      <c r="G47" s="2">
        <v>0.74613219653638496</v>
      </c>
      <c r="H47" s="2">
        <v>0.63323673588794405</v>
      </c>
      <c r="I47" s="2">
        <v>0.578752143082923</v>
      </c>
      <c r="J47" s="2">
        <v>7.9265152247814203E-5</v>
      </c>
      <c r="K47" s="2">
        <v>1.06852308498813E-5</v>
      </c>
      <c r="L47" s="2">
        <v>5.2700466496344897E-4</v>
      </c>
      <c r="M47" s="2">
        <v>1.06625080398678E-5</v>
      </c>
      <c r="N47" s="2">
        <v>1.37236282898179E-2</v>
      </c>
      <c r="O47" s="2">
        <v>9.5911419151226807E-2</v>
      </c>
      <c r="P47" s="2">
        <v>6.3067577164863898E-3</v>
      </c>
      <c r="Q47" s="2">
        <v>0.56301521504369201</v>
      </c>
      <c r="R47" s="2">
        <v>0.79577577581570402</v>
      </c>
    </row>
    <row r="48" spans="1:18" x14ac:dyDescent="0.3">
      <c r="A48" s="2" t="s">
        <v>90</v>
      </c>
      <c r="B48" s="2">
        <v>1</v>
      </c>
      <c r="C48" s="2">
        <v>9.5911419151226807E-2</v>
      </c>
      <c r="D48" s="2">
        <v>0.96127862356670302</v>
      </c>
      <c r="E48" s="2">
        <v>0.94316009161019299</v>
      </c>
      <c r="F48" s="2">
        <v>0.74613219653638496</v>
      </c>
      <c r="G48" s="2">
        <v>1</v>
      </c>
      <c r="H48" s="2">
        <v>0.69540266283418894</v>
      </c>
      <c r="I48" s="2">
        <v>0.992214489867288</v>
      </c>
      <c r="J48" s="2">
        <v>0.69703857881223397</v>
      </c>
      <c r="K48" s="2">
        <v>0.39546984067647001</v>
      </c>
      <c r="L48" s="2">
        <v>0.81737136149418199</v>
      </c>
      <c r="M48" s="2">
        <v>0.74006816460352798</v>
      </c>
      <c r="N48" s="2">
        <v>0.94583527857585803</v>
      </c>
      <c r="O48" s="2">
        <v>0.94316009161019299</v>
      </c>
      <c r="P48" s="2">
        <v>5.6195316677782501E-5</v>
      </c>
      <c r="Q48" s="2">
        <v>0.992214489867288</v>
      </c>
      <c r="R48" s="2">
        <v>0.68272925932560902</v>
      </c>
    </row>
    <row r="49" spans="1:18" x14ac:dyDescent="0.3">
      <c r="A49" s="2" t="s">
        <v>26</v>
      </c>
      <c r="B49" s="2">
        <v>0.69540266283418894</v>
      </c>
      <c r="C49" s="2">
        <v>7.1717153353195895E-2</v>
      </c>
      <c r="D49" s="2">
        <v>0.75693113791618505</v>
      </c>
      <c r="E49" s="2">
        <v>0.84343932048511305</v>
      </c>
      <c r="F49" s="2">
        <v>0.63323673588794405</v>
      </c>
      <c r="G49" s="2">
        <v>0.69540266283418894</v>
      </c>
      <c r="H49" s="2">
        <v>1</v>
      </c>
      <c r="I49" s="2">
        <v>0.24092829941167301</v>
      </c>
      <c r="J49" s="2">
        <v>0.80414342007003303</v>
      </c>
      <c r="K49" s="2">
        <v>0.96619157280269696</v>
      </c>
      <c r="L49" s="2">
        <v>0.83012433793602702</v>
      </c>
      <c r="M49" s="2">
        <v>0.69540266283418894</v>
      </c>
      <c r="N49" s="2">
        <v>0.69703857881223397</v>
      </c>
      <c r="O49" s="2">
        <v>0.12007696514042999</v>
      </c>
      <c r="P49" s="2">
        <v>0.38839017712072599</v>
      </c>
      <c r="Q49" s="2">
        <v>0.69703857881223397</v>
      </c>
      <c r="R49" s="2">
        <v>0.61759924045961001</v>
      </c>
    </row>
    <row r="50" spans="1:18" x14ac:dyDescent="0.3">
      <c r="A50" s="2" t="s">
        <v>30</v>
      </c>
      <c r="B50" s="2">
        <v>0.483468167606805</v>
      </c>
      <c r="C50" s="2">
        <v>0.83288549489603403</v>
      </c>
      <c r="D50" s="2">
        <v>0.80079682332105495</v>
      </c>
      <c r="E50" s="2">
        <v>6.1660505682835903E-2</v>
      </c>
      <c r="F50" s="2">
        <v>0.578752143082923</v>
      </c>
      <c r="G50" s="2">
        <v>0.992214489867288</v>
      </c>
      <c r="H50" s="2">
        <v>0.24092829941167301</v>
      </c>
      <c r="I50" s="2">
        <v>1</v>
      </c>
      <c r="J50" s="2">
        <v>0.24092829941167301</v>
      </c>
      <c r="K50" s="2">
        <v>0.427040723201422</v>
      </c>
      <c r="L50" s="2">
        <v>0.38839017712072599</v>
      </c>
      <c r="M50" s="2">
        <v>5.4403372079035499E-2</v>
      </c>
      <c r="N50" s="2">
        <v>6.7534733303037303E-2</v>
      </c>
      <c r="O50" s="2">
        <v>0.13751375285696801</v>
      </c>
      <c r="P50" s="2">
        <v>0.96619157280269696</v>
      </c>
      <c r="Q50" s="2">
        <v>0.73077482618278</v>
      </c>
      <c r="R50" s="2">
        <v>1.63845308728288E-2</v>
      </c>
    </row>
    <row r="51" spans="1:18" x14ac:dyDescent="0.3">
      <c r="A51" s="2" t="s">
        <v>80</v>
      </c>
      <c r="B51" s="2">
        <v>2.8798886750935601E-2</v>
      </c>
      <c r="C51" s="2">
        <v>0.12401508900449</v>
      </c>
      <c r="D51" s="2">
        <v>0.96619157280269696</v>
      </c>
      <c r="E51" s="2">
        <v>0.97489870336196305</v>
      </c>
      <c r="F51" s="2">
        <v>7.9265152247814203E-5</v>
      </c>
      <c r="G51" s="2">
        <v>0.69703857881223397</v>
      </c>
      <c r="H51" s="2">
        <v>0.80414342007003303</v>
      </c>
      <c r="I51" s="2">
        <v>0.24092829941167301</v>
      </c>
      <c r="J51" s="2">
        <v>1</v>
      </c>
      <c r="K51" s="2">
        <v>9.1435843358224099E-51</v>
      </c>
      <c r="L51" s="2">
        <v>7.9327845316815801E-57</v>
      </c>
      <c r="M51" s="2">
        <v>1.7544010658924E-39</v>
      </c>
      <c r="N51" s="2">
        <v>1.9930546764982099E-34</v>
      </c>
      <c r="O51" s="2">
        <v>2.8290657576491101E-16</v>
      </c>
      <c r="P51" s="2">
        <v>4.6353279913665101E-9</v>
      </c>
      <c r="Q51" s="2">
        <v>6.4062156734329795E-7</v>
      </c>
      <c r="R51" s="2">
        <v>9.95707647308825E-4</v>
      </c>
    </row>
    <row r="52" spans="1:18" x14ac:dyDescent="0.3">
      <c r="A52" s="2" t="s">
        <v>25</v>
      </c>
      <c r="B52" s="2">
        <v>0.61026400325872998</v>
      </c>
      <c r="C52" s="2">
        <v>0.53742119908948804</v>
      </c>
      <c r="D52" s="2">
        <v>0.30728526027967301</v>
      </c>
      <c r="E52" s="2">
        <v>0.40246281685004998</v>
      </c>
      <c r="F52" s="2">
        <v>1.06852308498813E-5</v>
      </c>
      <c r="G52" s="2">
        <v>0.39546984067647001</v>
      </c>
      <c r="H52" s="2">
        <v>0.96619157280269696</v>
      </c>
      <c r="I52" s="2">
        <v>0.427040723201422</v>
      </c>
      <c r="J52" s="2">
        <v>9.1435843358224099E-51</v>
      </c>
      <c r="K52" s="2">
        <v>1</v>
      </c>
      <c r="L52" s="2">
        <v>2.6015315659500098E-35</v>
      </c>
      <c r="M52" s="2">
        <v>1.02796206054583E-27</v>
      </c>
      <c r="N52" s="2">
        <v>2.7734247253680303E-20</v>
      </c>
      <c r="O52" s="2">
        <v>6.7858641366474397E-9</v>
      </c>
      <c r="P52" s="2">
        <v>1.8359829861304599E-7</v>
      </c>
      <c r="Q52" s="2">
        <v>1.01098261231137E-4</v>
      </c>
      <c r="R52" s="2">
        <v>2.1894939530333401E-2</v>
      </c>
    </row>
    <row r="53" spans="1:18" x14ac:dyDescent="0.3">
      <c r="A53" s="2" t="s">
        <v>15</v>
      </c>
      <c r="B53" s="2">
        <v>0.13657038434594501</v>
      </c>
      <c r="C53" s="2">
        <v>9.5911419151226807E-2</v>
      </c>
      <c r="D53" s="2">
        <v>0.96619157280269696</v>
      </c>
      <c r="E53" s="2">
        <v>0.96127862356670302</v>
      </c>
      <c r="F53" s="2">
        <v>5.2700466496344897E-4</v>
      </c>
      <c r="G53" s="2">
        <v>0.81737136149418199</v>
      </c>
      <c r="H53" s="2">
        <v>0.83012433793602702</v>
      </c>
      <c r="I53" s="2">
        <v>0.38839017712072599</v>
      </c>
      <c r="J53" s="2">
        <v>7.9327845316815801E-57</v>
      </c>
      <c r="K53" s="2">
        <v>2.6015315659500098E-35</v>
      </c>
      <c r="L53" s="2">
        <v>1</v>
      </c>
      <c r="M53" s="2">
        <v>2.6267183049843501E-87</v>
      </c>
      <c r="N53" s="2">
        <v>1.5890196754170699E-68</v>
      </c>
      <c r="O53" s="2">
        <v>6.7932792406209602E-26</v>
      </c>
      <c r="P53" s="2">
        <v>5.9860871681834795E-10</v>
      </c>
      <c r="Q53" s="2">
        <v>3.4192666964858901E-11</v>
      </c>
      <c r="R53" s="2">
        <v>1.12073025705494E-4</v>
      </c>
    </row>
    <row r="54" spans="1:18" x14ac:dyDescent="0.3">
      <c r="A54" s="2" t="s">
        <v>16</v>
      </c>
      <c r="B54" s="2">
        <v>9.2786493445982193E-2</v>
      </c>
      <c r="C54" s="2">
        <v>3.5960756847320197E-2</v>
      </c>
      <c r="D54" s="2">
        <v>0.220586684983335</v>
      </c>
      <c r="E54" s="2">
        <v>0.44184287332386202</v>
      </c>
      <c r="F54" s="2">
        <v>1.06625080398678E-5</v>
      </c>
      <c r="G54" s="2">
        <v>0.74006816460352798</v>
      </c>
      <c r="H54" s="2">
        <v>0.69540266283418894</v>
      </c>
      <c r="I54" s="2">
        <v>5.4403372079035499E-2</v>
      </c>
      <c r="J54" s="2">
        <v>1.7544010658924E-39</v>
      </c>
      <c r="K54" s="2">
        <v>1.02796206054583E-27</v>
      </c>
      <c r="L54" s="2">
        <v>2.6267183049843501E-87</v>
      </c>
      <c r="M54" s="2">
        <v>1</v>
      </c>
      <c r="N54" s="2">
        <v>5.7156598955131699E-85</v>
      </c>
      <c r="O54" s="2">
        <v>6.01254027044546E-44</v>
      </c>
      <c r="P54" s="2">
        <v>3.21145028027243E-13</v>
      </c>
      <c r="Q54" s="2">
        <v>4.2686169272007499E-21</v>
      </c>
      <c r="R54" s="2">
        <v>2.35242053584975E-7</v>
      </c>
    </row>
    <row r="55" spans="1:18" x14ac:dyDescent="0.3">
      <c r="A55" s="2" t="s">
        <v>10</v>
      </c>
      <c r="B55" s="2">
        <v>0.60405966108715903</v>
      </c>
      <c r="C55" s="2">
        <v>1.37236282898179E-2</v>
      </c>
      <c r="D55" s="2">
        <v>0.20028580957978601</v>
      </c>
      <c r="E55" s="2">
        <v>0.85262728322273096</v>
      </c>
      <c r="F55" s="2">
        <v>1.37236282898179E-2</v>
      </c>
      <c r="G55" s="2">
        <v>0.94583527857585803</v>
      </c>
      <c r="H55" s="2">
        <v>0.69703857881223397</v>
      </c>
      <c r="I55" s="2">
        <v>6.7534733303037303E-2</v>
      </c>
      <c r="J55" s="2">
        <v>1.9930546764982099E-34</v>
      </c>
      <c r="K55" s="2">
        <v>2.7734247253680303E-20</v>
      </c>
      <c r="L55" s="2">
        <v>1.5890196754170699E-68</v>
      </c>
      <c r="M55" s="2">
        <v>5.7156598955131699E-85</v>
      </c>
      <c r="N55" s="2">
        <v>1</v>
      </c>
      <c r="O55" s="2">
        <v>2.1276207582388402E-53</v>
      </c>
      <c r="P55" s="2">
        <v>3.5177196205449902E-13</v>
      </c>
      <c r="Q55" s="2">
        <v>1.1120745072503E-17</v>
      </c>
      <c r="R55" s="2">
        <v>1.09105990928127E-6</v>
      </c>
    </row>
    <row r="56" spans="1:18" x14ac:dyDescent="0.3">
      <c r="A56" s="2" t="s">
        <v>31</v>
      </c>
      <c r="B56" s="2">
        <v>9.9909463495438701E-3</v>
      </c>
      <c r="C56" s="2">
        <v>0.34738080656140502</v>
      </c>
      <c r="D56" s="2">
        <v>9.8589013625792102E-2</v>
      </c>
      <c r="E56" s="2">
        <v>0.80414342007003303</v>
      </c>
      <c r="F56" s="2">
        <v>9.5911419151226807E-2</v>
      </c>
      <c r="G56" s="2">
        <v>0.94316009161019299</v>
      </c>
      <c r="H56" s="2">
        <v>0.12007696514042999</v>
      </c>
      <c r="I56" s="2">
        <v>0.13751375285696801</v>
      </c>
      <c r="J56" s="2">
        <v>2.8290657576491101E-16</v>
      </c>
      <c r="K56" s="2">
        <v>6.7858641366474397E-9</v>
      </c>
      <c r="L56" s="2">
        <v>6.7932792406209602E-26</v>
      </c>
      <c r="M56" s="2">
        <v>6.01254027044546E-44</v>
      </c>
      <c r="N56" s="2">
        <v>2.1276207582388402E-53</v>
      </c>
      <c r="O56" s="2">
        <v>1</v>
      </c>
      <c r="P56" s="2">
        <v>6.7878672118998002E-10</v>
      </c>
      <c r="Q56" s="2">
        <v>5.2952004321687896E-18</v>
      </c>
      <c r="R56" s="2">
        <v>1.2254927768376999E-6</v>
      </c>
    </row>
    <row r="57" spans="1:18" x14ac:dyDescent="0.3">
      <c r="A57" s="2" t="s">
        <v>119</v>
      </c>
      <c r="B57" s="2">
        <v>0.992214489867288</v>
      </c>
      <c r="C57" s="2">
        <v>1.0228926496548801E-3</v>
      </c>
      <c r="D57" s="2">
        <v>0.96127862356670302</v>
      </c>
      <c r="E57" s="2">
        <v>0.75718970223114102</v>
      </c>
      <c r="F57" s="2">
        <v>6.3067577164863898E-3</v>
      </c>
      <c r="G57" s="2">
        <v>5.6195316677782501E-5</v>
      </c>
      <c r="H57" s="2">
        <v>0.38839017712072599</v>
      </c>
      <c r="I57" s="2">
        <v>0.96619157280269696</v>
      </c>
      <c r="J57" s="2">
        <v>4.6353279913665101E-9</v>
      </c>
      <c r="K57" s="2">
        <v>1.8359829861304599E-7</v>
      </c>
      <c r="L57" s="2">
        <v>5.9860871681834795E-10</v>
      </c>
      <c r="M57" s="2">
        <v>3.21145028027243E-13</v>
      </c>
      <c r="N57" s="2">
        <v>3.5177196205449902E-13</v>
      </c>
      <c r="O57" s="2">
        <v>6.7878672118998002E-10</v>
      </c>
      <c r="P57" s="2">
        <v>1</v>
      </c>
      <c r="Q57" s="2">
        <v>2.08684892278221E-12</v>
      </c>
      <c r="R57" s="2">
        <v>3.7458172741740898E-11</v>
      </c>
    </row>
    <row r="58" spans="1:18" x14ac:dyDescent="0.3">
      <c r="A58" s="2" t="s">
        <v>17</v>
      </c>
      <c r="B58" s="2">
        <v>0.717977629977406</v>
      </c>
      <c r="C58" s="2">
        <v>4.4325895110524101E-2</v>
      </c>
      <c r="D58" s="2">
        <v>0.29956831810329099</v>
      </c>
      <c r="E58" s="2">
        <v>0.94984305521116896</v>
      </c>
      <c r="F58" s="2">
        <v>0.56301521504369201</v>
      </c>
      <c r="G58" s="2">
        <v>0.992214489867288</v>
      </c>
      <c r="H58" s="2">
        <v>0.69703857881223397</v>
      </c>
      <c r="I58" s="2">
        <v>0.73077482618278</v>
      </c>
      <c r="J58" s="2">
        <v>6.4062156734329795E-7</v>
      </c>
      <c r="K58" s="2">
        <v>1.01098261231137E-4</v>
      </c>
      <c r="L58" s="2">
        <v>3.4192666964858901E-11</v>
      </c>
      <c r="M58" s="2">
        <v>4.2686169272007499E-21</v>
      </c>
      <c r="N58" s="2">
        <v>1.1120745072503E-17</v>
      </c>
      <c r="O58" s="2">
        <v>5.2952004321687896E-18</v>
      </c>
      <c r="P58" s="2">
        <v>2.08684892278221E-12</v>
      </c>
      <c r="Q58" s="2">
        <v>1</v>
      </c>
      <c r="R58" s="2">
        <v>9.5120286273556595E-51</v>
      </c>
    </row>
    <row r="59" spans="1:18" x14ac:dyDescent="0.3">
      <c r="A59" s="2" t="s">
        <v>18</v>
      </c>
      <c r="B59" s="2">
        <v>0.75718970223114102</v>
      </c>
      <c r="C59" s="2">
        <v>8.22789979737212E-3</v>
      </c>
      <c r="D59" s="2">
        <v>0.97303209227092802</v>
      </c>
      <c r="E59" s="2">
        <v>0.82282095879059403</v>
      </c>
      <c r="F59" s="2">
        <v>0.79577577581570402</v>
      </c>
      <c r="G59" s="2">
        <v>0.68272925932560902</v>
      </c>
      <c r="H59" s="2">
        <v>0.61759924045961001</v>
      </c>
      <c r="I59" s="2">
        <v>1.63845308728288E-2</v>
      </c>
      <c r="J59" s="2">
        <v>9.95707647308825E-4</v>
      </c>
      <c r="K59" s="2">
        <v>2.1894939530333401E-2</v>
      </c>
      <c r="L59" s="2">
        <v>1.12073025705494E-4</v>
      </c>
      <c r="M59" s="2">
        <v>2.35242053584975E-7</v>
      </c>
      <c r="N59" s="2">
        <v>1.09105990928127E-6</v>
      </c>
      <c r="O59" s="2">
        <v>1.2254927768376999E-6</v>
      </c>
      <c r="P59" s="2">
        <v>3.7458172741740898E-11</v>
      </c>
      <c r="Q59" s="2">
        <v>9.5120286273556595E-51</v>
      </c>
      <c r="R59" s="2">
        <v>1</v>
      </c>
    </row>
    <row r="61" spans="1:18" x14ac:dyDescent="0.3">
      <c r="A61" s="17" t="s">
        <v>249</v>
      </c>
    </row>
    <row r="62" spans="1:18" x14ac:dyDescent="0.3">
      <c r="B62" s="2" t="s">
        <v>24</v>
      </c>
      <c r="C62" s="2" t="s">
        <v>22</v>
      </c>
      <c r="D62" s="2" t="s">
        <v>27</v>
      </c>
      <c r="E62" s="2" t="s">
        <v>28</v>
      </c>
      <c r="F62" s="2" t="s">
        <v>29</v>
      </c>
      <c r="G62" s="2" t="s">
        <v>90</v>
      </c>
      <c r="H62" s="2" t="s">
        <v>26</v>
      </c>
      <c r="I62" s="2" t="s">
        <v>30</v>
      </c>
      <c r="J62" s="2" t="s">
        <v>80</v>
      </c>
      <c r="K62" s="2" t="s">
        <v>25</v>
      </c>
      <c r="L62" s="2" t="s">
        <v>15</v>
      </c>
      <c r="M62" s="2" t="s">
        <v>16</v>
      </c>
      <c r="N62" s="2" t="s">
        <v>10</v>
      </c>
      <c r="O62" s="2" t="s">
        <v>31</v>
      </c>
      <c r="P62" s="2" t="s">
        <v>119</v>
      </c>
      <c r="Q62" s="2" t="s">
        <v>17</v>
      </c>
      <c r="R62" s="2" t="s">
        <v>18</v>
      </c>
    </row>
    <row r="63" spans="1:18" x14ac:dyDescent="0.3">
      <c r="A63" s="2" t="s">
        <v>24</v>
      </c>
      <c r="B63" s="2">
        <v>298</v>
      </c>
      <c r="C63" s="2">
        <v>214</v>
      </c>
      <c r="D63" s="2">
        <v>277</v>
      </c>
      <c r="E63" s="2">
        <v>191</v>
      </c>
      <c r="F63" s="2">
        <v>280</v>
      </c>
      <c r="G63" s="2">
        <v>298</v>
      </c>
      <c r="H63" s="2">
        <v>268</v>
      </c>
      <c r="I63" s="2">
        <v>216</v>
      </c>
      <c r="J63" s="2">
        <v>298</v>
      </c>
      <c r="K63" s="2">
        <v>298</v>
      </c>
      <c r="L63" s="2">
        <v>298</v>
      </c>
      <c r="M63" s="2">
        <v>298</v>
      </c>
      <c r="N63" s="2">
        <v>298</v>
      </c>
      <c r="O63" s="2">
        <v>259</v>
      </c>
      <c r="P63" s="2">
        <v>298</v>
      </c>
      <c r="Q63" s="2">
        <v>298</v>
      </c>
      <c r="R63" s="2">
        <v>297</v>
      </c>
    </row>
    <row r="64" spans="1:18" x14ac:dyDescent="0.3">
      <c r="A64" s="2" t="s">
        <v>22</v>
      </c>
      <c r="B64" s="2">
        <v>214</v>
      </c>
      <c r="C64" s="2">
        <v>366</v>
      </c>
      <c r="D64" s="2">
        <v>315</v>
      </c>
      <c r="E64" s="2">
        <v>293</v>
      </c>
      <c r="F64" s="2">
        <v>335</v>
      </c>
      <c r="G64" s="2">
        <v>366</v>
      </c>
      <c r="H64" s="2">
        <v>338</v>
      </c>
      <c r="I64" s="2">
        <v>205</v>
      </c>
      <c r="J64" s="2">
        <v>366</v>
      </c>
      <c r="K64" s="2">
        <v>366</v>
      </c>
      <c r="L64" s="2">
        <v>366</v>
      </c>
      <c r="M64" s="2">
        <v>366</v>
      </c>
      <c r="N64" s="2">
        <v>366</v>
      </c>
      <c r="O64" s="2">
        <v>259</v>
      </c>
      <c r="P64" s="2">
        <v>366</v>
      </c>
      <c r="Q64" s="2">
        <v>366</v>
      </c>
      <c r="R64" s="2">
        <v>365</v>
      </c>
    </row>
    <row r="65" spans="1:18" x14ac:dyDescent="0.3">
      <c r="A65" s="2" t="s">
        <v>27</v>
      </c>
      <c r="B65" s="2">
        <v>277</v>
      </c>
      <c r="C65" s="2">
        <v>315</v>
      </c>
      <c r="D65" s="2">
        <v>418</v>
      </c>
      <c r="E65" s="2">
        <v>293</v>
      </c>
      <c r="F65" s="2">
        <v>401</v>
      </c>
      <c r="G65" s="2">
        <v>418</v>
      </c>
      <c r="H65" s="2">
        <v>381</v>
      </c>
      <c r="I65" s="2">
        <v>265</v>
      </c>
      <c r="J65" s="2">
        <v>418</v>
      </c>
      <c r="K65" s="2">
        <v>418</v>
      </c>
      <c r="L65" s="2">
        <v>418</v>
      </c>
      <c r="M65" s="2">
        <v>418</v>
      </c>
      <c r="N65" s="2">
        <v>418</v>
      </c>
      <c r="O65" s="2">
        <v>331</v>
      </c>
      <c r="P65" s="2">
        <v>418</v>
      </c>
      <c r="Q65" s="2">
        <v>418</v>
      </c>
      <c r="R65" s="2">
        <v>417</v>
      </c>
    </row>
    <row r="66" spans="1:18" x14ac:dyDescent="0.3">
      <c r="A66" s="2" t="s">
        <v>28</v>
      </c>
      <c r="B66" s="2">
        <v>191</v>
      </c>
      <c r="C66" s="2">
        <v>293</v>
      </c>
      <c r="D66" s="2">
        <v>293</v>
      </c>
      <c r="E66" s="2">
        <v>324</v>
      </c>
      <c r="F66" s="2">
        <v>319</v>
      </c>
      <c r="G66" s="2">
        <v>324</v>
      </c>
      <c r="H66" s="2">
        <v>292</v>
      </c>
      <c r="I66" s="2">
        <v>181</v>
      </c>
      <c r="J66" s="2">
        <v>324</v>
      </c>
      <c r="K66" s="2">
        <v>324</v>
      </c>
      <c r="L66" s="2">
        <v>324</v>
      </c>
      <c r="M66" s="2">
        <v>324</v>
      </c>
      <c r="N66" s="2">
        <v>324</v>
      </c>
      <c r="O66" s="2">
        <v>235</v>
      </c>
      <c r="P66" s="2">
        <v>324</v>
      </c>
      <c r="Q66" s="2">
        <v>324</v>
      </c>
      <c r="R66" s="2">
        <v>323</v>
      </c>
    </row>
    <row r="67" spans="1:18" x14ac:dyDescent="0.3">
      <c r="A67" s="2" t="s">
        <v>29</v>
      </c>
      <c r="B67" s="2">
        <v>280</v>
      </c>
      <c r="C67" s="2">
        <v>335</v>
      </c>
      <c r="D67" s="2">
        <v>401</v>
      </c>
      <c r="E67" s="2">
        <v>319</v>
      </c>
      <c r="F67" s="2">
        <v>445</v>
      </c>
      <c r="G67" s="2">
        <v>445</v>
      </c>
      <c r="H67" s="2">
        <v>407</v>
      </c>
      <c r="I67" s="2">
        <v>269</v>
      </c>
      <c r="J67" s="2">
        <v>445</v>
      </c>
      <c r="K67" s="2">
        <v>445</v>
      </c>
      <c r="L67" s="2">
        <v>445</v>
      </c>
      <c r="M67" s="2">
        <v>445</v>
      </c>
      <c r="N67" s="2">
        <v>445</v>
      </c>
      <c r="O67" s="2">
        <v>342</v>
      </c>
      <c r="P67" s="2">
        <v>445</v>
      </c>
      <c r="Q67" s="2">
        <v>445</v>
      </c>
      <c r="R67" s="2">
        <v>444</v>
      </c>
    </row>
    <row r="68" spans="1:18" x14ac:dyDescent="0.3">
      <c r="A68" s="2" t="s">
        <v>90</v>
      </c>
      <c r="B68" s="2">
        <v>298</v>
      </c>
      <c r="C68" s="2">
        <v>366</v>
      </c>
      <c r="D68" s="2">
        <v>418</v>
      </c>
      <c r="E68" s="2">
        <v>324</v>
      </c>
      <c r="F68" s="2">
        <v>445</v>
      </c>
      <c r="G68" s="2">
        <v>480</v>
      </c>
      <c r="H68" s="2">
        <v>442</v>
      </c>
      <c r="I68" s="2">
        <v>278</v>
      </c>
      <c r="J68" s="2">
        <v>480</v>
      </c>
      <c r="K68" s="2">
        <v>480</v>
      </c>
      <c r="L68" s="2">
        <v>480</v>
      </c>
      <c r="M68" s="2">
        <v>480</v>
      </c>
      <c r="N68" s="2">
        <v>480</v>
      </c>
      <c r="O68" s="2">
        <v>355</v>
      </c>
      <c r="P68" s="2">
        <v>480</v>
      </c>
      <c r="Q68" s="2">
        <v>480</v>
      </c>
      <c r="R68" s="2">
        <v>479</v>
      </c>
    </row>
    <row r="69" spans="1:18" x14ac:dyDescent="0.3">
      <c r="A69" s="2" t="s">
        <v>26</v>
      </c>
      <c r="B69" s="2">
        <v>268</v>
      </c>
      <c r="C69" s="2">
        <v>338</v>
      </c>
      <c r="D69" s="2">
        <v>381</v>
      </c>
      <c r="E69" s="2">
        <v>292</v>
      </c>
      <c r="F69" s="2">
        <v>407</v>
      </c>
      <c r="G69" s="2">
        <v>442</v>
      </c>
      <c r="H69" s="2">
        <v>442</v>
      </c>
      <c r="I69" s="2">
        <v>249</v>
      </c>
      <c r="J69" s="2">
        <v>442</v>
      </c>
      <c r="K69" s="2">
        <v>442</v>
      </c>
      <c r="L69" s="2">
        <v>442</v>
      </c>
      <c r="M69" s="2">
        <v>442</v>
      </c>
      <c r="N69" s="2">
        <v>442</v>
      </c>
      <c r="O69" s="2">
        <v>319</v>
      </c>
      <c r="P69" s="2">
        <v>442</v>
      </c>
      <c r="Q69" s="2">
        <v>442</v>
      </c>
      <c r="R69" s="2">
        <v>442</v>
      </c>
    </row>
    <row r="70" spans="1:18" x14ac:dyDescent="0.3">
      <c r="A70" s="2" t="s">
        <v>30</v>
      </c>
      <c r="B70" s="2">
        <v>216</v>
      </c>
      <c r="C70" s="2">
        <v>205</v>
      </c>
      <c r="D70" s="2">
        <v>265</v>
      </c>
      <c r="E70" s="2">
        <v>181</v>
      </c>
      <c r="F70" s="2">
        <v>269</v>
      </c>
      <c r="G70" s="2">
        <v>278</v>
      </c>
      <c r="H70" s="2">
        <v>249</v>
      </c>
      <c r="I70" s="2">
        <v>278</v>
      </c>
      <c r="J70" s="2">
        <v>278</v>
      </c>
      <c r="K70" s="2">
        <v>278</v>
      </c>
      <c r="L70" s="2">
        <v>278</v>
      </c>
      <c r="M70" s="2">
        <v>278</v>
      </c>
      <c r="N70" s="2">
        <v>278</v>
      </c>
      <c r="O70" s="2">
        <v>267</v>
      </c>
      <c r="P70" s="2">
        <v>278</v>
      </c>
      <c r="Q70" s="2">
        <v>278</v>
      </c>
      <c r="R70" s="2">
        <v>277</v>
      </c>
    </row>
    <row r="71" spans="1:18" x14ac:dyDescent="0.3">
      <c r="A71" s="2" t="s">
        <v>80</v>
      </c>
      <c r="B71" s="2">
        <v>298</v>
      </c>
      <c r="C71" s="2">
        <v>366</v>
      </c>
      <c r="D71" s="2">
        <v>418</v>
      </c>
      <c r="E71" s="2">
        <v>324</v>
      </c>
      <c r="F71" s="2">
        <v>445</v>
      </c>
      <c r="G71" s="2">
        <v>480</v>
      </c>
      <c r="H71" s="2">
        <v>442</v>
      </c>
      <c r="I71" s="2">
        <v>278</v>
      </c>
      <c r="J71" s="2">
        <v>480</v>
      </c>
      <c r="K71" s="2">
        <v>480</v>
      </c>
      <c r="L71" s="2">
        <v>480</v>
      </c>
      <c r="M71" s="2">
        <v>480</v>
      </c>
      <c r="N71" s="2">
        <v>480</v>
      </c>
      <c r="O71" s="2">
        <v>355</v>
      </c>
      <c r="P71" s="2">
        <v>480</v>
      </c>
      <c r="Q71" s="2">
        <v>480</v>
      </c>
      <c r="R71" s="2">
        <v>479</v>
      </c>
    </row>
    <row r="72" spans="1:18" x14ac:dyDescent="0.3">
      <c r="A72" s="2" t="s">
        <v>25</v>
      </c>
      <c r="B72" s="2">
        <v>298</v>
      </c>
      <c r="C72" s="2">
        <v>366</v>
      </c>
      <c r="D72" s="2">
        <v>418</v>
      </c>
      <c r="E72" s="2">
        <v>324</v>
      </c>
      <c r="F72" s="2">
        <v>445</v>
      </c>
      <c r="G72" s="2">
        <v>480</v>
      </c>
      <c r="H72" s="2">
        <v>442</v>
      </c>
      <c r="I72" s="2">
        <v>278</v>
      </c>
      <c r="J72" s="2">
        <v>480</v>
      </c>
      <c r="K72" s="2">
        <v>480</v>
      </c>
      <c r="L72" s="2">
        <v>480</v>
      </c>
      <c r="M72" s="2">
        <v>480</v>
      </c>
      <c r="N72" s="2">
        <v>480</v>
      </c>
      <c r="O72" s="2">
        <v>355</v>
      </c>
      <c r="P72" s="2">
        <v>480</v>
      </c>
      <c r="Q72" s="2">
        <v>480</v>
      </c>
      <c r="R72" s="2">
        <v>479</v>
      </c>
    </row>
    <row r="73" spans="1:18" x14ac:dyDescent="0.3">
      <c r="A73" s="2" t="s">
        <v>15</v>
      </c>
      <c r="B73" s="2">
        <v>298</v>
      </c>
      <c r="C73" s="2">
        <v>366</v>
      </c>
      <c r="D73" s="2">
        <v>418</v>
      </c>
      <c r="E73" s="2">
        <v>324</v>
      </c>
      <c r="F73" s="2">
        <v>445</v>
      </c>
      <c r="G73" s="2">
        <v>480</v>
      </c>
      <c r="H73" s="2">
        <v>442</v>
      </c>
      <c r="I73" s="2">
        <v>278</v>
      </c>
      <c r="J73" s="2">
        <v>480</v>
      </c>
      <c r="K73" s="2">
        <v>480</v>
      </c>
      <c r="L73" s="2">
        <v>480</v>
      </c>
      <c r="M73" s="2">
        <v>480</v>
      </c>
      <c r="N73" s="2">
        <v>480</v>
      </c>
      <c r="O73" s="2">
        <v>355</v>
      </c>
      <c r="P73" s="2">
        <v>480</v>
      </c>
      <c r="Q73" s="2">
        <v>480</v>
      </c>
      <c r="R73" s="2">
        <v>479</v>
      </c>
    </row>
    <row r="74" spans="1:18" x14ac:dyDescent="0.3">
      <c r="A74" s="2" t="s">
        <v>16</v>
      </c>
      <c r="B74" s="2">
        <v>298</v>
      </c>
      <c r="C74" s="2">
        <v>366</v>
      </c>
      <c r="D74" s="2">
        <v>418</v>
      </c>
      <c r="E74" s="2">
        <v>324</v>
      </c>
      <c r="F74" s="2">
        <v>445</v>
      </c>
      <c r="G74" s="2">
        <v>480</v>
      </c>
      <c r="H74" s="2">
        <v>442</v>
      </c>
      <c r="I74" s="2">
        <v>278</v>
      </c>
      <c r="J74" s="2">
        <v>480</v>
      </c>
      <c r="K74" s="2">
        <v>480</v>
      </c>
      <c r="L74" s="2">
        <v>480</v>
      </c>
      <c r="M74" s="2">
        <v>480</v>
      </c>
      <c r="N74" s="2">
        <v>480</v>
      </c>
      <c r="O74" s="2">
        <v>355</v>
      </c>
      <c r="P74" s="2">
        <v>480</v>
      </c>
      <c r="Q74" s="2">
        <v>480</v>
      </c>
      <c r="R74" s="2">
        <v>479</v>
      </c>
    </row>
    <row r="75" spans="1:18" x14ac:dyDescent="0.3">
      <c r="A75" s="2" t="s">
        <v>10</v>
      </c>
      <c r="B75" s="2">
        <v>298</v>
      </c>
      <c r="C75" s="2">
        <v>366</v>
      </c>
      <c r="D75" s="2">
        <v>418</v>
      </c>
      <c r="E75" s="2">
        <v>324</v>
      </c>
      <c r="F75" s="2">
        <v>445</v>
      </c>
      <c r="G75" s="2">
        <v>480</v>
      </c>
      <c r="H75" s="2">
        <v>442</v>
      </c>
      <c r="I75" s="2">
        <v>278</v>
      </c>
      <c r="J75" s="2">
        <v>480</v>
      </c>
      <c r="K75" s="2">
        <v>480</v>
      </c>
      <c r="L75" s="2">
        <v>480</v>
      </c>
      <c r="M75" s="2">
        <v>480</v>
      </c>
      <c r="N75" s="2">
        <v>480</v>
      </c>
      <c r="O75" s="2">
        <v>355</v>
      </c>
      <c r="P75" s="2">
        <v>480</v>
      </c>
      <c r="Q75" s="2">
        <v>480</v>
      </c>
      <c r="R75" s="2">
        <v>479</v>
      </c>
    </row>
    <row r="76" spans="1:18" x14ac:dyDescent="0.3">
      <c r="A76" s="2" t="s">
        <v>31</v>
      </c>
      <c r="B76" s="2">
        <v>259</v>
      </c>
      <c r="C76" s="2">
        <v>259</v>
      </c>
      <c r="D76" s="2">
        <v>331</v>
      </c>
      <c r="E76" s="2">
        <v>235</v>
      </c>
      <c r="F76" s="2">
        <v>342</v>
      </c>
      <c r="G76" s="2">
        <v>355</v>
      </c>
      <c r="H76" s="2">
        <v>319</v>
      </c>
      <c r="I76" s="2">
        <v>267</v>
      </c>
      <c r="J76" s="2">
        <v>355</v>
      </c>
      <c r="K76" s="2">
        <v>355</v>
      </c>
      <c r="L76" s="2">
        <v>355</v>
      </c>
      <c r="M76" s="2">
        <v>355</v>
      </c>
      <c r="N76" s="2">
        <v>355</v>
      </c>
      <c r="O76" s="2">
        <v>355</v>
      </c>
      <c r="P76" s="2">
        <v>355</v>
      </c>
      <c r="Q76" s="2">
        <v>355</v>
      </c>
      <c r="R76" s="2">
        <v>354</v>
      </c>
    </row>
    <row r="77" spans="1:18" x14ac:dyDescent="0.3">
      <c r="A77" s="2" t="s">
        <v>119</v>
      </c>
      <c r="B77" s="2">
        <v>298</v>
      </c>
      <c r="C77" s="2">
        <v>366</v>
      </c>
      <c r="D77" s="2">
        <v>418</v>
      </c>
      <c r="E77" s="2">
        <v>324</v>
      </c>
      <c r="F77" s="2">
        <v>445</v>
      </c>
      <c r="G77" s="2">
        <v>480</v>
      </c>
      <c r="H77" s="2">
        <v>442</v>
      </c>
      <c r="I77" s="2">
        <v>278</v>
      </c>
      <c r="J77" s="2">
        <v>480</v>
      </c>
      <c r="K77" s="2">
        <v>480</v>
      </c>
      <c r="L77" s="2">
        <v>480</v>
      </c>
      <c r="M77" s="2">
        <v>480</v>
      </c>
      <c r="N77" s="2">
        <v>480</v>
      </c>
      <c r="O77" s="2">
        <v>355</v>
      </c>
      <c r="P77" s="2">
        <v>480</v>
      </c>
      <c r="Q77" s="2">
        <v>480</v>
      </c>
      <c r="R77" s="2">
        <v>479</v>
      </c>
    </row>
    <row r="78" spans="1:18" x14ac:dyDescent="0.3">
      <c r="A78" s="2" t="s">
        <v>17</v>
      </c>
      <c r="B78" s="2">
        <v>298</v>
      </c>
      <c r="C78" s="2">
        <v>366</v>
      </c>
      <c r="D78" s="2">
        <v>418</v>
      </c>
      <c r="E78" s="2">
        <v>324</v>
      </c>
      <c r="F78" s="2">
        <v>445</v>
      </c>
      <c r="G78" s="2">
        <v>480</v>
      </c>
      <c r="H78" s="2">
        <v>442</v>
      </c>
      <c r="I78" s="2">
        <v>278</v>
      </c>
      <c r="J78" s="2">
        <v>480</v>
      </c>
      <c r="K78" s="2">
        <v>480</v>
      </c>
      <c r="L78" s="2">
        <v>480</v>
      </c>
      <c r="M78" s="2">
        <v>480</v>
      </c>
      <c r="N78" s="2">
        <v>480</v>
      </c>
      <c r="O78" s="2">
        <v>355</v>
      </c>
      <c r="P78" s="2">
        <v>480</v>
      </c>
      <c r="Q78" s="2">
        <v>480</v>
      </c>
      <c r="R78" s="2">
        <v>479</v>
      </c>
    </row>
    <row r="79" spans="1:18" x14ac:dyDescent="0.3">
      <c r="A79" s="2" t="s">
        <v>18</v>
      </c>
      <c r="B79" s="2">
        <v>297</v>
      </c>
      <c r="C79" s="2">
        <v>365</v>
      </c>
      <c r="D79" s="2">
        <v>417</v>
      </c>
      <c r="E79" s="2">
        <v>323</v>
      </c>
      <c r="F79" s="2">
        <v>444</v>
      </c>
      <c r="G79" s="2">
        <v>479</v>
      </c>
      <c r="H79" s="2">
        <v>442</v>
      </c>
      <c r="I79" s="2">
        <v>277</v>
      </c>
      <c r="J79" s="2">
        <v>479</v>
      </c>
      <c r="K79" s="2">
        <v>479</v>
      </c>
      <c r="L79" s="2">
        <v>479</v>
      </c>
      <c r="M79" s="2">
        <v>479</v>
      </c>
      <c r="N79" s="2">
        <v>479</v>
      </c>
      <c r="O79" s="2">
        <v>354</v>
      </c>
      <c r="P79" s="2">
        <v>479</v>
      </c>
      <c r="Q79" s="2">
        <v>479</v>
      </c>
      <c r="R79" s="2">
        <v>479</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M307"/>
  <sheetViews>
    <sheetView workbookViewId="0">
      <selection activeCell="M1" sqref="M1"/>
    </sheetView>
  </sheetViews>
  <sheetFormatPr defaultColWidth="10.88671875" defaultRowHeight="14.4" x14ac:dyDescent="0.3"/>
  <cols>
    <col min="1" max="3" width="18.6640625" style="2" customWidth="1"/>
    <col min="4" max="5" width="18.6640625" style="1" customWidth="1"/>
    <col min="6" max="7" width="18.6640625" style="2" customWidth="1"/>
    <col min="8" max="12" width="18.6640625" style="1" customWidth="1"/>
    <col min="13" max="13" width="18.6640625" style="2" customWidth="1"/>
  </cols>
  <sheetData>
    <row r="1" spans="1:13" s="42" customFormat="1" x14ac:dyDescent="0.3">
      <c r="A1" s="14" t="s">
        <v>0</v>
      </c>
      <c r="B1" s="14" t="s">
        <v>1</v>
      </c>
      <c r="C1" s="14" t="s">
        <v>2</v>
      </c>
      <c r="D1" s="41" t="s">
        <v>3</v>
      </c>
      <c r="E1" s="41" t="s">
        <v>35</v>
      </c>
      <c r="F1" s="14" t="s">
        <v>337</v>
      </c>
      <c r="G1" s="14" t="s">
        <v>346</v>
      </c>
      <c r="H1" s="41" t="s">
        <v>4</v>
      </c>
      <c r="I1" s="41" t="s">
        <v>5</v>
      </c>
      <c r="J1" s="41" t="s">
        <v>6</v>
      </c>
      <c r="K1" s="41" t="s">
        <v>7</v>
      </c>
      <c r="L1" s="14" t="s">
        <v>8</v>
      </c>
      <c r="M1" s="14"/>
    </row>
    <row r="2" spans="1:13" x14ac:dyDescent="0.3">
      <c r="A2" s="2">
        <v>1</v>
      </c>
      <c r="B2" s="2" t="s">
        <v>9</v>
      </c>
      <c r="C2" s="2" t="s">
        <v>10</v>
      </c>
      <c r="D2" s="1">
        <v>-0.26763973088637899</v>
      </c>
      <c r="E2" s="1">
        <v>-5.3205967380970698</v>
      </c>
      <c r="F2" s="2">
        <v>1.59958038425541E-7</v>
      </c>
      <c r="G2" s="2">
        <v>5.2400047070435797E-7</v>
      </c>
      <c r="H2" s="1">
        <v>-0.36648389351706301</v>
      </c>
      <c r="I2" s="1">
        <v>-0.168795568255694</v>
      </c>
      <c r="J2" s="1">
        <v>0.210845810139872</v>
      </c>
      <c r="K2" s="1">
        <v>0.20083539758350699</v>
      </c>
      <c r="L2" s="2">
        <v>480</v>
      </c>
      <c r="M2" s="2" t="s">
        <v>11</v>
      </c>
    </row>
    <row r="3" spans="1:13" x14ac:dyDescent="0.3">
      <c r="A3" s="2">
        <v>1</v>
      </c>
      <c r="B3" s="2" t="s">
        <v>9</v>
      </c>
      <c r="C3" s="2" t="s">
        <v>12</v>
      </c>
      <c r="D3" s="1">
        <v>-2.3295699253600998E-3</v>
      </c>
      <c r="E3" s="1">
        <v>-0.53985740002192895</v>
      </c>
      <c r="F3" s="2">
        <v>0.58954944036679402</v>
      </c>
      <c r="G3" s="2">
        <v>0.68301459554689503</v>
      </c>
      <c r="H3" s="1">
        <v>-1.0808820667526701E-2</v>
      </c>
      <c r="I3" s="1">
        <v>6.1496808168064604E-3</v>
      </c>
      <c r="J3" s="1">
        <v>0.210845810139872</v>
      </c>
      <c r="K3" s="1">
        <v>0.20083539758350699</v>
      </c>
      <c r="L3" s="2">
        <v>480</v>
      </c>
      <c r="M3" s="2" t="s">
        <v>13</v>
      </c>
    </row>
    <row r="4" spans="1:13" x14ac:dyDescent="0.3">
      <c r="A4" s="2">
        <v>1</v>
      </c>
      <c r="B4" s="2" t="s">
        <v>9</v>
      </c>
      <c r="C4" s="2" t="s">
        <v>14</v>
      </c>
      <c r="D4" s="1">
        <v>8.5464289414588099E-2</v>
      </c>
      <c r="E4" s="1">
        <v>1.02677180264241</v>
      </c>
      <c r="F4" s="2">
        <v>0.30505271918816901</v>
      </c>
      <c r="G4" s="2">
        <v>0.408169131308113</v>
      </c>
      <c r="H4" s="1">
        <v>-7.8093615367508404E-2</v>
      </c>
      <c r="I4" s="1">
        <v>0.249022194196685</v>
      </c>
      <c r="J4" s="1">
        <v>0.210845810139872</v>
      </c>
      <c r="K4" s="1">
        <v>0.20083539758350699</v>
      </c>
      <c r="L4" s="2">
        <v>480</v>
      </c>
      <c r="M4" s="2" t="s">
        <v>13</v>
      </c>
    </row>
    <row r="5" spans="1:13" x14ac:dyDescent="0.3">
      <c r="A5" s="2">
        <v>1</v>
      </c>
      <c r="B5" s="2" t="s">
        <v>9</v>
      </c>
      <c r="C5" s="2" t="s">
        <v>324</v>
      </c>
      <c r="D5" s="1">
        <v>0.60801961175012298</v>
      </c>
      <c r="E5" s="1">
        <v>5.6137688202762801</v>
      </c>
      <c r="F5" s="2">
        <v>3.37863902465504E-8</v>
      </c>
      <c r="G5" s="2">
        <v>1.33607530705741E-7</v>
      </c>
      <c r="H5" s="1">
        <v>0.39519402000206399</v>
      </c>
      <c r="I5" s="1">
        <v>0.82084520349818202</v>
      </c>
      <c r="J5" s="1">
        <v>0.210845810139872</v>
      </c>
      <c r="K5" s="1">
        <v>0.20083539758350699</v>
      </c>
      <c r="L5" s="2">
        <v>480</v>
      </c>
      <c r="M5" s="2" t="s">
        <v>11</v>
      </c>
    </row>
    <row r="6" spans="1:13" x14ac:dyDescent="0.3">
      <c r="A6" s="2">
        <v>1</v>
      </c>
      <c r="B6" s="2" t="s">
        <v>9</v>
      </c>
      <c r="C6" s="2" t="s">
        <v>325</v>
      </c>
      <c r="D6" s="1">
        <v>-0.123334234495817</v>
      </c>
      <c r="E6" s="1">
        <v>-0.88833832322393802</v>
      </c>
      <c r="F6" s="2">
        <v>0.37481030571291701</v>
      </c>
      <c r="G6" s="2">
        <v>0.49000429875312601</v>
      </c>
      <c r="H6" s="1">
        <v>-0.39614784323633701</v>
      </c>
      <c r="I6" s="1">
        <v>0.14947937424470401</v>
      </c>
      <c r="J6" s="1">
        <v>0.210845810139872</v>
      </c>
      <c r="K6" s="1">
        <v>0.20083539758350699</v>
      </c>
      <c r="L6" s="2">
        <v>480</v>
      </c>
      <c r="M6" s="2" t="s">
        <v>13</v>
      </c>
    </row>
    <row r="7" spans="1:13" x14ac:dyDescent="0.3">
      <c r="A7" s="2">
        <v>1</v>
      </c>
      <c r="B7" s="2" t="s">
        <v>9</v>
      </c>
      <c r="C7" s="2" t="s">
        <v>326</v>
      </c>
      <c r="D7" s="1">
        <v>0.26609458351085302</v>
      </c>
      <c r="E7" s="1">
        <v>1.9826437585311301</v>
      </c>
      <c r="F7" s="2">
        <v>4.7985337584232797E-2</v>
      </c>
      <c r="G7" s="2">
        <v>8.2883764918220304E-2</v>
      </c>
      <c r="H7" s="1">
        <v>2.36907821229665E-3</v>
      </c>
      <c r="I7" s="1">
        <v>0.52982008880941001</v>
      </c>
      <c r="J7" s="1">
        <v>0.210845810139872</v>
      </c>
      <c r="K7" s="1">
        <v>0.20083539758350699</v>
      </c>
      <c r="L7" s="2">
        <v>480</v>
      </c>
      <c r="M7" s="2" t="s">
        <v>13</v>
      </c>
    </row>
    <row r="8" spans="1:13" x14ac:dyDescent="0.3">
      <c r="A8" s="2">
        <v>2</v>
      </c>
      <c r="B8" s="2" t="s">
        <v>9</v>
      </c>
      <c r="C8" s="2" t="s">
        <v>15</v>
      </c>
      <c r="D8" s="1">
        <v>-0.17999952380200601</v>
      </c>
      <c r="E8" s="1">
        <v>-3.5790472230394501</v>
      </c>
      <c r="F8" s="2">
        <v>3.8044421385481501E-4</v>
      </c>
      <c r="G8" s="2">
        <v>9.0355500790518595E-4</v>
      </c>
      <c r="H8" s="1">
        <v>-0.27882404376337699</v>
      </c>
      <c r="I8" s="1">
        <v>-8.11750038406336E-2</v>
      </c>
      <c r="J8" s="1">
        <v>0.18566879435851399</v>
      </c>
      <c r="K8" s="1">
        <v>0.175339011623104</v>
      </c>
      <c r="L8" s="2">
        <v>480</v>
      </c>
      <c r="M8" s="2" t="s">
        <v>11</v>
      </c>
    </row>
    <row r="9" spans="1:13" x14ac:dyDescent="0.3">
      <c r="A9" s="2">
        <v>2</v>
      </c>
      <c r="B9" s="2" t="s">
        <v>9</v>
      </c>
      <c r="C9" s="2" t="s">
        <v>12</v>
      </c>
      <c r="D9" s="1">
        <v>-4.46750372345164E-3</v>
      </c>
      <c r="E9" s="1">
        <v>-1.00803900092196</v>
      </c>
      <c r="F9" s="2">
        <v>0.31395112712958001</v>
      </c>
      <c r="G9" s="2">
        <v>0.41424107051819598</v>
      </c>
      <c r="H9" s="1">
        <v>-1.31761043382602E-2</v>
      </c>
      <c r="I9" s="1">
        <v>4.2410968913569602E-3</v>
      </c>
      <c r="J9" s="1">
        <v>0.18566879435851399</v>
      </c>
      <c r="K9" s="1">
        <v>0.175339011623104</v>
      </c>
      <c r="L9" s="2">
        <v>480</v>
      </c>
      <c r="M9" s="2" t="s">
        <v>13</v>
      </c>
    </row>
    <row r="10" spans="1:13" x14ac:dyDescent="0.3">
      <c r="A10" s="2">
        <v>2</v>
      </c>
      <c r="B10" s="2" t="s">
        <v>9</v>
      </c>
      <c r="C10" s="2" t="s">
        <v>14</v>
      </c>
      <c r="D10" s="1">
        <v>0.106633249683606</v>
      </c>
      <c r="E10" s="1">
        <v>1.2628385568318301</v>
      </c>
      <c r="F10" s="2">
        <v>0.20726939232851399</v>
      </c>
      <c r="G10" s="2">
        <v>0.30892343644438702</v>
      </c>
      <c r="H10" s="1">
        <v>-5.9289370519542701E-2</v>
      </c>
      <c r="I10" s="1">
        <v>0.27255586988675401</v>
      </c>
      <c r="J10" s="1">
        <v>0.18566879435851399</v>
      </c>
      <c r="K10" s="1">
        <v>0.175339011623104</v>
      </c>
      <c r="L10" s="2">
        <v>480</v>
      </c>
      <c r="M10" s="2" t="s">
        <v>13</v>
      </c>
    </row>
    <row r="11" spans="1:13" x14ac:dyDescent="0.3">
      <c r="A11" s="2">
        <v>2</v>
      </c>
      <c r="B11" s="2" t="s">
        <v>9</v>
      </c>
      <c r="C11" s="2" t="s">
        <v>324</v>
      </c>
      <c r="D11" s="1">
        <v>0.61634661303635097</v>
      </c>
      <c r="E11" s="1">
        <v>5.6024965845651398</v>
      </c>
      <c r="F11" s="2">
        <v>3.5913264451809303E-8</v>
      </c>
      <c r="G11" s="2">
        <v>1.3722581737619699E-7</v>
      </c>
      <c r="H11" s="1">
        <v>0.40017224439233801</v>
      </c>
      <c r="I11" s="1">
        <v>0.83252098168036304</v>
      </c>
      <c r="J11" s="1">
        <v>0.18566879435851399</v>
      </c>
      <c r="K11" s="1">
        <v>0.175339011623104</v>
      </c>
      <c r="L11" s="2">
        <v>480</v>
      </c>
      <c r="M11" s="2" t="s">
        <v>11</v>
      </c>
    </row>
    <row r="12" spans="1:13" x14ac:dyDescent="0.3">
      <c r="A12" s="2">
        <v>2</v>
      </c>
      <c r="B12" s="2" t="s">
        <v>9</v>
      </c>
      <c r="C12" s="2" t="s">
        <v>325</v>
      </c>
      <c r="D12" s="1">
        <v>-0.19173880528027301</v>
      </c>
      <c r="E12" s="1">
        <v>-1.35184264333713</v>
      </c>
      <c r="F12" s="2">
        <v>0.177071729069848</v>
      </c>
      <c r="G12" s="2">
        <v>0.26986867799415298</v>
      </c>
      <c r="H12" s="1">
        <v>-0.47044374164866898</v>
      </c>
      <c r="I12" s="1">
        <v>8.69661310881229E-2</v>
      </c>
      <c r="J12" s="1">
        <v>0.18566879435851399</v>
      </c>
      <c r="K12" s="1">
        <v>0.175339011623104</v>
      </c>
      <c r="L12" s="2">
        <v>480</v>
      </c>
      <c r="M12" s="2" t="s">
        <v>13</v>
      </c>
    </row>
    <row r="13" spans="1:13" x14ac:dyDescent="0.3">
      <c r="A13" s="2">
        <v>2</v>
      </c>
      <c r="B13" s="2" t="s">
        <v>9</v>
      </c>
      <c r="C13" s="2" t="s">
        <v>326</v>
      </c>
      <c r="D13" s="1">
        <v>0.163315931610196</v>
      </c>
      <c r="E13" s="1">
        <v>1.22126644797044</v>
      </c>
      <c r="F13" s="2">
        <v>0.22259352365273699</v>
      </c>
      <c r="G13" s="2">
        <v>0.32716649317669499</v>
      </c>
      <c r="H13" s="1">
        <v>-9.9455963197063804E-2</v>
      </c>
      <c r="I13" s="1">
        <v>0.42608782641745502</v>
      </c>
      <c r="J13" s="1">
        <v>0.18566879435851399</v>
      </c>
      <c r="K13" s="1">
        <v>0.175339011623104</v>
      </c>
      <c r="L13" s="2">
        <v>480</v>
      </c>
      <c r="M13" s="2" t="s">
        <v>13</v>
      </c>
    </row>
    <row r="14" spans="1:13" x14ac:dyDescent="0.3">
      <c r="A14" s="2">
        <v>3</v>
      </c>
      <c r="B14" s="2" t="s">
        <v>9</v>
      </c>
      <c r="C14" s="2" t="s">
        <v>16</v>
      </c>
      <c r="D14" s="1">
        <v>-0.227396314063782</v>
      </c>
      <c r="E14" s="1">
        <v>-4.3450156880154598</v>
      </c>
      <c r="F14" s="2">
        <v>1.7056230601027701E-5</v>
      </c>
      <c r="G14" s="2">
        <v>4.5858733219744299E-5</v>
      </c>
      <c r="H14" s="1">
        <v>-0.33023413315764999</v>
      </c>
      <c r="I14" s="1">
        <v>-0.124558494969915</v>
      </c>
      <c r="J14" s="1">
        <v>0.195717299487882</v>
      </c>
      <c r="K14" s="1">
        <v>0.18551498193381699</v>
      </c>
      <c r="L14" s="2">
        <v>480</v>
      </c>
      <c r="M14" s="2" t="s">
        <v>11</v>
      </c>
    </row>
    <row r="15" spans="1:13" x14ac:dyDescent="0.3">
      <c r="A15" s="2">
        <v>3</v>
      </c>
      <c r="B15" s="2" t="s">
        <v>9</v>
      </c>
      <c r="C15" s="2" t="s">
        <v>12</v>
      </c>
      <c r="D15" s="1">
        <v>-5.3926338507012802E-3</v>
      </c>
      <c r="E15" s="1">
        <v>-1.2727067822487199</v>
      </c>
      <c r="F15" s="2">
        <v>0.20374733597525499</v>
      </c>
      <c r="G15" s="2">
        <v>0.305621003962882</v>
      </c>
      <c r="H15" s="1">
        <v>-1.3718575463656801E-2</v>
      </c>
      <c r="I15" s="1">
        <v>2.9333077622542298E-3</v>
      </c>
      <c r="J15" s="1">
        <v>0.195717299487882</v>
      </c>
      <c r="K15" s="1">
        <v>0.18551498193381699</v>
      </c>
      <c r="L15" s="2">
        <v>480</v>
      </c>
      <c r="M15" s="2" t="s">
        <v>13</v>
      </c>
    </row>
    <row r="16" spans="1:13" x14ac:dyDescent="0.3">
      <c r="A16" s="2">
        <v>3</v>
      </c>
      <c r="B16" s="2" t="s">
        <v>9</v>
      </c>
      <c r="C16" s="2" t="s">
        <v>14</v>
      </c>
      <c r="D16" s="1">
        <v>9.5309264129224303E-2</v>
      </c>
      <c r="E16" s="1">
        <v>1.13502721937861</v>
      </c>
      <c r="F16" s="2">
        <v>0.256938748292038</v>
      </c>
      <c r="G16" s="2">
        <v>0.36983607708702398</v>
      </c>
      <c r="H16" s="1">
        <v>-6.9692894459582697E-2</v>
      </c>
      <c r="I16" s="1">
        <v>0.26031142271803098</v>
      </c>
      <c r="J16" s="1">
        <v>0.195717299487882</v>
      </c>
      <c r="K16" s="1">
        <v>0.18551498193381699</v>
      </c>
      <c r="L16" s="2">
        <v>480</v>
      </c>
      <c r="M16" s="2" t="s">
        <v>13</v>
      </c>
    </row>
    <row r="17" spans="1:13" x14ac:dyDescent="0.3">
      <c r="A17" s="2">
        <v>3</v>
      </c>
      <c r="B17" s="2" t="s">
        <v>9</v>
      </c>
      <c r="C17" s="2" t="s">
        <v>324</v>
      </c>
      <c r="D17" s="1">
        <v>0.59199448286537304</v>
      </c>
      <c r="E17" s="1">
        <v>5.4078653878973704</v>
      </c>
      <c r="F17" s="2">
        <v>1.01419270678078E-7</v>
      </c>
      <c r="G17" s="2">
        <v>3.40052848744144E-7</v>
      </c>
      <c r="H17" s="1">
        <v>0.376888459016126</v>
      </c>
      <c r="I17" s="1">
        <v>0.80710050671461997</v>
      </c>
      <c r="J17" s="1">
        <v>0.195717299487882</v>
      </c>
      <c r="K17" s="1">
        <v>0.18551498193381699</v>
      </c>
      <c r="L17" s="2">
        <v>480</v>
      </c>
      <c r="M17" s="2" t="s">
        <v>11</v>
      </c>
    </row>
    <row r="18" spans="1:13" x14ac:dyDescent="0.3">
      <c r="A18" s="2">
        <v>3</v>
      </c>
      <c r="B18" s="2" t="s">
        <v>9</v>
      </c>
      <c r="C18" s="2" t="s">
        <v>325</v>
      </c>
      <c r="D18" s="1">
        <v>-0.14939275906553301</v>
      </c>
      <c r="E18" s="1">
        <v>-1.0560548834988901</v>
      </c>
      <c r="F18" s="2">
        <v>0.29148222472977398</v>
      </c>
      <c r="G18" s="2">
        <v>0.39558301927612199</v>
      </c>
      <c r="H18" s="1">
        <v>-0.42736654675535501</v>
      </c>
      <c r="I18" s="1">
        <v>0.128581028624288</v>
      </c>
      <c r="J18" s="1">
        <v>0.195717299487882</v>
      </c>
      <c r="K18" s="1">
        <v>0.18551498193381699</v>
      </c>
      <c r="L18" s="2">
        <v>480</v>
      </c>
      <c r="M18" s="2" t="s">
        <v>13</v>
      </c>
    </row>
    <row r="19" spans="1:13" x14ac:dyDescent="0.3">
      <c r="A19" s="2">
        <v>3</v>
      </c>
      <c r="B19" s="2" t="s">
        <v>9</v>
      </c>
      <c r="C19" s="2" t="s">
        <v>326</v>
      </c>
      <c r="D19" s="1">
        <v>0.28521803973133297</v>
      </c>
      <c r="E19" s="1">
        <v>2.0381863410863201</v>
      </c>
      <c r="F19" s="2">
        <v>4.2087038545204201E-2</v>
      </c>
      <c r="G19" s="2">
        <v>7.4042012255451803E-2</v>
      </c>
      <c r="H19" s="1">
        <v>1.02426097736908E-2</v>
      </c>
      <c r="I19" s="1">
        <v>0.56019346968897599</v>
      </c>
      <c r="J19" s="1">
        <v>0.195717299487882</v>
      </c>
      <c r="K19" s="1">
        <v>0.18551498193381699</v>
      </c>
      <c r="L19" s="2">
        <v>480</v>
      </c>
      <c r="M19" s="2" t="s">
        <v>13</v>
      </c>
    </row>
    <row r="20" spans="1:13" x14ac:dyDescent="0.3">
      <c r="A20" s="2">
        <v>4</v>
      </c>
      <c r="B20" s="2" t="s">
        <v>9</v>
      </c>
      <c r="C20" s="2" t="s">
        <v>17</v>
      </c>
      <c r="D20" s="1">
        <v>-0.30064284003656699</v>
      </c>
      <c r="E20" s="1">
        <v>-6.9224779488542403</v>
      </c>
      <c r="F20" s="2">
        <v>1.4520349288453601E-11</v>
      </c>
      <c r="G20" s="2">
        <v>8.6214573900193301E-11</v>
      </c>
      <c r="H20" s="1">
        <v>-0.385982335372482</v>
      </c>
      <c r="I20" s="1">
        <v>-0.21530334470065299</v>
      </c>
      <c r="J20" s="1">
        <v>0.24055638511556399</v>
      </c>
      <c r="K20" s="1">
        <v>0.23092285088869999</v>
      </c>
      <c r="L20" s="2">
        <v>480</v>
      </c>
      <c r="M20" s="2" t="s">
        <v>11</v>
      </c>
    </row>
    <row r="21" spans="1:13" x14ac:dyDescent="0.3">
      <c r="A21" s="2">
        <v>4</v>
      </c>
      <c r="B21" s="2" t="s">
        <v>9</v>
      </c>
      <c r="C21" s="2" t="s">
        <v>12</v>
      </c>
      <c r="D21" s="1">
        <v>-4.3944070556395697E-3</v>
      </c>
      <c r="E21" s="1">
        <v>-1.0847445194669501</v>
      </c>
      <c r="F21" s="2">
        <v>0.27858739453439502</v>
      </c>
      <c r="G21" s="2">
        <v>0.38356235479373202</v>
      </c>
      <c r="H21" s="1">
        <v>-1.23547834769602E-2</v>
      </c>
      <c r="I21" s="1">
        <v>3.5659693656810501E-3</v>
      </c>
      <c r="J21" s="1">
        <v>0.24055638511556399</v>
      </c>
      <c r="K21" s="1">
        <v>0.23092285088869999</v>
      </c>
      <c r="L21" s="2">
        <v>480</v>
      </c>
      <c r="M21" s="2" t="s">
        <v>13</v>
      </c>
    </row>
    <row r="22" spans="1:13" x14ac:dyDescent="0.3">
      <c r="A22" s="2">
        <v>4</v>
      </c>
      <c r="B22" s="2" t="s">
        <v>9</v>
      </c>
      <c r="C22" s="2" t="s">
        <v>14</v>
      </c>
      <c r="D22" s="1">
        <v>9.0361362038781798E-2</v>
      </c>
      <c r="E22" s="1">
        <v>1.1075742795133701</v>
      </c>
      <c r="F22" s="2">
        <v>0.268608622208101</v>
      </c>
      <c r="G22" s="2">
        <v>0.37804559488056</v>
      </c>
      <c r="H22" s="1">
        <v>-6.9952358249886007E-2</v>
      </c>
      <c r="I22" s="1">
        <v>0.25067508232745001</v>
      </c>
      <c r="J22" s="1">
        <v>0.24055638511556399</v>
      </c>
      <c r="K22" s="1">
        <v>0.23092285088869999</v>
      </c>
      <c r="L22" s="2">
        <v>480</v>
      </c>
      <c r="M22" s="2" t="s">
        <v>13</v>
      </c>
    </row>
    <row r="23" spans="1:13" x14ac:dyDescent="0.3">
      <c r="A23" s="2">
        <v>4</v>
      </c>
      <c r="B23" s="2" t="s">
        <v>9</v>
      </c>
      <c r="C23" s="2" t="s">
        <v>324</v>
      </c>
      <c r="D23" s="1">
        <v>0.56831886926037101</v>
      </c>
      <c r="E23" s="1">
        <v>5.3382430778548402</v>
      </c>
      <c r="F23" s="2">
        <v>1.45950880328312E-7</v>
      </c>
      <c r="G23" s="2">
        <v>4.8367442899498696E-7</v>
      </c>
      <c r="H23" s="1">
        <v>0.35912232021650897</v>
      </c>
      <c r="I23" s="1">
        <v>0.77751541830423299</v>
      </c>
      <c r="J23" s="1">
        <v>0.24055638511556399</v>
      </c>
      <c r="K23" s="1">
        <v>0.23092285088869999</v>
      </c>
      <c r="L23" s="2">
        <v>480</v>
      </c>
      <c r="M23" s="2" t="s">
        <v>11</v>
      </c>
    </row>
    <row r="24" spans="1:13" x14ac:dyDescent="0.3">
      <c r="A24" s="2">
        <v>4</v>
      </c>
      <c r="B24" s="2" t="s">
        <v>9</v>
      </c>
      <c r="C24" s="2" t="s">
        <v>325</v>
      </c>
      <c r="D24" s="1">
        <v>-0.21589852144926</v>
      </c>
      <c r="E24" s="1">
        <v>-1.65509981730117</v>
      </c>
      <c r="F24" s="2">
        <v>9.8567564545270894E-2</v>
      </c>
      <c r="G24" s="2">
        <v>0.15781885334495599</v>
      </c>
      <c r="H24" s="1">
        <v>-0.47222074587264401</v>
      </c>
      <c r="I24" s="1">
        <v>4.0423702974122802E-2</v>
      </c>
      <c r="J24" s="1">
        <v>0.24055638511556399</v>
      </c>
      <c r="K24" s="1">
        <v>0.23092285088869999</v>
      </c>
      <c r="L24" s="2">
        <v>480</v>
      </c>
      <c r="M24" s="2" t="s">
        <v>13</v>
      </c>
    </row>
    <row r="25" spans="1:13" x14ac:dyDescent="0.3">
      <c r="A25" s="2">
        <v>4</v>
      </c>
      <c r="B25" s="2" t="s">
        <v>9</v>
      </c>
      <c r="C25" s="2" t="s">
        <v>326</v>
      </c>
      <c r="D25" s="1">
        <v>0.17517105912030001</v>
      </c>
      <c r="E25" s="1">
        <v>1.3805531637109401</v>
      </c>
      <c r="F25" s="2">
        <v>0.16806841647488999</v>
      </c>
      <c r="G25" s="2">
        <v>0.25752418653410603</v>
      </c>
      <c r="H25" s="1">
        <v>-7.4156339727082493E-2</v>
      </c>
      <c r="I25" s="1">
        <v>0.42449845796768299</v>
      </c>
      <c r="J25" s="1">
        <v>0.24055638511556399</v>
      </c>
      <c r="K25" s="1">
        <v>0.23092285088869999</v>
      </c>
      <c r="L25" s="2">
        <v>480</v>
      </c>
      <c r="M25" s="2" t="s">
        <v>13</v>
      </c>
    </row>
    <row r="26" spans="1:13" x14ac:dyDescent="0.3">
      <c r="A26" s="2">
        <v>5</v>
      </c>
      <c r="B26" s="2" t="s">
        <v>9</v>
      </c>
      <c r="C26" s="2" t="s">
        <v>18</v>
      </c>
      <c r="D26" s="1">
        <v>-0.34790340556778898</v>
      </c>
      <c r="E26" s="1">
        <v>-8.3953593961583692</v>
      </c>
      <c r="F26" s="2">
        <v>5.4616101328966899E-16</v>
      </c>
      <c r="G26" s="2">
        <v>9.7284930492222193E-15</v>
      </c>
      <c r="H26" s="1">
        <v>-0.429333049116363</v>
      </c>
      <c r="I26" s="1">
        <v>-0.26647376201921502</v>
      </c>
      <c r="J26" s="1">
        <v>0.269802558372021</v>
      </c>
      <c r="K26" s="1">
        <v>0.26052038750386902</v>
      </c>
      <c r="L26" s="2">
        <v>479</v>
      </c>
      <c r="M26" s="2" t="s">
        <v>11</v>
      </c>
    </row>
    <row r="27" spans="1:13" x14ac:dyDescent="0.3">
      <c r="A27" s="2">
        <v>5</v>
      </c>
      <c r="B27" s="2" t="s">
        <v>9</v>
      </c>
      <c r="C27" s="2" t="s">
        <v>12</v>
      </c>
      <c r="D27" s="1">
        <v>-4.0750666437165597E-3</v>
      </c>
      <c r="E27" s="1">
        <v>-1.03413915739646</v>
      </c>
      <c r="F27" s="2">
        <v>0.30160066494319998</v>
      </c>
      <c r="G27" s="2">
        <v>0.40545372409816999</v>
      </c>
      <c r="H27" s="1">
        <v>-1.1818238154433201E-2</v>
      </c>
      <c r="I27" s="1">
        <v>3.6681048670000401E-3</v>
      </c>
      <c r="J27" s="1">
        <v>0.269802558372021</v>
      </c>
      <c r="K27" s="1">
        <v>0.26052038750386902</v>
      </c>
      <c r="L27" s="2">
        <v>479</v>
      </c>
      <c r="M27" s="2" t="s">
        <v>13</v>
      </c>
    </row>
    <row r="28" spans="1:13" x14ac:dyDescent="0.3">
      <c r="A28" s="2">
        <v>5</v>
      </c>
      <c r="B28" s="2" t="s">
        <v>9</v>
      </c>
      <c r="C28" s="2" t="s">
        <v>14</v>
      </c>
      <c r="D28" s="1">
        <v>6.8789015052473895E-2</v>
      </c>
      <c r="E28" s="1">
        <v>0.86047258277366201</v>
      </c>
      <c r="F28" s="2">
        <v>0.38996545156162499</v>
      </c>
      <c r="G28" s="2">
        <v>0.50673506103157295</v>
      </c>
      <c r="H28" s="1">
        <v>-8.8299777078082606E-2</v>
      </c>
      <c r="I28" s="1">
        <v>0.22587780718302999</v>
      </c>
      <c r="J28" s="1">
        <v>0.269802558372021</v>
      </c>
      <c r="K28" s="1">
        <v>0.26052038750386902</v>
      </c>
      <c r="L28" s="2">
        <v>479</v>
      </c>
      <c r="M28" s="2" t="s">
        <v>13</v>
      </c>
    </row>
    <row r="29" spans="1:13" x14ac:dyDescent="0.3">
      <c r="A29" s="2">
        <v>5</v>
      </c>
      <c r="B29" s="2" t="s">
        <v>9</v>
      </c>
      <c r="C29" s="2" t="s">
        <v>324</v>
      </c>
      <c r="D29" s="1">
        <v>0.58319187840708298</v>
      </c>
      <c r="E29" s="1">
        <v>5.6116034800397196</v>
      </c>
      <c r="F29" s="2">
        <v>3.4222279794803698E-8</v>
      </c>
      <c r="G29" s="2">
        <v>1.33607530705741E-7</v>
      </c>
      <c r="H29" s="1">
        <v>0.37897687889087101</v>
      </c>
      <c r="I29" s="1">
        <v>0.787406877923296</v>
      </c>
      <c r="J29" s="1">
        <v>0.269802558372021</v>
      </c>
      <c r="K29" s="1">
        <v>0.26052038750386902</v>
      </c>
      <c r="L29" s="2">
        <v>479</v>
      </c>
      <c r="M29" s="2" t="s">
        <v>11</v>
      </c>
    </row>
    <row r="30" spans="1:13" x14ac:dyDescent="0.3">
      <c r="A30" s="2">
        <v>5</v>
      </c>
      <c r="B30" s="2" t="s">
        <v>9</v>
      </c>
      <c r="C30" s="2" t="s">
        <v>325</v>
      </c>
      <c r="D30" s="1">
        <v>-0.235952269483378</v>
      </c>
      <c r="E30" s="1">
        <v>-1.85908510704682</v>
      </c>
      <c r="F30" s="2">
        <v>6.3637186583532193E-2</v>
      </c>
      <c r="G30" s="2">
        <v>0.10731714897222901</v>
      </c>
      <c r="H30" s="1">
        <v>-0.48534743665186902</v>
      </c>
      <c r="I30" s="1">
        <v>1.3442897685112001E-2</v>
      </c>
      <c r="J30" s="1">
        <v>0.269802558372021</v>
      </c>
      <c r="K30" s="1">
        <v>0.26052038750386902</v>
      </c>
      <c r="L30" s="2">
        <v>479</v>
      </c>
      <c r="M30" s="2" t="s">
        <v>13</v>
      </c>
    </row>
    <row r="31" spans="1:13" x14ac:dyDescent="0.3">
      <c r="A31" s="2">
        <v>5</v>
      </c>
      <c r="B31" s="2" t="s">
        <v>9</v>
      </c>
      <c r="C31" s="2" t="s">
        <v>326</v>
      </c>
      <c r="D31" s="1">
        <v>0.182168287255185</v>
      </c>
      <c r="E31" s="1">
        <v>1.47161948590926</v>
      </c>
      <c r="F31" s="2">
        <v>0.14179005918706999</v>
      </c>
      <c r="G31" s="2">
        <v>0.22203388389184101</v>
      </c>
      <c r="H31" s="1">
        <v>-6.10747354491347E-2</v>
      </c>
      <c r="I31" s="1">
        <v>0.42541130995950499</v>
      </c>
      <c r="J31" s="1">
        <v>0.269802558372021</v>
      </c>
      <c r="K31" s="1">
        <v>0.26052038750386902</v>
      </c>
      <c r="L31" s="2">
        <v>479</v>
      </c>
      <c r="M31" s="2" t="s">
        <v>13</v>
      </c>
    </row>
    <row r="32" spans="1:13" x14ac:dyDescent="0.3">
      <c r="A32" s="2">
        <v>6</v>
      </c>
      <c r="B32" s="2" t="s">
        <v>9</v>
      </c>
      <c r="C32" s="2" t="s">
        <v>19</v>
      </c>
      <c r="D32" s="1">
        <v>-0.20818533719660201</v>
      </c>
      <c r="E32" s="1">
        <v>-4.8750298232023797</v>
      </c>
      <c r="F32" s="2">
        <v>1.48776956739004E-6</v>
      </c>
      <c r="G32" s="2">
        <v>4.2401432670616197E-6</v>
      </c>
      <c r="H32" s="1">
        <v>-0.292099187228546</v>
      </c>
      <c r="I32" s="1">
        <v>-0.124271487164658</v>
      </c>
      <c r="J32" s="1">
        <v>0.203629138725158</v>
      </c>
      <c r="K32" s="1">
        <v>0.19352718276818301</v>
      </c>
      <c r="L32" s="2">
        <v>480</v>
      </c>
      <c r="M32" s="2" t="s">
        <v>11</v>
      </c>
    </row>
    <row r="33" spans="1:13" x14ac:dyDescent="0.3">
      <c r="A33" s="2">
        <v>6</v>
      </c>
      <c r="B33" s="2" t="s">
        <v>9</v>
      </c>
      <c r="C33" s="2" t="s">
        <v>12</v>
      </c>
      <c r="D33" s="1">
        <v>-8.7855947174501191E-3</v>
      </c>
      <c r="E33" s="1">
        <v>-2.16217155869156</v>
      </c>
      <c r="F33" s="2">
        <v>3.1105640051844401E-2</v>
      </c>
      <c r="G33" s="2">
        <v>5.7565632563478297E-2</v>
      </c>
      <c r="H33" s="1">
        <v>-1.6769985798415401E-2</v>
      </c>
      <c r="I33" s="1">
        <v>-8.0120363648483598E-4</v>
      </c>
      <c r="J33" s="1">
        <v>0.203629138725158</v>
      </c>
      <c r="K33" s="1">
        <v>0.19352718276818301</v>
      </c>
      <c r="L33" s="2">
        <v>480</v>
      </c>
      <c r="M33" s="2" t="s">
        <v>13</v>
      </c>
    </row>
    <row r="34" spans="1:13" x14ac:dyDescent="0.3">
      <c r="A34" s="2">
        <v>6</v>
      </c>
      <c r="B34" s="2" t="s">
        <v>9</v>
      </c>
      <c r="C34" s="2" t="s">
        <v>14</v>
      </c>
      <c r="D34" s="1">
        <v>0.11533711213159301</v>
      </c>
      <c r="E34" s="1">
        <v>1.3810763571975599</v>
      </c>
      <c r="F34" s="2">
        <v>0.167907608396131</v>
      </c>
      <c r="G34" s="2">
        <v>0.25752418653410603</v>
      </c>
      <c r="H34" s="1">
        <v>-4.8764243391085003E-2</v>
      </c>
      <c r="I34" s="1">
        <v>0.27943846765427</v>
      </c>
      <c r="J34" s="1">
        <v>0.203629138725158</v>
      </c>
      <c r="K34" s="1">
        <v>0.19352718276818301</v>
      </c>
      <c r="L34" s="2">
        <v>480</v>
      </c>
      <c r="M34" s="2" t="s">
        <v>13</v>
      </c>
    </row>
    <row r="35" spans="1:13" x14ac:dyDescent="0.3">
      <c r="A35" s="2">
        <v>6</v>
      </c>
      <c r="B35" s="2" t="s">
        <v>9</v>
      </c>
      <c r="C35" s="2" t="s">
        <v>324</v>
      </c>
      <c r="D35" s="1">
        <v>0.60649503080331002</v>
      </c>
      <c r="E35" s="1">
        <v>5.57391270549412</v>
      </c>
      <c r="F35" s="2">
        <v>4.1907340359318803E-8</v>
      </c>
      <c r="G35" s="2">
        <v>1.5715252634744601E-7</v>
      </c>
      <c r="H35" s="1">
        <v>0.39268510145545199</v>
      </c>
      <c r="I35" s="1">
        <v>0.82030496015116805</v>
      </c>
      <c r="J35" s="1">
        <v>0.203629138725158</v>
      </c>
      <c r="K35" s="1">
        <v>0.19352718276818301</v>
      </c>
      <c r="L35" s="2">
        <v>480</v>
      </c>
      <c r="M35" s="2" t="s">
        <v>11</v>
      </c>
    </row>
    <row r="36" spans="1:13" x14ac:dyDescent="0.3">
      <c r="A36" s="2">
        <v>6</v>
      </c>
      <c r="B36" s="2" t="s">
        <v>9</v>
      </c>
      <c r="C36" s="2" t="s">
        <v>325</v>
      </c>
      <c r="D36" s="1">
        <v>-0.26499826736062998</v>
      </c>
      <c r="E36" s="1">
        <v>-1.9873723844168001</v>
      </c>
      <c r="F36" s="2">
        <v>4.7457411147897602E-2</v>
      </c>
      <c r="G36" s="2">
        <v>8.2471720592383002E-2</v>
      </c>
      <c r="H36" s="1">
        <v>-0.52701231096277201</v>
      </c>
      <c r="I36" s="1">
        <v>-2.9842237584884498E-3</v>
      </c>
      <c r="J36" s="1">
        <v>0.203629138725158</v>
      </c>
      <c r="K36" s="1">
        <v>0.19352718276818301</v>
      </c>
      <c r="L36" s="2">
        <v>480</v>
      </c>
      <c r="M36" s="2" t="s">
        <v>13</v>
      </c>
    </row>
    <row r="37" spans="1:13" x14ac:dyDescent="0.3">
      <c r="A37" s="2">
        <v>6</v>
      </c>
      <c r="B37" s="2" t="s">
        <v>9</v>
      </c>
      <c r="C37" s="2" t="s">
        <v>326</v>
      </c>
      <c r="D37" s="1">
        <v>0.149638424038811</v>
      </c>
      <c r="E37" s="1">
        <v>1.1493751681909701</v>
      </c>
      <c r="F37" s="2">
        <v>0.250982155020471</v>
      </c>
      <c r="G37" s="2">
        <v>0.36309601107022399</v>
      </c>
      <c r="H37" s="1">
        <v>-0.106186056790847</v>
      </c>
      <c r="I37" s="1">
        <v>0.40546290486846898</v>
      </c>
      <c r="J37" s="1">
        <v>0.203629138725158</v>
      </c>
      <c r="K37" s="1">
        <v>0.19352718276818301</v>
      </c>
      <c r="L37" s="2">
        <v>480</v>
      </c>
      <c r="M37" s="2" t="s">
        <v>13</v>
      </c>
    </row>
    <row r="38" spans="1:13" x14ac:dyDescent="0.3">
      <c r="A38" s="2">
        <v>7</v>
      </c>
      <c r="B38" s="2" t="s">
        <v>9</v>
      </c>
      <c r="C38" s="2" t="s">
        <v>20</v>
      </c>
      <c r="D38" s="1">
        <v>6.4560189096148399E-2</v>
      </c>
      <c r="E38" s="1">
        <v>1.5160180622167001</v>
      </c>
      <c r="F38" s="2">
        <v>0.130182772380038</v>
      </c>
      <c r="G38" s="2">
        <v>0.20612272293506101</v>
      </c>
      <c r="H38" s="1">
        <v>-1.91197208342626E-2</v>
      </c>
      <c r="I38" s="1">
        <v>0.14824009902655899</v>
      </c>
      <c r="J38" s="1">
        <v>0.16765978073287999</v>
      </c>
      <c r="K38" s="1">
        <v>0.15710155384999899</v>
      </c>
      <c r="L38" s="2">
        <v>480</v>
      </c>
      <c r="M38" s="2" t="s">
        <v>13</v>
      </c>
    </row>
    <row r="39" spans="1:13" x14ac:dyDescent="0.3">
      <c r="A39" s="2">
        <v>7</v>
      </c>
      <c r="B39" s="2" t="s">
        <v>9</v>
      </c>
      <c r="C39" s="2" t="s">
        <v>12</v>
      </c>
      <c r="D39" s="1">
        <v>-1.11994141710073E-2</v>
      </c>
      <c r="E39" s="1">
        <v>-2.6926812816506498</v>
      </c>
      <c r="F39" s="2">
        <v>7.3395591540866599E-3</v>
      </c>
      <c r="G39" s="2">
        <v>1.4835279141238999E-2</v>
      </c>
      <c r="H39" s="1">
        <v>-1.9372219236039798E-2</v>
      </c>
      <c r="I39" s="1">
        <v>-3.02660910597482E-3</v>
      </c>
      <c r="J39" s="1">
        <v>0.16765978073287999</v>
      </c>
      <c r="K39" s="1">
        <v>0.15710155384999899</v>
      </c>
      <c r="L39" s="2">
        <v>480</v>
      </c>
      <c r="M39" s="2" t="s">
        <v>21</v>
      </c>
    </row>
    <row r="40" spans="1:13" x14ac:dyDescent="0.3">
      <c r="A40" s="2">
        <v>7</v>
      </c>
      <c r="B40" s="2" t="s">
        <v>9</v>
      </c>
      <c r="C40" s="2" t="s">
        <v>14</v>
      </c>
      <c r="D40" s="1">
        <v>9.0742127909740705E-2</v>
      </c>
      <c r="E40" s="1">
        <v>1.0529646528154399</v>
      </c>
      <c r="F40" s="2">
        <v>0.292894792151357</v>
      </c>
      <c r="G40" s="2">
        <v>0.39561618845088498</v>
      </c>
      <c r="H40" s="1">
        <v>-7.8596467319676094E-2</v>
      </c>
      <c r="I40" s="1">
        <v>0.26008072313915798</v>
      </c>
      <c r="J40" s="1">
        <v>0.16765978073287999</v>
      </c>
      <c r="K40" s="1">
        <v>0.15710155384999899</v>
      </c>
      <c r="L40" s="2">
        <v>480</v>
      </c>
      <c r="M40" s="2" t="s">
        <v>13</v>
      </c>
    </row>
    <row r="41" spans="1:13" x14ac:dyDescent="0.3">
      <c r="A41" s="2">
        <v>7</v>
      </c>
      <c r="B41" s="2" t="s">
        <v>9</v>
      </c>
      <c r="C41" s="2" t="s">
        <v>324</v>
      </c>
      <c r="D41" s="1">
        <v>0.61320134878281296</v>
      </c>
      <c r="E41" s="1">
        <v>5.5126234169608397</v>
      </c>
      <c r="F41" s="2">
        <v>5.8220563266333501E-8</v>
      </c>
      <c r="G41" s="2">
        <v>2.0485013001117301E-7</v>
      </c>
      <c r="H41" s="1">
        <v>0.39462379472666698</v>
      </c>
      <c r="I41" s="1">
        <v>0.83177890283895795</v>
      </c>
      <c r="J41" s="1">
        <v>0.16765978073287999</v>
      </c>
      <c r="K41" s="1">
        <v>0.15710155384999899</v>
      </c>
      <c r="L41" s="2">
        <v>480</v>
      </c>
      <c r="M41" s="2" t="s">
        <v>11</v>
      </c>
    </row>
    <row r="42" spans="1:13" x14ac:dyDescent="0.3">
      <c r="A42" s="2">
        <v>7</v>
      </c>
      <c r="B42" s="2" t="s">
        <v>9</v>
      </c>
      <c r="C42" s="2" t="s">
        <v>325</v>
      </c>
      <c r="D42" s="1">
        <v>-0.37680098715363303</v>
      </c>
      <c r="E42" s="1">
        <v>-2.7945382089031701</v>
      </c>
      <c r="F42" s="2">
        <v>5.4085518564395904E-3</v>
      </c>
      <c r="G42" s="2">
        <v>1.1169835355690501E-2</v>
      </c>
      <c r="H42" s="1">
        <v>-0.64175028069423201</v>
      </c>
      <c r="I42" s="1">
        <v>-0.111851693613034</v>
      </c>
      <c r="J42" s="1">
        <v>0.16765978073287999</v>
      </c>
      <c r="K42" s="1">
        <v>0.15710155384999899</v>
      </c>
      <c r="L42" s="2">
        <v>480</v>
      </c>
      <c r="M42" s="2" t="s">
        <v>21</v>
      </c>
    </row>
    <row r="43" spans="1:13" x14ac:dyDescent="0.3">
      <c r="A43" s="2">
        <v>7</v>
      </c>
      <c r="B43" s="2" t="s">
        <v>9</v>
      </c>
      <c r="C43" s="2" t="s">
        <v>326</v>
      </c>
      <c r="D43" s="1">
        <v>5.1261630755606198E-2</v>
      </c>
      <c r="E43" s="1">
        <v>0.38970136523118798</v>
      </c>
      <c r="F43" s="2">
        <v>0.696932793317245</v>
      </c>
      <c r="G43" s="2">
        <v>0.76689515866955504</v>
      </c>
      <c r="H43" s="1">
        <v>-0.20721499564399901</v>
      </c>
      <c r="I43" s="1">
        <v>0.30973825715521203</v>
      </c>
      <c r="J43" s="1">
        <v>0.16765978073287999</v>
      </c>
      <c r="K43" s="1">
        <v>0.15710155384999899</v>
      </c>
      <c r="L43" s="2">
        <v>480</v>
      </c>
      <c r="M43" s="2" t="s">
        <v>13</v>
      </c>
    </row>
    <row r="44" spans="1:13" x14ac:dyDescent="0.3">
      <c r="A44" s="2">
        <v>8</v>
      </c>
      <c r="B44" s="2" t="s">
        <v>9</v>
      </c>
      <c r="C44" s="2" t="s">
        <v>22</v>
      </c>
      <c r="D44" s="1">
        <v>-0.14845755268022001</v>
      </c>
      <c r="E44" s="1">
        <v>-2.91578888539448</v>
      </c>
      <c r="F44" s="2">
        <v>3.7707414934826399E-3</v>
      </c>
      <c r="G44" s="2">
        <v>8.0801603431770799E-3</v>
      </c>
      <c r="H44" s="1">
        <v>-0.24858679200178699</v>
      </c>
      <c r="I44" s="1">
        <v>-4.8328313358653403E-2</v>
      </c>
      <c r="J44" s="1">
        <v>0.171578407700723</v>
      </c>
      <c r="K44" s="1">
        <v>0.157732921478451</v>
      </c>
      <c r="L44" s="2">
        <v>366</v>
      </c>
      <c r="M44" s="2" t="s">
        <v>23</v>
      </c>
    </row>
    <row r="45" spans="1:13" x14ac:dyDescent="0.3">
      <c r="A45" s="2">
        <v>8</v>
      </c>
      <c r="B45" s="2" t="s">
        <v>9</v>
      </c>
      <c r="C45" s="2" t="s">
        <v>12</v>
      </c>
      <c r="D45" s="1">
        <v>-1.0356685415523001E-2</v>
      </c>
      <c r="E45" s="1">
        <v>-2.1483811783639899</v>
      </c>
      <c r="F45" s="2">
        <v>3.2351986816633399E-2</v>
      </c>
      <c r="G45" s="2">
        <v>5.9485911243487198E-2</v>
      </c>
      <c r="H45" s="1">
        <v>-1.9837030411400301E-2</v>
      </c>
      <c r="I45" s="1">
        <v>-8.7634041964564601E-4</v>
      </c>
      <c r="J45" s="1">
        <v>0.171578407700723</v>
      </c>
      <c r="K45" s="1">
        <v>0.157732921478451</v>
      </c>
      <c r="L45" s="2">
        <v>366</v>
      </c>
      <c r="M45" s="2" t="s">
        <v>13</v>
      </c>
    </row>
    <row r="46" spans="1:13" x14ac:dyDescent="0.3">
      <c r="A46" s="2">
        <v>8</v>
      </c>
      <c r="B46" s="2" t="s">
        <v>9</v>
      </c>
      <c r="C46" s="2" t="s">
        <v>14</v>
      </c>
      <c r="D46" s="1">
        <v>0.18300253215023901</v>
      </c>
      <c r="E46" s="1">
        <v>1.83836253394425</v>
      </c>
      <c r="F46" s="2">
        <v>6.6834970452442896E-2</v>
      </c>
      <c r="G46" s="2">
        <v>0.111391617420738</v>
      </c>
      <c r="H46" s="1">
        <v>-1.27649857781968E-2</v>
      </c>
      <c r="I46" s="1">
        <v>0.37877005007867398</v>
      </c>
      <c r="J46" s="1">
        <v>0.171578407700723</v>
      </c>
      <c r="K46" s="1">
        <v>0.157732921478451</v>
      </c>
      <c r="L46" s="2">
        <v>366</v>
      </c>
      <c r="M46" s="2" t="s">
        <v>13</v>
      </c>
    </row>
    <row r="47" spans="1:13" x14ac:dyDescent="0.3">
      <c r="A47" s="2">
        <v>8</v>
      </c>
      <c r="B47" s="2" t="s">
        <v>9</v>
      </c>
      <c r="C47" s="2" t="s">
        <v>324</v>
      </c>
      <c r="D47" s="1">
        <v>0.66990776247657802</v>
      </c>
      <c r="E47" s="1">
        <v>4.9605610204846204</v>
      </c>
      <c r="F47" s="2">
        <v>1.0869970528862599E-6</v>
      </c>
      <c r="G47" s="2">
        <v>3.1937542275524098E-6</v>
      </c>
      <c r="H47" s="1">
        <v>0.404325595639003</v>
      </c>
      <c r="I47" s="1">
        <v>0.93548992931415298</v>
      </c>
      <c r="J47" s="1">
        <v>0.171578407700723</v>
      </c>
      <c r="K47" s="1">
        <v>0.157732921478451</v>
      </c>
      <c r="L47" s="2">
        <v>366</v>
      </c>
      <c r="M47" s="2" t="s">
        <v>11</v>
      </c>
    </row>
    <row r="48" spans="1:13" x14ac:dyDescent="0.3">
      <c r="A48" s="2">
        <v>8</v>
      </c>
      <c r="B48" s="2" t="s">
        <v>9</v>
      </c>
      <c r="C48" s="2" t="s">
        <v>325</v>
      </c>
      <c r="D48" s="1">
        <v>-0.31178691283272703</v>
      </c>
      <c r="E48" s="1">
        <v>-2.1668821063422401</v>
      </c>
      <c r="F48" s="2">
        <v>3.0901037203630102E-2</v>
      </c>
      <c r="G48" s="2">
        <v>5.7560755575389401E-2</v>
      </c>
      <c r="H48" s="1">
        <v>-0.59475489288926098</v>
      </c>
      <c r="I48" s="1">
        <v>-2.8818932776193101E-2</v>
      </c>
      <c r="J48" s="1">
        <v>0.171578407700723</v>
      </c>
      <c r="K48" s="1">
        <v>0.157732921478451</v>
      </c>
      <c r="L48" s="2">
        <v>366</v>
      </c>
      <c r="M48" s="2" t="s">
        <v>13</v>
      </c>
    </row>
    <row r="49" spans="1:13" x14ac:dyDescent="0.3">
      <c r="A49" s="2">
        <v>8</v>
      </c>
      <c r="B49" s="2" t="s">
        <v>9</v>
      </c>
      <c r="C49" s="2" t="s">
        <v>326</v>
      </c>
      <c r="D49" s="1">
        <v>0.15810669243015699</v>
      </c>
      <c r="E49" s="1">
        <v>1.12446870342121</v>
      </c>
      <c r="F49" s="2">
        <v>0.26156552152263102</v>
      </c>
      <c r="G49" s="2">
        <v>0.373173232393262</v>
      </c>
      <c r="H49" s="1">
        <v>-0.11840759552443</v>
      </c>
      <c r="I49" s="1">
        <v>0.434620980384745</v>
      </c>
      <c r="J49" s="1">
        <v>0.171578407700723</v>
      </c>
      <c r="K49" s="1">
        <v>0.157732921478451</v>
      </c>
      <c r="L49" s="2">
        <v>366</v>
      </c>
      <c r="M49" s="2" t="s">
        <v>13</v>
      </c>
    </row>
    <row r="50" spans="1:13" x14ac:dyDescent="0.3">
      <c r="A50" s="2">
        <v>9</v>
      </c>
      <c r="B50" s="2" t="s">
        <v>9</v>
      </c>
      <c r="C50" s="2" t="s">
        <v>24</v>
      </c>
      <c r="D50" s="1">
        <v>-0.135232682168718</v>
      </c>
      <c r="E50" s="1">
        <v>-2.5697329056129399</v>
      </c>
      <c r="F50" s="2">
        <v>1.06756353110365E-2</v>
      </c>
      <c r="G50" s="2">
        <v>2.1128861553093001E-2</v>
      </c>
      <c r="H50" s="1">
        <v>-0.23880692622682301</v>
      </c>
      <c r="I50" s="1">
        <v>-3.1658438110613502E-2</v>
      </c>
      <c r="J50" s="1">
        <v>0.26616159907944698</v>
      </c>
      <c r="K50" s="1">
        <v>0.25103091040067199</v>
      </c>
      <c r="L50" s="2">
        <v>298</v>
      </c>
      <c r="M50" s="2" t="s">
        <v>21</v>
      </c>
    </row>
    <row r="51" spans="1:13" x14ac:dyDescent="0.3">
      <c r="A51" s="2">
        <v>9</v>
      </c>
      <c r="B51" s="2" t="s">
        <v>9</v>
      </c>
      <c r="C51" s="2" t="s">
        <v>12</v>
      </c>
      <c r="D51" s="1">
        <v>-1.2852242176556699E-3</v>
      </c>
      <c r="E51" s="1">
        <v>-0.241592523412786</v>
      </c>
      <c r="F51" s="2">
        <v>0.80926606794757805</v>
      </c>
      <c r="G51" s="2">
        <v>0.85422529394466595</v>
      </c>
      <c r="H51" s="1">
        <v>-1.17553887548485E-2</v>
      </c>
      <c r="I51" s="1">
        <v>9.1849403195371805E-3</v>
      </c>
      <c r="J51" s="1">
        <v>0.26616159907944698</v>
      </c>
      <c r="K51" s="1">
        <v>0.25103091040067199</v>
      </c>
      <c r="L51" s="2">
        <v>298</v>
      </c>
      <c r="M51" s="2" t="s">
        <v>13</v>
      </c>
    </row>
    <row r="52" spans="1:13" x14ac:dyDescent="0.3">
      <c r="A52" s="2">
        <v>9</v>
      </c>
      <c r="B52" s="2" t="s">
        <v>9</v>
      </c>
      <c r="C52" s="2" t="s">
        <v>14</v>
      </c>
      <c r="D52" s="1">
        <v>3.5882820620898703E-2</v>
      </c>
      <c r="E52" s="1">
        <v>0.35853533125170201</v>
      </c>
      <c r="F52" s="2">
        <v>0.720202699004862</v>
      </c>
      <c r="G52" s="2">
        <v>0.78945295852455999</v>
      </c>
      <c r="H52" s="1">
        <v>-0.161092906049108</v>
      </c>
      <c r="I52" s="1">
        <v>0.23285854729090499</v>
      </c>
      <c r="J52" s="1">
        <v>0.26616159907944698</v>
      </c>
      <c r="K52" s="1">
        <v>0.25103091040067199</v>
      </c>
      <c r="L52" s="2">
        <v>298</v>
      </c>
      <c r="M52" s="2" t="s">
        <v>13</v>
      </c>
    </row>
    <row r="53" spans="1:13" x14ac:dyDescent="0.3">
      <c r="A53" s="2">
        <v>9</v>
      </c>
      <c r="B53" s="2" t="s">
        <v>9</v>
      </c>
      <c r="C53" s="2" t="s">
        <v>324</v>
      </c>
      <c r="D53" s="1">
        <v>0.95606709156449698</v>
      </c>
      <c r="E53" s="1">
        <v>7.4686505699382799</v>
      </c>
      <c r="F53" s="2">
        <v>9.4933592171689404E-13</v>
      </c>
      <c r="G53" s="2">
        <v>7.7303067911232807E-12</v>
      </c>
      <c r="H53" s="1">
        <v>0.70412291470508703</v>
      </c>
      <c r="I53" s="1">
        <v>1.2080112684239099</v>
      </c>
      <c r="J53" s="1">
        <v>0.26616159907944698</v>
      </c>
      <c r="K53" s="1">
        <v>0.25103091040067199</v>
      </c>
      <c r="L53" s="2">
        <v>298</v>
      </c>
      <c r="M53" s="2" t="s">
        <v>11</v>
      </c>
    </row>
    <row r="54" spans="1:13" x14ac:dyDescent="0.3">
      <c r="A54" s="2">
        <v>9</v>
      </c>
      <c r="B54" s="2" t="s">
        <v>9</v>
      </c>
      <c r="C54" s="2" t="s">
        <v>325</v>
      </c>
      <c r="D54" s="1">
        <v>-6.4675309572520406E-2</v>
      </c>
      <c r="E54" s="1">
        <v>-0.44227546080257801</v>
      </c>
      <c r="F54" s="2">
        <v>0.65861841413428202</v>
      </c>
      <c r="G54" s="2">
        <v>0.73322753136043095</v>
      </c>
      <c r="H54" s="1">
        <v>-0.35248391074384899</v>
      </c>
      <c r="I54" s="1">
        <v>0.22313329159880799</v>
      </c>
      <c r="J54" s="1">
        <v>0.26616159907944698</v>
      </c>
      <c r="K54" s="1">
        <v>0.25103091040067199</v>
      </c>
      <c r="L54" s="2">
        <v>298</v>
      </c>
      <c r="M54" s="2" t="s">
        <v>13</v>
      </c>
    </row>
    <row r="55" spans="1:13" x14ac:dyDescent="0.3">
      <c r="A55" s="2">
        <v>9</v>
      </c>
      <c r="B55" s="2" t="s">
        <v>9</v>
      </c>
      <c r="C55" s="2" t="s">
        <v>326</v>
      </c>
      <c r="D55" s="1">
        <v>0.174263629437376</v>
      </c>
      <c r="E55" s="1">
        <v>0.81084421051939204</v>
      </c>
      <c r="F55" s="2">
        <v>0.41811779222293499</v>
      </c>
      <c r="G55" s="2">
        <v>0.52494965102879498</v>
      </c>
      <c r="H55" s="1">
        <v>-0.24872377079217001</v>
      </c>
      <c r="I55" s="1">
        <v>0.59725102966692201</v>
      </c>
      <c r="J55" s="1">
        <v>0.26616159907944698</v>
      </c>
      <c r="K55" s="1">
        <v>0.25103091040067199</v>
      </c>
      <c r="L55" s="2">
        <v>298</v>
      </c>
      <c r="M55" s="2" t="s">
        <v>13</v>
      </c>
    </row>
    <row r="56" spans="1:13" x14ac:dyDescent="0.3">
      <c r="A56" s="2">
        <v>10</v>
      </c>
      <c r="B56" s="2" t="s">
        <v>9</v>
      </c>
      <c r="C56" s="2" t="s">
        <v>331</v>
      </c>
      <c r="D56" s="1">
        <v>-0.10450605664745399</v>
      </c>
      <c r="E56" s="1">
        <v>-2.12181146554498</v>
      </c>
      <c r="F56" s="2">
        <v>3.4372818076186598E-2</v>
      </c>
      <c r="G56" s="2">
        <v>6.2396516889892902E-2</v>
      </c>
      <c r="H56" s="1">
        <v>-0.20128824879110399</v>
      </c>
      <c r="I56" s="1">
        <v>-7.7238645038038801E-3</v>
      </c>
      <c r="J56" s="1">
        <v>0.171501206922202</v>
      </c>
      <c r="K56" s="1">
        <v>0.160991708489925</v>
      </c>
      <c r="L56" s="2">
        <v>480</v>
      </c>
      <c r="M56" s="2" t="s">
        <v>13</v>
      </c>
    </row>
    <row r="57" spans="1:13" x14ac:dyDescent="0.3">
      <c r="A57" s="2">
        <v>10</v>
      </c>
      <c r="B57" s="2" t="s">
        <v>9</v>
      </c>
      <c r="C57" s="2" t="s">
        <v>12</v>
      </c>
      <c r="D57" s="1">
        <v>-8.2576154449320593E-3</v>
      </c>
      <c r="E57" s="1">
        <v>-1.81534795419692</v>
      </c>
      <c r="F57" s="2">
        <v>7.0154183439879295E-2</v>
      </c>
      <c r="G57" s="2">
        <v>0.115571920695755</v>
      </c>
      <c r="H57" s="1">
        <v>-1.71977610580549E-2</v>
      </c>
      <c r="I57" s="1">
        <v>6.8253016819080003E-4</v>
      </c>
      <c r="J57" s="1">
        <v>0.15196360609141299</v>
      </c>
      <c r="K57" s="1">
        <v>0.14034666918855601</v>
      </c>
      <c r="L57" s="2">
        <v>445</v>
      </c>
      <c r="M57" s="2" t="s">
        <v>13</v>
      </c>
    </row>
    <row r="58" spans="1:13" x14ac:dyDescent="0.3">
      <c r="A58" s="2">
        <v>10</v>
      </c>
      <c r="B58" s="2" t="s">
        <v>9</v>
      </c>
      <c r="C58" s="2" t="s">
        <v>14</v>
      </c>
      <c r="D58" s="1">
        <v>0.12611987177960399</v>
      </c>
      <c r="E58" s="1">
        <v>1.43437202307877</v>
      </c>
      <c r="F58" s="2">
        <v>0.15217969004791901</v>
      </c>
      <c r="G58" s="2">
        <v>0.23608295206965599</v>
      </c>
      <c r="H58" s="1">
        <v>-4.6691187863984997E-2</v>
      </c>
      <c r="I58" s="1">
        <v>0.29893093142319199</v>
      </c>
      <c r="J58" s="1">
        <v>0.15196360609141299</v>
      </c>
      <c r="K58" s="1">
        <v>0.14034666918855601</v>
      </c>
      <c r="L58" s="2">
        <v>445</v>
      </c>
      <c r="M58" s="2" t="s">
        <v>13</v>
      </c>
    </row>
    <row r="59" spans="1:13" x14ac:dyDescent="0.3">
      <c r="A59" s="2">
        <v>10</v>
      </c>
      <c r="B59" s="2" t="s">
        <v>9</v>
      </c>
      <c r="C59" s="2" t="s">
        <v>324</v>
      </c>
      <c r="D59" s="1">
        <v>0.52932678444634695</v>
      </c>
      <c r="E59" s="1">
        <v>4.5794415596654501</v>
      </c>
      <c r="F59" s="2">
        <v>6.0845184176998298E-6</v>
      </c>
      <c r="G59" s="2">
        <v>1.68358033887811E-5</v>
      </c>
      <c r="H59" s="1">
        <v>0.30215145441580799</v>
      </c>
      <c r="I59" s="1">
        <v>0.75650211447688598</v>
      </c>
      <c r="J59" s="1">
        <v>0.15196360609141299</v>
      </c>
      <c r="K59" s="1">
        <v>0.14034666918855601</v>
      </c>
      <c r="L59" s="2">
        <v>445</v>
      </c>
      <c r="M59" s="2" t="s">
        <v>11</v>
      </c>
    </row>
    <row r="60" spans="1:13" x14ac:dyDescent="0.3">
      <c r="A60" s="2">
        <v>10</v>
      </c>
      <c r="B60" s="2" t="s">
        <v>9</v>
      </c>
      <c r="C60" s="2" t="s">
        <v>325</v>
      </c>
      <c r="D60" s="1">
        <v>-0.25779296395944901</v>
      </c>
      <c r="E60" s="1">
        <v>-1.8229328466922901</v>
      </c>
      <c r="F60" s="2">
        <v>6.8995108954667803E-2</v>
      </c>
      <c r="G60" s="2">
        <v>0.11432329100046699</v>
      </c>
      <c r="H60" s="1">
        <v>-0.535732423045304</v>
      </c>
      <c r="I60" s="1">
        <v>2.01464951264053E-2</v>
      </c>
      <c r="J60" s="1">
        <v>0.15196360609141299</v>
      </c>
      <c r="K60" s="1">
        <v>0.14034666918855601</v>
      </c>
      <c r="L60" s="2">
        <v>445</v>
      </c>
      <c r="M60" s="2" t="s">
        <v>13</v>
      </c>
    </row>
    <row r="61" spans="1:13" x14ac:dyDescent="0.3">
      <c r="A61" s="2">
        <v>10</v>
      </c>
      <c r="B61" s="2" t="s">
        <v>9</v>
      </c>
      <c r="C61" s="2" t="s">
        <v>326</v>
      </c>
      <c r="D61" s="1">
        <v>0.13462248663314</v>
      </c>
      <c r="E61" s="1">
        <v>1.01272611330172</v>
      </c>
      <c r="F61" s="2">
        <v>0.311750108688163</v>
      </c>
      <c r="G61" s="2">
        <v>0.41424107051819598</v>
      </c>
      <c r="H61" s="1">
        <v>-0.126639014760385</v>
      </c>
      <c r="I61" s="1">
        <v>0.39588398802666502</v>
      </c>
      <c r="J61" s="1">
        <v>0.15196360609141299</v>
      </c>
      <c r="K61" s="1">
        <v>0.14034666918855601</v>
      </c>
      <c r="L61" s="2">
        <v>445</v>
      </c>
      <c r="M61" s="2" t="s">
        <v>13</v>
      </c>
    </row>
    <row r="62" spans="1:13" x14ac:dyDescent="0.3">
      <c r="A62" s="2">
        <v>11</v>
      </c>
      <c r="B62" s="2" t="s">
        <v>9</v>
      </c>
      <c r="C62" s="2" t="s">
        <v>25</v>
      </c>
      <c r="D62" s="1">
        <v>-8.0925870417125401E-2</v>
      </c>
      <c r="E62" s="1">
        <v>-1.78211436698157</v>
      </c>
      <c r="F62" s="2">
        <v>7.5371973423853406E-2</v>
      </c>
      <c r="G62" s="2">
        <v>0.12274864243313301</v>
      </c>
      <c r="H62" s="1">
        <v>-0.170156219864219</v>
      </c>
      <c r="I62" s="1">
        <v>8.3044790299681703E-3</v>
      </c>
      <c r="J62" s="1">
        <v>0.16919383376646199</v>
      </c>
      <c r="K62" s="1">
        <v>0.15865506633009599</v>
      </c>
      <c r="L62" s="2">
        <v>480</v>
      </c>
      <c r="M62" s="2" t="s">
        <v>13</v>
      </c>
    </row>
    <row r="63" spans="1:13" x14ac:dyDescent="0.3">
      <c r="A63" s="2">
        <v>11</v>
      </c>
      <c r="B63" s="2" t="s">
        <v>9</v>
      </c>
      <c r="C63" s="2" t="s">
        <v>12</v>
      </c>
      <c r="D63" s="1">
        <v>-8.7142825968193997E-3</v>
      </c>
      <c r="E63" s="1">
        <v>-2.0452265889914698</v>
      </c>
      <c r="F63" s="2">
        <v>4.1385310302725201E-2</v>
      </c>
      <c r="G63" s="2">
        <v>7.3259710784327095E-2</v>
      </c>
      <c r="H63" s="1">
        <v>-1.70867023837383E-2</v>
      </c>
      <c r="I63" s="1">
        <v>-3.4186280990055598E-4</v>
      </c>
      <c r="J63" s="1">
        <v>0.16919383376646199</v>
      </c>
      <c r="K63" s="1">
        <v>0.15865506633009599</v>
      </c>
      <c r="L63" s="2">
        <v>480</v>
      </c>
      <c r="M63" s="2" t="s">
        <v>13</v>
      </c>
    </row>
    <row r="64" spans="1:13" x14ac:dyDescent="0.3">
      <c r="A64" s="2">
        <v>11</v>
      </c>
      <c r="B64" s="2" t="s">
        <v>9</v>
      </c>
      <c r="C64" s="2" t="s">
        <v>14</v>
      </c>
      <c r="D64" s="1">
        <v>0.109037362852999</v>
      </c>
      <c r="E64" s="1">
        <v>1.2784659090863999</v>
      </c>
      <c r="F64" s="2">
        <v>0.20171215313475299</v>
      </c>
      <c r="G64" s="2">
        <v>0.30416911980637301</v>
      </c>
      <c r="H64" s="1">
        <v>-5.8552201998179197E-2</v>
      </c>
      <c r="I64" s="1">
        <v>0.27662692770417602</v>
      </c>
      <c r="J64" s="1">
        <v>0.16919383376646199</v>
      </c>
      <c r="K64" s="1">
        <v>0.15865506633009599</v>
      </c>
      <c r="L64" s="2">
        <v>480</v>
      </c>
      <c r="M64" s="2" t="s">
        <v>13</v>
      </c>
    </row>
    <row r="65" spans="1:13" x14ac:dyDescent="0.3">
      <c r="A65" s="2">
        <v>11</v>
      </c>
      <c r="B65" s="2" t="s">
        <v>9</v>
      </c>
      <c r="C65" s="2" t="s">
        <v>324</v>
      </c>
      <c r="D65" s="1">
        <v>0.60415745829442002</v>
      </c>
      <c r="E65" s="1">
        <v>5.4275967759020096</v>
      </c>
      <c r="F65" s="2">
        <v>9.1413570312857802E-8</v>
      </c>
      <c r="G65" s="2">
        <v>3.10153184990053E-7</v>
      </c>
      <c r="H65" s="1">
        <v>0.38542997733059298</v>
      </c>
      <c r="I65" s="1">
        <v>0.82288493925824602</v>
      </c>
      <c r="J65" s="1">
        <v>0.16919383376646199</v>
      </c>
      <c r="K65" s="1">
        <v>0.15865506633009599</v>
      </c>
      <c r="L65" s="2">
        <v>480</v>
      </c>
      <c r="M65" s="2" t="s">
        <v>11</v>
      </c>
    </row>
    <row r="66" spans="1:13" x14ac:dyDescent="0.3">
      <c r="A66" s="2">
        <v>11</v>
      </c>
      <c r="B66" s="2" t="s">
        <v>9</v>
      </c>
      <c r="C66" s="2" t="s">
        <v>325</v>
      </c>
      <c r="D66" s="1">
        <v>-0.3252148467089</v>
      </c>
      <c r="E66" s="1">
        <v>-2.38274357092256</v>
      </c>
      <c r="F66" s="2">
        <v>1.7578184022415198E-2</v>
      </c>
      <c r="G66" s="2">
        <v>3.3398549642589002E-2</v>
      </c>
      <c r="H66" s="1">
        <v>-0.59341180205450506</v>
      </c>
      <c r="I66" s="1">
        <v>-5.7017891363295499E-2</v>
      </c>
      <c r="J66" s="1">
        <v>0.16919383376646199</v>
      </c>
      <c r="K66" s="1">
        <v>0.15865506633009599</v>
      </c>
      <c r="L66" s="2">
        <v>480</v>
      </c>
      <c r="M66" s="2" t="s">
        <v>21</v>
      </c>
    </row>
    <row r="67" spans="1:13" x14ac:dyDescent="0.3">
      <c r="A67" s="2">
        <v>11</v>
      </c>
      <c r="B67" s="2" t="s">
        <v>9</v>
      </c>
      <c r="C67" s="2" t="s">
        <v>326</v>
      </c>
      <c r="D67" s="1">
        <v>8.1532334651529106E-2</v>
      </c>
      <c r="E67" s="1">
        <v>0.61576674362141803</v>
      </c>
      <c r="F67" s="2">
        <v>0.53834466079320897</v>
      </c>
      <c r="G67" s="2">
        <v>0.63928428469193499</v>
      </c>
      <c r="H67" s="1">
        <v>-0.17864797996777601</v>
      </c>
      <c r="I67" s="1">
        <v>0.341712649270834</v>
      </c>
      <c r="J67" s="1">
        <v>0.16919383376646199</v>
      </c>
      <c r="K67" s="1">
        <v>0.15865506633009599</v>
      </c>
      <c r="L67" s="2">
        <v>480</v>
      </c>
      <c r="M67" s="2" t="s">
        <v>13</v>
      </c>
    </row>
    <row r="68" spans="1:13" x14ac:dyDescent="0.3">
      <c r="A68" s="2">
        <v>12</v>
      </c>
      <c r="B68" s="2" t="s">
        <v>9</v>
      </c>
      <c r="C68" s="2" t="s">
        <v>26</v>
      </c>
      <c r="D68" s="1">
        <v>4.3578177563937601E-2</v>
      </c>
      <c r="E68" s="1">
        <v>0.98406756018602304</v>
      </c>
      <c r="F68" s="2">
        <v>0.325629307439394</v>
      </c>
      <c r="G68" s="2">
        <v>0.42766982774298301</v>
      </c>
      <c r="H68" s="1">
        <v>-4.3458492313263798E-2</v>
      </c>
      <c r="I68" s="1">
        <v>0.13061484744113899</v>
      </c>
      <c r="J68" s="1">
        <v>0.16601646528462</v>
      </c>
      <c r="K68" s="1">
        <v>0.15451324411613199</v>
      </c>
      <c r="L68" s="2">
        <v>442</v>
      </c>
      <c r="M68" s="2" t="s">
        <v>13</v>
      </c>
    </row>
    <row r="69" spans="1:13" x14ac:dyDescent="0.3">
      <c r="A69" s="2">
        <v>12</v>
      </c>
      <c r="B69" s="2" t="s">
        <v>9</v>
      </c>
      <c r="C69" s="2" t="s">
        <v>12</v>
      </c>
      <c r="D69" s="1">
        <v>-8.8466523700179798E-3</v>
      </c>
      <c r="E69" s="1">
        <v>-2.0512468366259902</v>
      </c>
      <c r="F69" s="2">
        <v>4.0841290577951599E-2</v>
      </c>
      <c r="G69" s="2">
        <v>7.2748548841976193E-2</v>
      </c>
      <c r="H69" s="1">
        <v>-1.7323202897245999E-2</v>
      </c>
      <c r="I69" s="1">
        <v>-3.7010184278998999E-4</v>
      </c>
      <c r="J69" s="1">
        <v>0.16601646528462</v>
      </c>
      <c r="K69" s="1">
        <v>0.15451324411613199</v>
      </c>
      <c r="L69" s="2">
        <v>442</v>
      </c>
      <c r="M69" s="2" t="s">
        <v>13</v>
      </c>
    </row>
    <row r="70" spans="1:13" x14ac:dyDescent="0.3">
      <c r="A70" s="2">
        <v>12</v>
      </c>
      <c r="B70" s="2" t="s">
        <v>9</v>
      </c>
      <c r="C70" s="2" t="s">
        <v>14</v>
      </c>
      <c r="D70" s="1">
        <v>0.13133620831517001</v>
      </c>
      <c r="E70" s="1">
        <v>1.48397442170766</v>
      </c>
      <c r="F70" s="2">
        <v>0.138539906315816</v>
      </c>
      <c r="G70" s="2">
        <v>0.21814294640888099</v>
      </c>
      <c r="H70" s="1">
        <v>-4.2610484514651298E-2</v>
      </c>
      <c r="I70" s="1">
        <v>0.30528290114499101</v>
      </c>
      <c r="J70" s="1">
        <v>0.16601646528462</v>
      </c>
      <c r="K70" s="1">
        <v>0.15451324411613199</v>
      </c>
      <c r="L70" s="2">
        <v>442</v>
      </c>
      <c r="M70" s="2" t="s">
        <v>13</v>
      </c>
    </row>
    <row r="71" spans="1:13" x14ac:dyDescent="0.3">
      <c r="A71" s="2">
        <v>12</v>
      </c>
      <c r="B71" s="2" t="s">
        <v>9</v>
      </c>
      <c r="C71" s="2" t="s">
        <v>324</v>
      </c>
      <c r="D71" s="1">
        <v>0.58214489830670901</v>
      </c>
      <c r="E71" s="1">
        <v>4.8843308498470197</v>
      </c>
      <c r="F71" s="2">
        <v>1.46079638631495E-6</v>
      </c>
      <c r="G71" s="2">
        <v>4.2053229303006198E-6</v>
      </c>
      <c r="H71" s="1">
        <v>0.34789244969618599</v>
      </c>
      <c r="I71" s="1">
        <v>0.81639734691723298</v>
      </c>
      <c r="J71" s="1">
        <v>0.16601646528462</v>
      </c>
      <c r="K71" s="1">
        <v>0.15451324411613199</v>
      </c>
      <c r="L71" s="2">
        <v>442</v>
      </c>
      <c r="M71" s="2" t="s">
        <v>11</v>
      </c>
    </row>
    <row r="72" spans="1:13" x14ac:dyDescent="0.3">
      <c r="A72" s="2">
        <v>12</v>
      </c>
      <c r="B72" s="2" t="s">
        <v>9</v>
      </c>
      <c r="C72" s="2" t="s">
        <v>325</v>
      </c>
      <c r="D72" s="1">
        <v>-0.3892144572722</v>
      </c>
      <c r="E72" s="1">
        <v>-2.71188151979106</v>
      </c>
      <c r="F72" s="2">
        <v>6.95536451098631E-3</v>
      </c>
      <c r="G72" s="2">
        <v>1.4159134897365E-2</v>
      </c>
      <c r="H72" s="1">
        <v>-0.67129710376810003</v>
      </c>
      <c r="I72" s="1">
        <v>-0.10713181077629901</v>
      </c>
      <c r="J72" s="1">
        <v>0.16601646528462</v>
      </c>
      <c r="K72" s="1">
        <v>0.15451324411613199</v>
      </c>
      <c r="L72" s="2">
        <v>442</v>
      </c>
      <c r="M72" s="2" t="s">
        <v>21</v>
      </c>
    </row>
    <row r="73" spans="1:13" x14ac:dyDescent="0.3">
      <c r="A73" s="2">
        <v>12</v>
      </c>
      <c r="B73" s="2" t="s">
        <v>9</v>
      </c>
      <c r="C73" s="2" t="s">
        <v>326</v>
      </c>
      <c r="D73" s="1">
        <v>-1.55908392685749E-3</v>
      </c>
      <c r="E73" s="1">
        <v>-1.1364286922386399E-2</v>
      </c>
      <c r="F73" s="2">
        <v>0.99093801606499299</v>
      </c>
      <c r="G73" s="2">
        <v>0.99093801606499299</v>
      </c>
      <c r="H73" s="1">
        <v>-0.27119976882121399</v>
      </c>
      <c r="I73" s="1">
        <v>0.268081600967499</v>
      </c>
      <c r="J73" s="1">
        <v>0.16601646528462</v>
      </c>
      <c r="K73" s="1">
        <v>0.15451324411613199</v>
      </c>
      <c r="L73" s="2">
        <v>442</v>
      </c>
      <c r="M73" s="2" t="s">
        <v>13</v>
      </c>
    </row>
    <row r="74" spans="1:13" x14ac:dyDescent="0.3">
      <c r="A74" s="2">
        <v>13</v>
      </c>
      <c r="B74" s="2" t="s">
        <v>9</v>
      </c>
      <c r="C74" s="2" t="s">
        <v>27</v>
      </c>
      <c r="D74" s="1">
        <v>2.15207126055382E-2</v>
      </c>
      <c r="E74" s="1">
        <v>0.476183291988244</v>
      </c>
      <c r="F74" s="2">
        <v>0.63419683047431996</v>
      </c>
      <c r="G74" s="2">
        <v>0.71441144934854295</v>
      </c>
      <c r="H74" s="1">
        <v>-6.7319864518067707E-2</v>
      </c>
      <c r="I74" s="1">
        <v>0.110361289729144</v>
      </c>
      <c r="J74" s="1">
        <v>0.17279470393916199</v>
      </c>
      <c r="K74" s="1">
        <v>0.16071871421564601</v>
      </c>
      <c r="L74" s="2">
        <v>418</v>
      </c>
      <c r="M74" s="2" t="s">
        <v>13</v>
      </c>
    </row>
    <row r="75" spans="1:13" x14ac:dyDescent="0.3">
      <c r="A75" s="2">
        <v>13</v>
      </c>
      <c r="B75" s="2" t="s">
        <v>9</v>
      </c>
      <c r="C75" s="2" t="s">
        <v>12</v>
      </c>
      <c r="D75" s="1">
        <v>-8.2491066117217297E-3</v>
      </c>
      <c r="E75" s="1">
        <v>-1.87178670855491</v>
      </c>
      <c r="F75" s="2">
        <v>6.1946148206211797E-2</v>
      </c>
      <c r="G75" s="2">
        <v>0.105716480471679</v>
      </c>
      <c r="H75" s="1">
        <v>-1.6912328417036201E-2</v>
      </c>
      <c r="I75" s="1">
        <v>4.14115193592737E-4</v>
      </c>
      <c r="J75" s="1">
        <v>0.17279470393916199</v>
      </c>
      <c r="K75" s="1">
        <v>0.16071871421564601</v>
      </c>
      <c r="L75" s="2">
        <v>418</v>
      </c>
      <c r="M75" s="2" t="s">
        <v>13</v>
      </c>
    </row>
    <row r="76" spans="1:13" x14ac:dyDescent="0.3">
      <c r="A76" s="2">
        <v>13</v>
      </c>
      <c r="B76" s="2" t="s">
        <v>9</v>
      </c>
      <c r="C76" s="2" t="s">
        <v>14</v>
      </c>
      <c r="D76" s="1">
        <v>7.8117374537708603E-2</v>
      </c>
      <c r="E76" s="1">
        <v>0.85841458799933701</v>
      </c>
      <c r="F76" s="2">
        <v>0.39116390676121399</v>
      </c>
      <c r="G76" s="2">
        <v>0.50673506103157295</v>
      </c>
      <c r="H76" s="1">
        <v>-0.100769890995716</v>
      </c>
      <c r="I76" s="1">
        <v>0.25700464007113299</v>
      </c>
      <c r="J76" s="1">
        <v>0.17279470393916199</v>
      </c>
      <c r="K76" s="1">
        <v>0.16071871421564601</v>
      </c>
      <c r="L76" s="2">
        <v>418</v>
      </c>
      <c r="M76" s="2" t="s">
        <v>13</v>
      </c>
    </row>
    <row r="77" spans="1:13" x14ac:dyDescent="0.3">
      <c r="A77" s="2">
        <v>13</v>
      </c>
      <c r="B77" s="2" t="s">
        <v>9</v>
      </c>
      <c r="C77" s="2" t="s">
        <v>324</v>
      </c>
      <c r="D77" s="1">
        <v>0.63866643957594704</v>
      </c>
      <c r="E77" s="1">
        <v>5.6156765119696299</v>
      </c>
      <c r="F77" s="2">
        <v>3.6112057204262301E-8</v>
      </c>
      <c r="G77" s="2">
        <v>1.3722581737619699E-7</v>
      </c>
      <c r="H77" s="1">
        <v>0.41510294505169898</v>
      </c>
      <c r="I77" s="1">
        <v>0.86222993410019499</v>
      </c>
      <c r="J77" s="1">
        <v>0.17279470393916199</v>
      </c>
      <c r="K77" s="1">
        <v>0.16071871421564601</v>
      </c>
      <c r="L77" s="2">
        <v>418</v>
      </c>
      <c r="M77" s="2" t="s">
        <v>11</v>
      </c>
    </row>
    <row r="78" spans="1:13" x14ac:dyDescent="0.3">
      <c r="A78" s="2">
        <v>13</v>
      </c>
      <c r="B78" s="2" t="s">
        <v>9</v>
      </c>
      <c r="C78" s="2" t="s">
        <v>325</v>
      </c>
      <c r="D78" s="1">
        <v>-0.38613912734443601</v>
      </c>
      <c r="E78" s="1">
        <v>-2.8447796623713999</v>
      </c>
      <c r="F78" s="2">
        <v>4.6663844405110599E-3</v>
      </c>
      <c r="G78" s="2">
        <v>9.7074420842748407E-3</v>
      </c>
      <c r="H78" s="1">
        <v>-0.65296261262756305</v>
      </c>
      <c r="I78" s="1">
        <v>-0.119315642061309</v>
      </c>
      <c r="J78" s="1">
        <v>0.17279470393916199</v>
      </c>
      <c r="K78" s="1">
        <v>0.16071871421564601</v>
      </c>
      <c r="L78" s="2">
        <v>418</v>
      </c>
      <c r="M78" s="2" t="s">
        <v>23</v>
      </c>
    </row>
    <row r="79" spans="1:13" x14ac:dyDescent="0.3">
      <c r="A79" s="2">
        <v>13</v>
      </c>
      <c r="B79" s="2" t="s">
        <v>9</v>
      </c>
      <c r="C79" s="2" t="s">
        <v>326</v>
      </c>
      <c r="D79" s="1">
        <v>0.169443600063342</v>
      </c>
      <c r="E79" s="1">
        <v>1.1235119256407</v>
      </c>
      <c r="F79" s="2">
        <v>0.26187595255667501</v>
      </c>
      <c r="G79" s="2">
        <v>0.373173232393262</v>
      </c>
      <c r="H79" s="1">
        <v>-0.12702340069399701</v>
      </c>
      <c r="I79" s="1">
        <v>0.46591060082068098</v>
      </c>
      <c r="J79" s="1">
        <v>0.17279470393916199</v>
      </c>
      <c r="K79" s="1">
        <v>0.16071871421564601</v>
      </c>
      <c r="L79" s="2">
        <v>418</v>
      </c>
      <c r="M79" s="2" t="s">
        <v>13</v>
      </c>
    </row>
    <row r="80" spans="1:13" x14ac:dyDescent="0.3">
      <c r="A80" s="2">
        <v>14</v>
      </c>
      <c r="B80" s="2" t="s">
        <v>9</v>
      </c>
      <c r="C80" s="2" t="s">
        <v>28</v>
      </c>
      <c r="D80" s="1">
        <v>-5.23554044666611E-2</v>
      </c>
      <c r="E80" s="1">
        <v>-1.0092754973801701</v>
      </c>
      <c r="F80" s="2">
        <v>0.31361227775535599</v>
      </c>
      <c r="G80" s="2">
        <v>0.41424107051819598</v>
      </c>
      <c r="H80" s="1">
        <v>-0.154416718866667</v>
      </c>
      <c r="I80" s="1">
        <v>4.9705909933344297E-2</v>
      </c>
      <c r="J80" s="1">
        <v>0.13096033222970499</v>
      </c>
      <c r="K80" s="1">
        <v>0.114511631893359</v>
      </c>
      <c r="L80" s="2">
        <v>324</v>
      </c>
      <c r="M80" s="2" t="s">
        <v>13</v>
      </c>
    </row>
    <row r="81" spans="1:13" x14ac:dyDescent="0.3">
      <c r="A81" s="2">
        <v>14</v>
      </c>
      <c r="B81" s="2" t="s">
        <v>9</v>
      </c>
      <c r="C81" s="2" t="s">
        <v>12</v>
      </c>
      <c r="D81" s="1">
        <v>-9.4238850785787406E-3</v>
      </c>
      <c r="E81" s="1">
        <v>-1.9115535916363</v>
      </c>
      <c r="F81" s="2">
        <v>5.6834955153292503E-2</v>
      </c>
      <c r="G81" s="2">
        <v>9.7578085654749194E-2</v>
      </c>
      <c r="H81" s="1">
        <v>-1.9123463775862701E-2</v>
      </c>
      <c r="I81" s="1">
        <v>2.7569361870521399E-4</v>
      </c>
      <c r="J81" s="1">
        <v>0.13096033222970499</v>
      </c>
      <c r="K81" s="1">
        <v>0.114511631893359</v>
      </c>
      <c r="L81" s="2">
        <v>324</v>
      </c>
      <c r="M81" s="2" t="s">
        <v>13</v>
      </c>
    </row>
    <row r="82" spans="1:13" x14ac:dyDescent="0.3">
      <c r="A82" s="2">
        <v>14</v>
      </c>
      <c r="B82" s="2" t="s">
        <v>9</v>
      </c>
      <c r="C82" s="2" t="s">
        <v>14</v>
      </c>
      <c r="D82" s="1">
        <v>0.21527114266981801</v>
      </c>
      <c r="E82" s="1">
        <v>2.0973369551758401</v>
      </c>
      <c r="F82" s="2">
        <v>3.67555082463525E-2</v>
      </c>
      <c r="G82" s="2">
        <v>6.62994927228511E-2</v>
      </c>
      <c r="H82" s="1">
        <v>1.3328993110392699E-2</v>
      </c>
      <c r="I82" s="1">
        <v>0.41721329222924403</v>
      </c>
      <c r="J82" s="1">
        <v>0.13096033222970499</v>
      </c>
      <c r="K82" s="1">
        <v>0.114511631893359</v>
      </c>
      <c r="L82" s="2">
        <v>324</v>
      </c>
      <c r="M82" s="2" t="s">
        <v>13</v>
      </c>
    </row>
    <row r="83" spans="1:13" x14ac:dyDescent="0.3">
      <c r="A83" s="2">
        <v>14</v>
      </c>
      <c r="B83" s="2" t="s">
        <v>9</v>
      </c>
      <c r="C83" s="2" t="s">
        <v>324</v>
      </c>
      <c r="D83" s="1">
        <v>0.47984573478424603</v>
      </c>
      <c r="E83" s="1">
        <v>3.3759391582194702</v>
      </c>
      <c r="F83" s="2">
        <v>8.27159913608549E-4</v>
      </c>
      <c r="G83" s="2">
        <v>1.8859246030274899E-3</v>
      </c>
      <c r="H83" s="1">
        <v>0.20019472256214099</v>
      </c>
      <c r="I83" s="1">
        <v>0.75949674700635095</v>
      </c>
      <c r="J83" s="1">
        <v>0.13096033222970499</v>
      </c>
      <c r="K83" s="1">
        <v>0.114511631893359</v>
      </c>
      <c r="L83" s="2">
        <v>324</v>
      </c>
      <c r="M83" s="2" t="s">
        <v>23</v>
      </c>
    </row>
    <row r="84" spans="1:13" x14ac:dyDescent="0.3">
      <c r="A84" s="2">
        <v>14</v>
      </c>
      <c r="B84" s="2" t="s">
        <v>9</v>
      </c>
      <c r="C84" s="2" t="s">
        <v>325</v>
      </c>
      <c r="D84" s="1">
        <v>-0.45140011457818802</v>
      </c>
      <c r="E84" s="1">
        <v>-3.2036156006558199</v>
      </c>
      <c r="F84" s="2">
        <v>1.4951051869279001E-3</v>
      </c>
      <c r="G84" s="2">
        <v>3.3817855418607399E-3</v>
      </c>
      <c r="H84" s="1">
        <v>-0.72862399165057801</v>
      </c>
      <c r="I84" s="1">
        <v>-0.174176237505797</v>
      </c>
      <c r="J84" s="1">
        <v>0.13096033222970499</v>
      </c>
      <c r="K84" s="1">
        <v>0.114511631893359</v>
      </c>
      <c r="L84" s="2">
        <v>324</v>
      </c>
      <c r="M84" s="2" t="s">
        <v>23</v>
      </c>
    </row>
    <row r="85" spans="1:13" x14ac:dyDescent="0.3">
      <c r="A85" s="2">
        <v>14</v>
      </c>
      <c r="B85" s="2" t="s">
        <v>9</v>
      </c>
      <c r="C85" s="2" t="s">
        <v>326</v>
      </c>
      <c r="D85" s="1">
        <v>7.1974926576717002E-2</v>
      </c>
      <c r="E85" s="1">
        <v>0.51595096494227899</v>
      </c>
      <c r="F85" s="2">
        <v>0.60624833366443998</v>
      </c>
      <c r="G85" s="2">
        <v>0.69951730807435397</v>
      </c>
      <c r="H85" s="1">
        <v>-0.20248703909447499</v>
      </c>
      <c r="I85" s="1">
        <v>0.34643689224790902</v>
      </c>
      <c r="J85" s="1">
        <v>0.13096033222970499</v>
      </c>
      <c r="K85" s="1">
        <v>0.114511631893359</v>
      </c>
      <c r="L85" s="2">
        <v>324</v>
      </c>
      <c r="M85" s="2" t="s">
        <v>13</v>
      </c>
    </row>
    <row r="86" spans="1:13" x14ac:dyDescent="0.3">
      <c r="A86" s="2">
        <v>15</v>
      </c>
      <c r="B86" s="2" t="s">
        <v>9</v>
      </c>
      <c r="C86" s="2" t="s">
        <v>29</v>
      </c>
      <c r="D86" s="1">
        <v>4.7764548045513097E-2</v>
      </c>
      <c r="E86" s="1">
        <v>1.07037942831345</v>
      </c>
      <c r="F86" s="2">
        <v>0.285038034624984</v>
      </c>
      <c r="G86" s="2">
        <v>0.39055692244288698</v>
      </c>
      <c r="H86" s="1">
        <v>-3.9939116001727101E-2</v>
      </c>
      <c r="I86" s="1">
        <v>0.135468212092753</v>
      </c>
      <c r="J86" s="1">
        <v>0.17342655960256001</v>
      </c>
      <c r="K86" s="1">
        <v>0.162103635761499</v>
      </c>
      <c r="L86" s="2">
        <v>445</v>
      </c>
      <c r="M86" s="2" t="s">
        <v>13</v>
      </c>
    </row>
    <row r="87" spans="1:13" x14ac:dyDescent="0.3">
      <c r="A87" s="2">
        <v>15</v>
      </c>
      <c r="B87" s="2" t="s">
        <v>9</v>
      </c>
      <c r="C87" s="2" t="s">
        <v>12</v>
      </c>
      <c r="D87" s="1">
        <v>-1.18754433435839E-2</v>
      </c>
      <c r="E87" s="1">
        <v>-2.7581568829046001</v>
      </c>
      <c r="F87" s="2">
        <v>6.0561229707293699E-3</v>
      </c>
      <c r="G87" s="2">
        <v>1.24172305514955E-2</v>
      </c>
      <c r="H87" s="1">
        <v>-2.03375926842683E-2</v>
      </c>
      <c r="I87" s="1">
        <v>-3.4132940028995399E-3</v>
      </c>
      <c r="J87" s="1">
        <v>0.17342655960256001</v>
      </c>
      <c r="K87" s="1">
        <v>0.162103635761499</v>
      </c>
      <c r="L87" s="2">
        <v>445</v>
      </c>
      <c r="M87" s="2" t="s">
        <v>21</v>
      </c>
    </row>
    <row r="88" spans="1:13" x14ac:dyDescent="0.3">
      <c r="A88" s="2">
        <v>15</v>
      </c>
      <c r="B88" s="2" t="s">
        <v>9</v>
      </c>
      <c r="C88" s="2" t="s">
        <v>14</v>
      </c>
      <c r="D88" s="1">
        <v>0.106110813320324</v>
      </c>
      <c r="E88" s="1">
        <v>1.1951856437478601</v>
      </c>
      <c r="F88" s="2">
        <v>0.23266123017118001</v>
      </c>
      <c r="G88" s="2">
        <v>0.33830842142237999</v>
      </c>
      <c r="H88" s="1">
        <v>-6.8380613544038696E-2</v>
      </c>
      <c r="I88" s="1">
        <v>0.28060224018468599</v>
      </c>
      <c r="J88" s="1">
        <v>0.17342655960256001</v>
      </c>
      <c r="K88" s="1">
        <v>0.162103635761499</v>
      </c>
      <c r="L88" s="2">
        <v>445</v>
      </c>
      <c r="M88" s="2" t="s">
        <v>13</v>
      </c>
    </row>
    <row r="89" spans="1:13" x14ac:dyDescent="0.3">
      <c r="A89" s="2">
        <v>15</v>
      </c>
      <c r="B89" s="2" t="s">
        <v>9</v>
      </c>
      <c r="C89" s="2" t="s">
        <v>324</v>
      </c>
      <c r="D89" s="1">
        <v>0.58970649665475705</v>
      </c>
      <c r="E89" s="1">
        <v>5.19929533064502</v>
      </c>
      <c r="F89" s="2">
        <v>3.0758401750430602E-7</v>
      </c>
      <c r="G89" s="2">
        <v>9.6331258229370493E-7</v>
      </c>
      <c r="H89" s="1">
        <v>0.36679049540777697</v>
      </c>
      <c r="I89" s="1">
        <v>0.81262249790173702</v>
      </c>
      <c r="J89" s="1">
        <v>0.17342655960256001</v>
      </c>
      <c r="K89" s="1">
        <v>0.162103635761499</v>
      </c>
      <c r="L89" s="2">
        <v>445</v>
      </c>
      <c r="M89" s="2" t="s">
        <v>11</v>
      </c>
    </row>
    <row r="90" spans="1:13" x14ac:dyDescent="0.3">
      <c r="A90" s="2">
        <v>15</v>
      </c>
      <c r="B90" s="2" t="s">
        <v>9</v>
      </c>
      <c r="C90" s="2" t="s">
        <v>325</v>
      </c>
      <c r="D90" s="1">
        <v>-0.42530152748629302</v>
      </c>
      <c r="E90" s="1">
        <v>-3.0179310385635398</v>
      </c>
      <c r="F90" s="2">
        <v>2.69354410438644E-3</v>
      </c>
      <c r="G90" s="2">
        <v>5.8156065890161701E-3</v>
      </c>
      <c r="H90" s="1">
        <v>-0.70227453661788797</v>
      </c>
      <c r="I90" s="1">
        <v>-0.14832851835469699</v>
      </c>
      <c r="J90" s="1">
        <v>0.17342655960256001</v>
      </c>
      <c r="K90" s="1">
        <v>0.162103635761499</v>
      </c>
      <c r="L90" s="2">
        <v>445</v>
      </c>
      <c r="M90" s="2" t="s">
        <v>23</v>
      </c>
    </row>
    <row r="91" spans="1:13" x14ac:dyDescent="0.3">
      <c r="A91" s="2">
        <v>15</v>
      </c>
      <c r="B91" s="2" t="s">
        <v>9</v>
      </c>
      <c r="C91" s="2" t="s">
        <v>326</v>
      </c>
      <c r="D91" s="1">
        <v>0.11713547096108599</v>
      </c>
      <c r="E91" s="1">
        <v>0.81235984691531704</v>
      </c>
      <c r="F91" s="2">
        <v>0.41702647594965297</v>
      </c>
      <c r="G91" s="2">
        <v>0.52494965102879498</v>
      </c>
      <c r="H91" s="1">
        <v>-0.166257971994482</v>
      </c>
      <c r="I91" s="1">
        <v>0.40052891391665502</v>
      </c>
      <c r="J91" s="1">
        <v>0.17342655960256001</v>
      </c>
      <c r="K91" s="1">
        <v>0.162103635761499</v>
      </c>
      <c r="L91" s="2">
        <v>445</v>
      </c>
      <c r="M91" s="2" t="s">
        <v>13</v>
      </c>
    </row>
    <row r="92" spans="1:13" x14ac:dyDescent="0.3">
      <c r="A92" s="2">
        <v>16</v>
      </c>
      <c r="B92" s="2" t="s">
        <v>9</v>
      </c>
      <c r="C92" s="2" t="s">
        <v>30</v>
      </c>
      <c r="D92" s="1">
        <v>0.100582212301796</v>
      </c>
      <c r="E92" s="1">
        <v>2.0180742382629799</v>
      </c>
      <c r="F92" s="2">
        <v>4.4565140736317399E-2</v>
      </c>
      <c r="G92" s="2">
        <v>7.7920644845708306E-2</v>
      </c>
      <c r="H92" s="1">
        <v>2.4596575290958501E-3</v>
      </c>
      <c r="I92" s="1">
        <v>0.198704767074495</v>
      </c>
      <c r="J92" s="1">
        <v>0.31315499130012697</v>
      </c>
      <c r="K92" s="1">
        <v>0.300529163934321</v>
      </c>
      <c r="L92" s="2">
        <v>278</v>
      </c>
      <c r="M92" s="2" t="s">
        <v>13</v>
      </c>
    </row>
    <row r="93" spans="1:13" x14ac:dyDescent="0.3">
      <c r="A93" s="2">
        <v>16</v>
      </c>
      <c r="B93" s="2" t="s">
        <v>9</v>
      </c>
      <c r="C93" s="2" t="s">
        <v>12</v>
      </c>
      <c r="D93" s="1">
        <v>-2.5023965127052902E-3</v>
      </c>
      <c r="E93" s="1">
        <v>-0.51027814956650597</v>
      </c>
      <c r="F93" s="2">
        <v>0.610270445429414</v>
      </c>
      <c r="G93" s="2">
        <v>0.70131885865880195</v>
      </c>
      <c r="H93" s="1">
        <v>-1.21569891977195E-2</v>
      </c>
      <c r="I93" s="1">
        <v>7.1521961723089601E-3</v>
      </c>
      <c r="J93" s="1">
        <v>0.31315499130012697</v>
      </c>
      <c r="K93" s="1">
        <v>0.300529163934321</v>
      </c>
      <c r="L93" s="2">
        <v>278</v>
      </c>
      <c r="M93" s="2" t="s">
        <v>13</v>
      </c>
    </row>
    <row r="94" spans="1:13" x14ac:dyDescent="0.3">
      <c r="A94" s="2">
        <v>16</v>
      </c>
      <c r="B94" s="2" t="s">
        <v>9</v>
      </c>
      <c r="C94" s="2" t="s">
        <v>14</v>
      </c>
      <c r="D94" s="1">
        <v>7.2218999606989007E-2</v>
      </c>
      <c r="E94" s="1">
        <v>0.71376724908094502</v>
      </c>
      <c r="F94" s="2">
        <v>0.47598311829288498</v>
      </c>
      <c r="G94" s="2">
        <v>0.58980516831944496</v>
      </c>
      <c r="H94" s="1">
        <v>-0.12697656020923501</v>
      </c>
      <c r="I94" s="1">
        <v>0.27141455942321302</v>
      </c>
      <c r="J94" s="1">
        <v>0.31315499130012697</v>
      </c>
      <c r="K94" s="1">
        <v>0.300529163934321</v>
      </c>
      <c r="L94" s="2">
        <v>278</v>
      </c>
      <c r="M94" s="2" t="s">
        <v>13</v>
      </c>
    </row>
    <row r="95" spans="1:13" x14ac:dyDescent="0.3">
      <c r="A95" s="2">
        <v>16</v>
      </c>
      <c r="B95" s="2" t="s">
        <v>9</v>
      </c>
      <c r="C95" s="2" t="s">
        <v>324</v>
      </c>
      <c r="D95" s="1">
        <v>1.04732496345434</v>
      </c>
      <c r="E95" s="1">
        <v>8.5911919138147201</v>
      </c>
      <c r="F95" s="2">
        <v>6.8182051930935801E-16</v>
      </c>
      <c r="G95" s="2">
        <v>1.14305204707745E-14</v>
      </c>
      <c r="H95" s="1">
        <v>0.80732408206577599</v>
      </c>
      <c r="I95" s="1">
        <v>1.2873258448429099</v>
      </c>
      <c r="J95" s="1">
        <v>0.31315499130012697</v>
      </c>
      <c r="K95" s="1">
        <v>0.300529163934321</v>
      </c>
      <c r="L95" s="2">
        <v>278</v>
      </c>
      <c r="M95" s="2" t="s">
        <v>11</v>
      </c>
    </row>
    <row r="96" spans="1:13" x14ac:dyDescent="0.3">
      <c r="A96" s="2">
        <v>16</v>
      </c>
      <c r="B96" s="2" t="s">
        <v>9</v>
      </c>
      <c r="C96" s="2" t="s">
        <v>325</v>
      </c>
      <c r="D96" s="1">
        <v>-0.116618537643913</v>
      </c>
      <c r="E96" s="1">
        <v>-0.84967353702753401</v>
      </c>
      <c r="F96" s="2">
        <v>0.39625385633775201</v>
      </c>
      <c r="G96" s="2">
        <v>0.50901625253077998</v>
      </c>
      <c r="H96" s="1">
        <v>-0.386827842864433</v>
      </c>
      <c r="I96" s="1">
        <v>0.153590767576608</v>
      </c>
      <c r="J96" s="1">
        <v>0.31315499130012697</v>
      </c>
      <c r="K96" s="1">
        <v>0.300529163934321</v>
      </c>
      <c r="L96" s="2">
        <v>278</v>
      </c>
      <c r="M96" s="2" t="s">
        <v>13</v>
      </c>
    </row>
    <row r="97" spans="1:13" x14ac:dyDescent="0.3">
      <c r="A97" s="2">
        <v>16</v>
      </c>
      <c r="B97" s="2" t="s">
        <v>9</v>
      </c>
      <c r="C97" s="2" t="s">
        <v>326</v>
      </c>
      <c r="J97" s="1">
        <v>0.31315499130012697</v>
      </c>
      <c r="K97" s="1">
        <v>0.300529163934321</v>
      </c>
      <c r="L97" s="2">
        <v>278</v>
      </c>
      <c r="M97" s="2" t="s">
        <v>13</v>
      </c>
    </row>
    <row r="98" spans="1:13" x14ac:dyDescent="0.3">
      <c r="A98" s="2">
        <v>17</v>
      </c>
      <c r="B98" s="2" t="s">
        <v>9</v>
      </c>
      <c r="C98" s="2" t="s">
        <v>31</v>
      </c>
      <c r="D98" s="1">
        <v>-0.18483807778252201</v>
      </c>
      <c r="E98" s="1">
        <v>-3.40156501268793</v>
      </c>
      <c r="F98" s="2">
        <v>7.4771627863290402E-4</v>
      </c>
      <c r="G98" s="2">
        <v>1.7325133285396601E-3</v>
      </c>
      <c r="H98" s="1">
        <v>-0.291711436220077</v>
      </c>
      <c r="I98" s="1">
        <v>-7.7964719344967098E-2</v>
      </c>
      <c r="J98" s="1">
        <v>0.21219590681141601</v>
      </c>
      <c r="K98" s="1">
        <v>0.20090931521845701</v>
      </c>
      <c r="L98" s="2">
        <v>355</v>
      </c>
      <c r="M98" s="2" t="s">
        <v>23</v>
      </c>
    </row>
    <row r="99" spans="1:13" x14ac:dyDescent="0.3">
      <c r="A99" s="2">
        <v>17</v>
      </c>
      <c r="B99" s="2" t="s">
        <v>9</v>
      </c>
      <c r="C99" s="2" t="s">
        <v>12</v>
      </c>
      <c r="D99" s="1">
        <v>-5.1024176933283198E-3</v>
      </c>
      <c r="E99" s="1">
        <v>-1.0881661308638799</v>
      </c>
      <c r="F99" s="2">
        <v>0.27727265529827799</v>
      </c>
      <c r="G99" s="2">
        <v>0.38356235479373202</v>
      </c>
      <c r="H99" s="1">
        <v>-1.43246825992076E-2</v>
      </c>
      <c r="I99" s="1">
        <v>4.1198472125509103E-3</v>
      </c>
      <c r="J99" s="1">
        <v>0.21219590681141601</v>
      </c>
      <c r="K99" s="1">
        <v>0.20090931521845701</v>
      </c>
      <c r="L99" s="2">
        <v>355</v>
      </c>
      <c r="M99" s="2" t="s">
        <v>13</v>
      </c>
    </row>
    <row r="100" spans="1:13" x14ac:dyDescent="0.3">
      <c r="A100" s="2">
        <v>17</v>
      </c>
      <c r="B100" s="2" t="s">
        <v>9</v>
      </c>
      <c r="C100" s="2" t="s">
        <v>14</v>
      </c>
      <c r="D100" s="1">
        <v>9.8722541595427007E-3</v>
      </c>
      <c r="E100" s="1">
        <v>0.10667329807687401</v>
      </c>
      <c r="F100" s="2">
        <v>0.91510945766797203</v>
      </c>
      <c r="G100" s="2">
        <v>0.93815178214162598</v>
      </c>
      <c r="H100" s="1">
        <v>-0.17214702685657199</v>
      </c>
      <c r="I100" s="1">
        <v>0.19189153517565799</v>
      </c>
      <c r="J100" s="1">
        <v>0.21219590681141601</v>
      </c>
      <c r="K100" s="1">
        <v>0.20090931521845701</v>
      </c>
      <c r="L100" s="2">
        <v>355</v>
      </c>
      <c r="M100" s="2" t="s">
        <v>13</v>
      </c>
    </row>
    <row r="101" spans="1:13" x14ac:dyDescent="0.3">
      <c r="A101" s="2">
        <v>17</v>
      </c>
      <c r="B101" s="2" t="s">
        <v>9</v>
      </c>
      <c r="C101" s="2" t="s">
        <v>324</v>
      </c>
      <c r="D101" s="1">
        <v>0.54472294560020895</v>
      </c>
      <c r="E101" s="1">
        <v>5.0907484284920201</v>
      </c>
      <c r="F101" s="2">
        <v>5.8439283783159305E-7</v>
      </c>
      <c r="G101" s="2">
        <v>1.7718293487447199E-6</v>
      </c>
      <c r="H101" s="1">
        <v>0.33427202820223401</v>
      </c>
      <c r="I101" s="1">
        <v>0.75517386299818501</v>
      </c>
      <c r="J101" s="1">
        <v>0.21219590681141601</v>
      </c>
      <c r="K101" s="1">
        <v>0.20090931521845701</v>
      </c>
      <c r="L101" s="2">
        <v>355</v>
      </c>
      <c r="M101" s="2" t="s">
        <v>11</v>
      </c>
    </row>
    <row r="102" spans="1:13" x14ac:dyDescent="0.3">
      <c r="A102" s="2">
        <v>17</v>
      </c>
      <c r="B102" s="2" t="s">
        <v>9</v>
      </c>
      <c r="C102" s="2" t="s">
        <v>325</v>
      </c>
      <c r="D102" s="1">
        <v>-0.208429626153115</v>
      </c>
      <c r="E102" s="1">
        <v>-1.5439301603192801</v>
      </c>
      <c r="F102" s="2">
        <v>0.123511490338374</v>
      </c>
      <c r="G102" s="2">
        <v>0.196652372885121</v>
      </c>
      <c r="H102" s="1">
        <v>-0.47394433684821502</v>
      </c>
      <c r="I102" s="1">
        <v>5.7085084541985298E-2</v>
      </c>
      <c r="J102" s="1">
        <v>0.21219590681141601</v>
      </c>
      <c r="K102" s="1">
        <v>0.20090931521845701</v>
      </c>
      <c r="L102" s="2">
        <v>355</v>
      </c>
      <c r="M102" s="2" t="s">
        <v>13</v>
      </c>
    </row>
    <row r="103" spans="1:13" x14ac:dyDescent="0.3">
      <c r="A103" s="2">
        <v>17</v>
      </c>
      <c r="B103" s="2" t="s">
        <v>9</v>
      </c>
      <c r="C103" s="2" t="s">
        <v>326</v>
      </c>
      <c r="J103" s="1">
        <v>0.21219590681141601</v>
      </c>
      <c r="K103" s="1">
        <v>0.20090931521845701</v>
      </c>
      <c r="L103" s="2">
        <v>355</v>
      </c>
      <c r="M103" s="2" t="s">
        <v>13</v>
      </c>
    </row>
    <row r="104" spans="1:13" x14ac:dyDescent="0.3">
      <c r="A104" s="2">
        <v>18</v>
      </c>
      <c r="B104" s="2" t="s">
        <v>32</v>
      </c>
      <c r="C104" s="2" t="s">
        <v>10</v>
      </c>
      <c r="D104" s="1">
        <v>-0.29786650688656002</v>
      </c>
      <c r="E104" s="1">
        <v>-5.0371061169267799</v>
      </c>
      <c r="F104" s="2">
        <v>7.8304490124138003E-7</v>
      </c>
      <c r="G104" s="2">
        <v>2.3246645505603499E-6</v>
      </c>
      <c r="H104" s="1">
        <v>-0.41419846699828999</v>
      </c>
      <c r="I104" s="1">
        <v>-0.18153454677483</v>
      </c>
      <c r="J104" s="1">
        <v>0.33386544821141001</v>
      </c>
      <c r="K104" s="1">
        <v>0.32367990460607998</v>
      </c>
      <c r="L104" s="2">
        <v>333</v>
      </c>
      <c r="M104" s="2" t="s">
        <v>11</v>
      </c>
    </row>
    <row r="105" spans="1:13" x14ac:dyDescent="0.3">
      <c r="A105" s="2">
        <v>18</v>
      </c>
      <c r="B105" s="2" t="s">
        <v>32</v>
      </c>
      <c r="C105" s="2" t="s">
        <v>12</v>
      </c>
      <c r="D105" s="1">
        <v>-8.5118640196468302E-3</v>
      </c>
      <c r="E105" s="1">
        <v>-1.77290679411397</v>
      </c>
      <c r="F105" s="2">
        <v>7.7175013348066701E-2</v>
      </c>
      <c r="G105" s="2">
        <v>0.124970902296585</v>
      </c>
      <c r="H105" s="1">
        <v>-1.7956761455884498E-2</v>
      </c>
      <c r="I105" s="1">
        <v>9.3303341659083496E-4</v>
      </c>
      <c r="J105" s="1">
        <v>0.33386544821141001</v>
      </c>
      <c r="K105" s="1">
        <v>0.32367990460607998</v>
      </c>
      <c r="L105" s="2">
        <v>333</v>
      </c>
      <c r="M105" s="2" t="s">
        <v>13</v>
      </c>
    </row>
    <row r="106" spans="1:13" x14ac:dyDescent="0.3">
      <c r="A106" s="2">
        <v>18</v>
      </c>
      <c r="B106" s="2" t="s">
        <v>32</v>
      </c>
      <c r="C106" s="2" t="s">
        <v>14</v>
      </c>
      <c r="D106" s="1">
        <v>0.67003092485674698</v>
      </c>
      <c r="E106" s="1">
        <v>7.3005532899185104</v>
      </c>
      <c r="F106" s="2">
        <v>2.19557546632041E-12</v>
      </c>
      <c r="G106" s="2">
        <v>1.5261927021983299E-11</v>
      </c>
      <c r="H106" s="1">
        <v>0.48948090277540401</v>
      </c>
      <c r="I106" s="1">
        <v>0.85058094693809005</v>
      </c>
      <c r="J106" s="1">
        <v>0.33386544821141001</v>
      </c>
      <c r="K106" s="1">
        <v>0.32367990460607998</v>
      </c>
      <c r="L106" s="2">
        <v>333</v>
      </c>
      <c r="M106" s="2" t="s">
        <v>11</v>
      </c>
    </row>
    <row r="107" spans="1:13" x14ac:dyDescent="0.3">
      <c r="A107" s="2">
        <v>18</v>
      </c>
      <c r="B107" s="2" t="s">
        <v>32</v>
      </c>
      <c r="C107" s="2" t="s">
        <v>324</v>
      </c>
      <c r="D107" s="1">
        <v>0.62461897978265901</v>
      </c>
      <c r="E107" s="1">
        <v>5.8339784599542002</v>
      </c>
      <c r="F107" s="2">
        <v>1.3015403828871101E-8</v>
      </c>
      <c r="G107" s="2">
        <v>6.0809673626693094E-8</v>
      </c>
      <c r="H107" s="1">
        <v>0.41399450808795701</v>
      </c>
      <c r="I107" s="1">
        <v>0.83524345147736101</v>
      </c>
      <c r="J107" s="1">
        <v>0.33386544821141001</v>
      </c>
      <c r="K107" s="1">
        <v>0.32367990460607998</v>
      </c>
      <c r="L107" s="2">
        <v>333</v>
      </c>
      <c r="M107" s="2" t="s">
        <v>11</v>
      </c>
    </row>
    <row r="108" spans="1:13" x14ac:dyDescent="0.3">
      <c r="A108" s="2">
        <v>18</v>
      </c>
      <c r="B108" s="2" t="s">
        <v>32</v>
      </c>
      <c r="C108" s="2" t="s">
        <v>325</v>
      </c>
      <c r="D108" s="1">
        <v>0.34217219027282297</v>
      </c>
      <c r="E108" s="1">
        <v>2.5297553011272198</v>
      </c>
      <c r="F108" s="2">
        <v>1.18834477404178E-2</v>
      </c>
      <c r="G108" s="2">
        <v>2.3197141137116999E-2</v>
      </c>
      <c r="H108" s="1">
        <v>7.6084570503255705E-2</v>
      </c>
      <c r="I108" s="1">
        <v>0.60825981004239105</v>
      </c>
      <c r="J108" s="1">
        <v>0.33386544821141001</v>
      </c>
      <c r="K108" s="1">
        <v>0.32367990460607998</v>
      </c>
      <c r="L108" s="2">
        <v>333</v>
      </c>
      <c r="M108" s="2" t="s">
        <v>21</v>
      </c>
    </row>
    <row r="109" spans="1:13" x14ac:dyDescent="0.3">
      <c r="A109" s="2">
        <v>18</v>
      </c>
      <c r="B109" s="2" t="s">
        <v>32</v>
      </c>
      <c r="C109" s="2" t="s">
        <v>326</v>
      </c>
      <c r="J109" s="1">
        <v>0.33386544821141001</v>
      </c>
      <c r="K109" s="1">
        <v>0.32367990460607998</v>
      </c>
      <c r="L109" s="2">
        <v>333</v>
      </c>
      <c r="M109" s="2" t="s">
        <v>13</v>
      </c>
    </row>
    <row r="110" spans="1:13" x14ac:dyDescent="0.3">
      <c r="A110" s="2">
        <v>19</v>
      </c>
      <c r="B110" s="2" t="s">
        <v>32</v>
      </c>
      <c r="C110" s="2" t="s">
        <v>15</v>
      </c>
      <c r="D110" s="1">
        <v>-0.22245432352256</v>
      </c>
      <c r="E110" s="1">
        <v>-4.0503880143838602</v>
      </c>
      <c r="F110" s="2">
        <v>6.3913322911735297E-5</v>
      </c>
      <c r="G110" s="2">
        <v>1.6559360936222299E-4</v>
      </c>
      <c r="H110" s="1">
        <v>-0.33049883127676999</v>
      </c>
      <c r="I110" s="1">
        <v>-0.11440981576834899</v>
      </c>
      <c r="J110" s="1">
        <v>0.31647175633032498</v>
      </c>
      <c r="K110" s="1">
        <v>0.306020254133541</v>
      </c>
      <c r="L110" s="2">
        <v>333</v>
      </c>
      <c r="M110" s="2" t="s">
        <v>11</v>
      </c>
    </row>
    <row r="111" spans="1:13" x14ac:dyDescent="0.3">
      <c r="A111" s="2">
        <v>19</v>
      </c>
      <c r="B111" s="2" t="s">
        <v>32</v>
      </c>
      <c r="C111" s="2" t="s">
        <v>12</v>
      </c>
      <c r="D111" s="1">
        <v>-1.0387737600263401E-2</v>
      </c>
      <c r="E111" s="1">
        <v>-2.1354819377715701</v>
      </c>
      <c r="F111" s="2">
        <v>3.3464317926684903E-2</v>
      </c>
      <c r="G111" s="2">
        <v>6.1136734673751199E-2</v>
      </c>
      <c r="H111" s="1">
        <v>-1.9957111891681902E-2</v>
      </c>
      <c r="I111" s="1">
        <v>-8.1836330884494995E-4</v>
      </c>
      <c r="J111" s="1">
        <v>0.31647175633032498</v>
      </c>
      <c r="K111" s="1">
        <v>0.306020254133541</v>
      </c>
      <c r="L111" s="2">
        <v>333</v>
      </c>
      <c r="M111" s="2" t="s">
        <v>13</v>
      </c>
    </row>
    <row r="112" spans="1:13" x14ac:dyDescent="0.3">
      <c r="A112" s="2">
        <v>19</v>
      </c>
      <c r="B112" s="2" t="s">
        <v>32</v>
      </c>
      <c r="C112" s="2" t="s">
        <v>14</v>
      </c>
      <c r="D112" s="1">
        <v>0.71085922087304498</v>
      </c>
      <c r="E112" s="1">
        <v>7.6609520976266001</v>
      </c>
      <c r="F112" s="2">
        <v>2.11178828277162E-13</v>
      </c>
      <c r="G112" s="2">
        <v>2.1494987878211098E-12</v>
      </c>
      <c r="H112" s="1">
        <v>0.52831868212554201</v>
      </c>
      <c r="I112" s="1">
        <v>0.89339975962054696</v>
      </c>
      <c r="J112" s="1">
        <v>0.31647175633032498</v>
      </c>
      <c r="K112" s="1">
        <v>0.306020254133541</v>
      </c>
      <c r="L112" s="2">
        <v>333</v>
      </c>
      <c r="M112" s="2" t="s">
        <v>11</v>
      </c>
    </row>
    <row r="113" spans="1:13" x14ac:dyDescent="0.3">
      <c r="A113" s="2">
        <v>19</v>
      </c>
      <c r="B113" s="2" t="s">
        <v>32</v>
      </c>
      <c r="C113" s="2" t="s">
        <v>324</v>
      </c>
      <c r="D113" s="1">
        <v>0.62140207014247295</v>
      </c>
      <c r="E113" s="1">
        <v>5.72584789787894</v>
      </c>
      <c r="F113" s="2">
        <v>2.3316938877374101E-8</v>
      </c>
      <c r="G113" s="2">
        <v>9.9183993732113801E-8</v>
      </c>
      <c r="H113" s="1">
        <v>0.40790527402371801</v>
      </c>
      <c r="I113" s="1">
        <v>0.834898866261229</v>
      </c>
      <c r="J113" s="1">
        <v>0.31647175633032498</v>
      </c>
      <c r="K113" s="1">
        <v>0.306020254133541</v>
      </c>
      <c r="L113" s="2">
        <v>333</v>
      </c>
      <c r="M113" s="2" t="s">
        <v>11</v>
      </c>
    </row>
    <row r="114" spans="1:13" x14ac:dyDescent="0.3">
      <c r="A114" s="2">
        <v>19</v>
      </c>
      <c r="B114" s="2" t="s">
        <v>32</v>
      </c>
      <c r="C114" s="2" t="s">
        <v>325</v>
      </c>
      <c r="D114" s="1">
        <v>0.28124428112443101</v>
      </c>
      <c r="E114" s="1">
        <v>2.0705851486509999</v>
      </c>
      <c r="F114" s="2">
        <v>3.91819917626786E-2</v>
      </c>
      <c r="G114" s="2">
        <v>7.0231872027442702E-2</v>
      </c>
      <c r="H114" s="1">
        <v>1.40365133326772E-2</v>
      </c>
      <c r="I114" s="1">
        <v>0.54845204891618504</v>
      </c>
      <c r="J114" s="1">
        <v>0.31647175633032498</v>
      </c>
      <c r="K114" s="1">
        <v>0.306020254133541</v>
      </c>
      <c r="L114" s="2">
        <v>333</v>
      </c>
      <c r="M114" s="2" t="s">
        <v>13</v>
      </c>
    </row>
    <row r="115" spans="1:13" x14ac:dyDescent="0.3">
      <c r="A115" s="2">
        <v>19</v>
      </c>
      <c r="B115" s="2" t="s">
        <v>32</v>
      </c>
      <c r="C115" s="2" t="s">
        <v>326</v>
      </c>
      <c r="J115" s="1">
        <v>0.31647175633032498</v>
      </c>
      <c r="K115" s="1">
        <v>0.306020254133541</v>
      </c>
      <c r="L115" s="2">
        <v>333</v>
      </c>
      <c r="M115" s="2" t="s">
        <v>13</v>
      </c>
    </row>
    <row r="116" spans="1:13" x14ac:dyDescent="0.3">
      <c r="A116" s="2">
        <v>20</v>
      </c>
      <c r="B116" s="2" t="s">
        <v>32</v>
      </c>
      <c r="C116" s="2" t="s">
        <v>16</v>
      </c>
      <c r="D116" s="1">
        <v>-0.34347590531628602</v>
      </c>
      <c r="E116" s="1">
        <v>-5.8367802171723397</v>
      </c>
      <c r="F116" s="2">
        <v>1.28188404217873E-8</v>
      </c>
      <c r="G116" s="2">
        <v>6.0809673626693094E-8</v>
      </c>
      <c r="H116" s="1">
        <v>-0.45924200727213899</v>
      </c>
      <c r="I116" s="1">
        <v>-0.22770980336043301</v>
      </c>
      <c r="J116" s="1">
        <v>0.349907901214568</v>
      </c>
      <c r="K116" s="1">
        <v>0.33996765505576898</v>
      </c>
      <c r="L116" s="2">
        <v>333</v>
      </c>
      <c r="M116" s="2" t="s">
        <v>11</v>
      </c>
    </row>
    <row r="117" spans="1:13" x14ac:dyDescent="0.3">
      <c r="A117" s="2">
        <v>20</v>
      </c>
      <c r="B117" s="2" t="s">
        <v>32</v>
      </c>
      <c r="C117" s="2" t="s">
        <v>12</v>
      </c>
      <c r="D117" s="1">
        <v>-1.0718611649184201E-2</v>
      </c>
      <c r="E117" s="1">
        <v>-2.3743369012388702</v>
      </c>
      <c r="F117" s="2">
        <v>1.8157344737316401E-2</v>
      </c>
      <c r="G117" s="2">
        <v>3.4270485100232999E-2</v>
      </c>
      <c r="H117" s="1">
        <v>-1.95994643611535E-2</v>
      </c>
      <c r="I117" s="1">
        <v>-1.8377589372149099E-3</v>
      </c>
      <c r="J117" s="1">
        <v>0.349907901214568</v>
      </c>
      <c r="K117" s="1">
        <v>0.33996765505576898</v>
      </c>
      <c r="L117" s="2">
        <v>333</v>
      </c>
      <c r="M117" s="2" t="s">
        <v>21</v>
      </c>
    </row>
    <row r="118" spans="1:13" x14ac:dyDescent="0.3">
      <c r="A118" s="2">
        <v>20</v>
      </c>
      <c r="B118" s="2" t="s">
        <v>32</v>
      </c>
      <c r="C118" s="2" t="s">
        <v>14</v>
      </c>
      <c r="D118" s="1">
        <v>0.66806018256976596</v>
      </c>
      <c r="E118" s="1">
        <v>7.3706248050894603</v>
      </c>
      <c r="F118" s="2">
        <v>1.4009978712731101E-12</v>
      </c>
      <c r="G118" s="2">
        <v>1.05074840345483E-11</v>
      </c>
      <c r="H118" s="1">
        <v>0.48975262258186097</v>
      </c>
      <c r="I118" s="1">
        <v>0.846367742557671</v>
      </c>
      <c r="J118" s="1">
        <v>0.349907901214568</v>
      </c>
      <c r="K118" s="1">
        <v>0.33996765505576898</v>
      </c>
      <c r="L118" s="2">
        <v>333</v>
      </c>
      <c r="M118" s="2" t="s">
        <v>11</v>
      </c>
    </row>
    <row r="119" spans="1:13" x14ac:dyDescent="0.3">
      <c r="A119" s="2">
        <v>20</v>
      </c>
      <c r="B119" s="2" t="s">
        <v>32</v>
      </c>
      <c r="C119" s="2" t="s">
        <v>324</v>
      </c>
      <c r="D119" s="1">
        <v>0.58555178378079797</v>
      </c>
      <c r="E119" s="1">
        <v>5.5152334990645899</v>
      </c>
      <c r="F119" s="2">
        <v>7.0863157655763899E-8</v>
      </c>
      <c r="G119" s="2">
        <v>2.4629268209625302E-7</v>
      </c>
      <c r="H119" s="1">
        <v>0.37668956950336602</v>
      </c>
      <c r="I119" s="1">
        <v>0.79441399805822899</v>
      </c>
      <c r="J119" s="1">
        <v>0.349907901214568</v>
      </c>
      <c r="K119" s="1">
        <v>0.33996765505576898</v>
      </c>
      <c r="L119" s="2">
        <v>333</v>
      </c>
      <c r="M119" s="2" t="s">
        <v>11</v>
      </c>
    </row>
    <row r="120" spans="1:13" x14ac:dyDescent="0.3">
      <c r="A120" s="2">
        <v>20</v>
      </c>
      <c r="B120" s="2" t="s">
        <v>32</v>
      </c>
      <c r="C120" s="2" t="s">
        <v>325</v>
      </c>
      <c r="D120" s="1">
        <v>0.38989275233005899</v>
      </c>
      <c r="E120" s="1">
        <v>2.9031224754319802</v>
      </c>
      <c r="F120" s="2">
        <v>3.9456696314430599E-3</v>
      </c>
      <c r="G120" s="2">
        <v>8.3297469997131203E-3</v>
      </c>
      <c r="H120" s="1">
        <v>0.12568942803925301</v>
      </c>
      <c r="I120" s="1">
        <v>0.654096076620864</v>
      </c>
      <c r="J120" s="1">
        <v>0.349907901214568</v>
      </c>
      <c r="K120" s="1">
        <v>0.33996765505576898</v>
      </c>
      <c r="L120" s="2">
        <v>333</v>
      </c>
      <c r="M120" s="2" t="s">
        <v>23</v>
      </c>
    </row>
    <row r="121" spans="1:13" x14ac:dyDescent="0.3">
      <c r="A121" s="2">
        <v>20</v>
      </c>
      <c r="B121" s="2" t="s">
        <v>32</v>
      </c>
      <c r="C121" s="2" t="s">
        <v>326</v>
      </c>
      <c r="J121" s="1">
        <v>0.349907901214568</v>
      </c>
      <c r="K121" s="1">
        <v>0.33996765505576898</v>
      </c>
      <c r="L121" s="2">
        <v>333</v>
      </c>
      <c r="M121" s="2" t="s">
        <v>13</v>
      </c>
    </row>
    <row r="122" spans="1:13" x14ac:dyDescent="0.3">
      <c r="A122" s="2">
        <v>21</v>
      </c>
      <c r="B122" s="2" t="s">
        <v>32</v>
      </c>
      <c r="C122" s="2" t="s">
        <v>17</v>
      </c>
      <c r="D122" s="1">
        <v>-0.17599982672605899</v>
      </c>
      <c r="E122" s="1">
        <v>-3.38032505548804</v>
      </c>
      <c r="F122" s="2">
        <v>8.1166157533653501E-4</v>
      </c>
      <c r="G122" s="2">
        <v>1.86551249170091E-3</v>
      </c>
      <c r="H122" s="1">
        <v>-0.27842630704259702</v>
      </c>
      <c r="I122" s="1">
        <v>-7.3573346409520402E-2</v>
      </c>
      <c r="J122" s="1">
        <v>0.30641545960278599</v>
      </c>
      <c r="K122" s="1">
        <v>0.29581019140099402</v>
      </c>
      <c r="L122" s="2">
        <v>333</v>
      </c>
      <c r="M122" s="2" t="s">
        <v>23</v>
      </c>
    </row>
    <row r="123" spans="1:13" x14ac:dyDescent="0.3">
      <c r="A123" s="2">
        <v>21</v>
      </c>
      <c r="B123" s="2" t="s">
        <v>32</v>
      </c>
      <c r="C123" s="2" t="s">
        <v>12</v>
      </c>
      <c r="D123" s="1">
        <v>-1.4278150937411299E-2</v>
      </c>
      <c r="E123" s="1">
        <v>-3.0826639488379102</v>
      </c>
      <c r="F123" s="2">
        <v>2.22611252436344E-3</v>
      </c>
      <c r="G123" s="2">
        <v>4.8803236111044602E-3</v>
      </c>
      <c r="H123" s="1">
        <v>-2.33899526188673E-2</v>
      </c>
      <c r="I123" s="1">
        <v>-5.1663492559552299E-3</v>
      </c>
      <c r="J123" s="1">
        <v>0.30641545960278599</v>
      </c>
      <c r="K123" s="1">
        <v>0.29581019140099402</v>
      </c>
      <c r="L123" s="2">
        <v>333</v>
      </c>
      <c r="M123" s="2" t="s">
        <v>23</v>
      </c>
    </row>
    <row r="124" spans="1:13" x14ac:dyDescent="0.3">
      <c r="A124" s="2">
        <v>21</v>
      </c>
      <c r="B124" s="2" t="s">
        <v>32</v>
      </c>
      <c r="C124" s="2" t="s">
        <v>14</v>
      </c>
      <c r="D124" s="1">
        <v>0.68412485895977404</v>
      </c>
      <c r="E124" s="1">
        <v>7.31112799899807</v>
      </c>
      <c r="F124" s="2">
        <v>2.0520374147389601E-12</v>
      </c>
      <c r="G124" s="2">
        <v>1.4695597046054799E-11</v>
      </c>
      <c r="H124" s="1">
        <v>0.50004365004484697</v>
      </c>
      <c r="I124" s="1">
        <v>0.868206067874701</v>
      </c>
      <c r="J124" s="1">
        <v>0.30641545960278599</v>
      </c>
      <c r="K124" s="1">
        <v>0.29581019140099402</v>
      </c>
      <c r="L124" s="2">
        <v>333</v>
      </c>
      <c r="M124" s="2" t="s">
        <v>11</v>
      </c>
    </row>
    <row r="125" spans="1:13" x14ac:dyDescent="0.3">
      <c r="A125" s="2">
        <v>21</v>
      </c>
      <c r="B125" s="2" t="s">
        <v>32</v>
      </c>
      <c r="C125" s="2" t="s">
        <v>324</v>
      </c>
      <c r="D125" s="1">
        <v>0.61166284567488005</v>
      </c>
      <c r="E125" s="1">
        <v>5.58138915115385</v>
      </c>
      <c r="F125" s="2">
        <v>5.0151679166127597E-8</v>
      </c>
      <c r="G125" s="2">
        <v>1.83246520030081E-7</v>
      </c>
      <c r="H125" s="1">
        <v>0.39607301543648099</v>
      </c>
      <c r="I125" s="1">
        <v>0.827252675913279</v>
      </c>
      <c r="J125" s="1">
        <v>0.30641545960278599</v>
      </c>
      <c r="K125" s="1">
        <v>0.29581019140099402</v>
      </c>
      <c r="L125" s="2">
        <v>333</v>
      </c>
      <c r="M125" s="2" t="s">
        <v>11</v>
      </c>
    </row>
    <row r="126" spans="1:13" x14ac:dyDescent="0.3">
      <c r="A126" s="2">
        <v>21</v>
      </c>
      <c r="B126" s="2" t="s">
        <v>32</v>
      </c>
      <c r="C126" s="2" t="s">
        <v>325</v>
      </c>
      <c r="D126" s="1">
        <v>0.16381448788882899</v>
      </c>
      <c r="E126" s="1">
        <v>1.2612527365755599</v>
      </c>
      <c r="F126" s="2">
        <v>0.20811684139411299</v>
      </c>
      <c r="G126" s="2">
        <v>0.30892343644438702</v>
      </c>
      <c r="H126" s="1">
        <v>-9.1695958370826197E-2</v>
      </c>
      <c r="I126" s="1">
        <v>0.41932493414848498</v>
      </c>
      <c r="J126" s="1">
        <v>0.30641545960278599</v>
      </c>
      <c r="K126" s="1">
        <v>0.29581019140099402</v>
      </c>
      <c r="L126" s="2">
        <v>333</v>
      </c>
      <c r="M126" s="2" t="s">
        <v>13</v>
      </c>
    </row>
    <row r="127" spans="1:13" x14ac:dyDescent="0.3">
      <c r="A127" s="2">
        <v>21</v>
      </c>
      <c r="B127" s="2" t="s">
        <v>32</v>
      </c>
      <c r="C127" s="2" t="s">
        <v>326</v>
      </c>
      <c r="J127" s="1">
        <v>0.30641545960278599</v>
      </c>
      <c r="K127" s="1">
        <v>0.29581019140099402</v>
      </c>
      <c r="L127" s="2">
        <v>333</v>
      </c>
      <c r="M127" s="2" t="s">
        <v>13</v>
      </c>
    </row>
    <row r="128" spans="1:13" x14ac:dyDescent="0.3">
      <c r="A128" s="2">
        <v>22</v>
      </c>
      <c r="B128" s="2" t="s">
        <v>32</v>
      </c>
      <c r="C128" s="2" t="s">
        <v>18</v>
      </c>
      <c r="D128" s="1">
        <v>-0.13899008965744</v>
      </c>
      <c r="E128" s="1">
        <v>-2.54866535582849</v>
      </c>
      <c r="F128" s="2">
        <v>1.12716019852604E-2</v>
      </c>
      <c r="G128" s="2">
        <v>2.2154528039994601E-2</v>
      </c>
      <c r="H128" s="1">
        <v>-0.246273962243439</v>
      </c>
      <c r="I128" s="1">
        <v>-3.17062170714403E-2</v>
      </c>
      <c r="J128" s="1">
        <v>0.29337635732169998</v>
      </c>
      <c r="K128" s="1">
        <v>0.28253857139105099</v>
      </c>
      <c r="L128" s="2">
        <v>332</v>
      </c>
      <c r="M128" s="2" t="s">
        <v>21</v>
      </c>
    </row>
    <row r="129" spans="1:13" x14ac:dyDescent="0.3">
      <c r="A129" s="2">
        <v>22</v>
      </c>
      <c r="B129" s="2" t="s">
        <v>32</v>
      </c>
      <c r="C129" s="2" t="s">
        <v>12</v>
      </c>
      <c r="D129" s="1">
        <v>-1.5989166111573801E-2</v>
      </c>
      <c r="E129" s="1">
        <v>-3.4851889509020202</v>
      </c>
      <c r="F129" s="2">
        <v>5.5908289326559205E-4</v>
      </c>
      <c r="G129" s="2">
        <v>1.30605429984175E-3</v>
      </c>
      <c r="H129" s="1">
        <v>-2.5014492325572801E-2</v>
      </c>
      <c r="I129" s="1">
        <v>-6.9638398975748004E-3</v>
      </c>
      <c r="J129" s="1">
        <v>0.29337635732169998</v>
      </c>
      <c r="K129" s="1">
        <v>0.28253857139105099</v>
      </c>
      <c r="L129" s="2">
        <v>332</v>
      </c>
      <c r="M129" s="2" t="s">
        <v>23</v>
      </c>
    </row>
    <row r="130" spans="1:13" x14ac:dyDescent="0.3">
      <c r="A130" s="2">
        <v>22</v>
      </c>
      <c r="B130" s="2" t="s">
        <v>32</v>
      </c>
      <c r="C130" s="2" t="s">
        <v>14</v>
      </c>
      <c r="D130" s="1">
        <v>0.68094317716094799</v>
      </c>
      <c r="E130" s="1">
        <v>7.24244559505801</v>
      </c>
      <c r="F130" s="2">
        <v>3.1971449020897E-12</v>
      </c>
      <c r="G130" s="2">
        <v>2.16949118356086E-11</v>
      </c>
      <c r="H130" s="1">
        <v>0.495978391530082</v>
      </c>
      <c r="I130" s="1">
        <v>0.86590796279181403</v>
      </c>
      <c r="J130" s="1">
        <v>0.29337635732169998</v>
      </c>
      <c r="K130" s="1">
        <v>0.28253857139105099</v>
      </c>
      <c r="L130" s="2">
        <v>332</v>
      </c>
      <c r="M130" s="2" t="s">
        <v>11</v>
      </c>
    </row>
    <row r="131" spans="1:13" x14ac:dyDescent="0.3">
      <c r="A131" s="2">
        <v>22</v>
      </c>
      <c r="B131" s="2" t="s">
        <v>32</v>
      </c>
      <c r="C131" s="2" t="s">
        <v>324</v>
      </c>
      <c r="D131" s="1">
        <v>0.63149929037340602</v>
      </c>
      <c r="E131" s="1">
        <v>5.7588552036418097</v>
      </c>
      <c r="F131" s="2">
        <v>1.9579644549482799E-8</v>
      </c>
      <c r="G131" s="2">
        <v>8.4548465100039504E-8</v>
      </c>
      <c r="H131" s="1">
        <v>0.41577446306813498</v>
      </c>
      <c r="I131" s="1">
        <v>0.847224117678677</v>
      </c>
      <c r="J131" s="1">
        <v>0.29337635732169998</v>
      </c>
      <c r="K131" s="1">
        <v>0.28253857139105099</v>
      </c>
      <c r="L131" s="2">
        <v>332</v>
      </c>
      <c r="M131" s="2" t="s">
        <v>11</v>
      </c>
    </row>
    <row r="132" spans="1:13" x14ac:dyDescent="0.3">
      <c r="A132" s="2">
        <v>22</v>
      </c>
      <c r="B132" s="2" t="s">
        <v>32</v>
      </c>
      <c r="C132" s="2" t="s">
        <v>325</v>
      </c>
      <c r="D132" s="1">
        <v>0.14327692527938099</v>
      </c>
      <c r="E132" s="1">
        <v>1.1066190372870299</v>
      </c>
      <c r="F132" s="2">
        <v>0.26927458161668</v>
      </c>
      <c r="G132" s="2">
        <v>0.37804559488056</v>
      </c>
      <c r="H132" s="1">
        <v>-0.111430460274349</v>
      </c>
      <c r="I132" s="1">
        <v>0.39798431083311098</v>
      </c>
      <c r="J132" s="1">
        <v>0.29337635732169998</v>
      </c>
      <c r="K132" s="1">
        <v>0.28253857139105099</v>
      </c>
      <c r="L132" s="2">
        <v>332</v>
      </c>
      <c r="M132" s="2" t="s">
        <v>13</v>
      </c>
    </row>
    <row r="133" spans="1:13" x14ac:dyDescent="0.3">
      <c r="A133" s="2">
        <v>22</v>
      </c>
      <c r="B133" s="2" t="s">
        <v>32</v>
      </c>
      <c r="C133" s="2" t="s">
        <v>326</v>
      </c>
      <c r="J133" s="1">
        <v>0.29337635732169998</v>
      </c>
      <c r="K133" s="1">
        <v>0.28253857139105099</v>
      </c>
      <c r="L133" s="2">
        <v>332</v>
      </c>
      <c r="M133" s="2" t="s">
        <v>13</v>
      </c>
    </row>
    <row r="134" spans="1:13" x14ac:dyDescent="0.3">
      <c r="A134" s="2">
        <v>23</v>
      </c>
      <c r="B134" s="2" t="s">
        <v>32</v>
      </c>
      <c r="C134" s="2" t="s">
        <v>19</v>
      </c>
      <c r="D134" s="1">
        <v>-0.204009851644816</v>
      </c>
      <c r="E134" s="1">
        <v>-3.9997719537177101</v>
      </c>
      <c r="F134" s="2">
        <v>7.8446358721207104E-5</v>
      </c>
      <c r="G134" s="2">
        <v>1.9961796638878599E-4</v>
      </c>
      <c r="H134" s="1">
        <v>-0.30434991773856301</v>
      </c>
      <c r="I134" s="1">
        <v>-0.103669785551068</v>
      </c>
      <c r="J134" s="1">
        <v>0.31565975356767101</v>
      </c>
      <c r="K134" s="1">
        <v>0.30519583542650303</v>
      </c>
      <c r="L134" s="2">
        <v>333</v>
      </c>
      <c r="M134" s="2" t="s">
        <v>11</v>
      </c>
    </row>
    <row r="135" spans="1:13" x14ac:dyDescent="0.3">
      <c r="A135" s="2">
        <v>23</v>
      </c>
      <c r="B135" s="2" t="s">
        <v>32</v>
      </c>
      <c r="C135" s="2" t="s">
        <v>12</v>
      </c>
      <c r="D135" s="1">
        <v>-1.6799826616695199E-2</v>
      </c>
      <c r="E135" s="1">
        <v>-3.78352063500177</v>
      </c>
      <c r="F135" s="2">
        <v>1.83861821543797E-4</v>
      </c>
      <c r="G135" s="2">
        <v>4.47868539657967E-4</v>
      </c>
      <c r="H135" s="1">
        <v>-2.5534912236497301E-2</v>
      </c>
      <c r="I135" s="1">
        <v>-8.0647409968931296E-3</v>
      </c>
      <c r="J135" s="1">
        <v>0.31565975356767101</v>
      </c>
      <c r="K135" s="1">
        <v>0.30519583542650303</v>
      </c>
      <c r="L135" s="2">
        <v>333</v>
      </c>
      <c r="M135" s="2" t="s">
        <v>11</v>
      </c>
    </row>
    <row r="136" spans="1:13" x14ac:dyDescent="0.3">
      <c r="A136" s="2">
        <v>23</v>
      </c>
      <c r="B136" s="2" t="s">
        <v>32</v>
      </c>
      <c r="C136" s="2" t="s">
        <v>14</v>
      </c>
      <c r="D136" s="1">
        <v>0.70450466847368298</v>
      </c>
      <c r="E136" s="1">
        <v>7.5902072400436502</v>
      </c>
      <c r="F136" s="2">
        <v>3.3640288533571698E-13</v>
      </c>
      <c r="G136" s="2">
        <v>3.19582741068931E-12</v>
      </c>
      <c r="H136" s="1">
        <v>0.52190973828518805</v>
      </c>
      <c r="I136" s="1">
        <v>0.88709959866217802</v>
      </c>
      <c r="J136" s="1">
        <v>0.31565975356767101</v>
      </c>
      <c r="K136" s="1">
        <v>0.30519583542650303</v>
      </c>
      <c r="L136" s="2">
        <v>333</v>
      </c>
      <c r="M136" s="2" t="s">
        <v>11</v>
      </c>
    </row>
    <row r="137" spans="1:13" x14ac:dyDescent="0.3">
      <c r="A137" s="2">
        <v>23</v>
      </c>
      <c r="B137" s="2" t="s">
        <v>32</v>
      </c>
      <c r="C137" s="2" t="s">
        <v>324</v>
      </c>
      <c r="D137" s="1">
        <v>0.63680960497574202</v>
      </c>
      <c r="E137" s="1">
        <v>5.8711086828161099</v>
      </c>
      <c r="F137" s="2">
        <v>1.0633535794483999E-8</v>
      </c>
      <c r="G137" s="2">
        <v>5.1365384769965198E-8</v>
      </c>
      <c r="H137" s="1">
        <v>0.42343243101518002</v>
      </c>
      <c r="I137" s="1">
        <v>0.85018677893630301</v>
      </c>
      <c r="J137" s="1">
        <v>0.31565975356767101</v>
      </c>
      <c r="K137" s="1">
        <v>0.30519583542650303</v>
      </c>
      <c r="L137" s="2">
        <v>333</v>
      </c>
      <c r="M137" s="2" t="s">
        <v>11</v>
      </c>
    </row>
    <row r="138" spans="1:13" x14ac:dyDescent="0.3">
      <c r="A138" s="2">
        <v>23</v>
      </c>
      <c r="B138" s="2" t="s">
        <v>32</v>
      </c>
      <c r="C138" s="2" t="s">
        <v>325</v>
      </c>
      <c r="D138" s="1">
        <v>0.18558086801527299</v>
      </c>
      <c r="E138" s="1">
        <v>1.43438350060794</v>
      </c>
      <c r="F138" s="2">
        <v>0.152418467301111</v>
      </c>
      <c r="G138" s="2">
        <v>0.23608295206965599</v>
      </c>
      <c r="H138" s="1">
        <v>-6.8941757342578305E-2</v>
      </c>
      <c r="I138" s="1">
        <v>0.44010349337312499</v>
      </c>
      <c r="J138" s="1">
        <v>0.31565975356767101</v>
      </c>
      <c r="K138" s="1">
        <v>0.30519583542650303</v>
      </c>
      <c r="L138" s="2">
        <v>333</v>
      </c>
      <c r="M138" s="2" t="s">
        <v>13</v>
      </c>
    </row>
    <row r="139" spans="1:13" x14ac:dyDescent="0.3">
      <c r="A139" s="2">
        <v>23</v>
      </c>
      <c r="B139" s="2" t="s">
        <v>32</v>
      </c>
      <c r="C139" s="2" t="s">
        <v>326</v>
      </c>
      <c r="J139" s="1">
        <v>0.31565975356767101</v>
      </c>
      <c r="K139" s="1">
        <v>0.30519583542650303</v>
      </c>
      <c r="L139" s="2">
        <v>333</v>
      </c>
      <c r="M139" s="2" t="s">
        <v>13</v>
      </c>
    </row>
    <row r="140" spans="1:13" x14ac:dyDescent="0.3">
      <c r="A140" s="2">
        <v>24</v>
      </c>
      <c r="B140" s="2" t="s">
        <v>32</v>
      </c>
      <c r="C140" s="2" t="s">
        <v>20</v>
      </c>
      <c r="D140" s="1">
        <v>3.8968020093311198E-2</v>
      </c>
      <c r="E140" s="1">
        <v>0.82640357729787595</v>
      </c>
      <c r="F140" s="2">
        <v>0.40917776477708701</v>
      </c>
      <c r="G140" s="2">
        <v>0.51886965337696</v>
      </c>
      <c r="H140" s="1">
        <v>-5.3794945750043899E-2</v>
      </c>
      <c r="I140" s="1">
        <v>0.13173098593666599</v>
      </c>
      <c r="J140" s="1">
        <v>0.28367508539140901</v>
      </c>
      <c r="K140" s="1">
        <v>0.27272210504571198</v>
      </c>
      <c r="L140" s="2">
        <v>333</v>
      </c>
      <c r="M140" s="2" t="s">
        <v>13</v>
      </c>
    </row>
    <row r="141" spans="1:13" x14ac:dyDescent="0.3">
      <c r="A141" s="2">
        <v>24</v>
      </c>
      <c r="B141" s="2" t="s">
        <v>32</v>
      </c>
      <c r="C141" s="2" t="s">
        <v>12</v>
      </c>
      <c r="D141" s="1">
        <v>-1.9156797048042299E-2</v>
      </c>
      <c r="E141" s="1">
        <v>-4.2063100983844199</v>
      </c>
      <c r="F141" s="2">
        <v>3.35593105592032E-5</v>
      </c>
      <c r="G141" s="2">
        <v>8.9386948685728093E-5</v>
      </c>
      <c r="H141" s="1">
        <v>-2.8116220950534201E-2</v>
      </c>
      <c r="I141" s="1">
        <v>-1.01973731455505E-2</v>
      </c>
      <c r="J141" s="1">
        <v>0.28367508539140901</v>
      </c>
      <c r="K141" s="1">
        <v>0.27272210504571198</v>
      </c>
      <c r="L141" s="2">
        <v>333</v>
      </c>
      <c r="M141" s="2" t="s">
        <v>11</v>
      </c>
    </row>
    <row r="142" spans="1:13" x14ac:dyDescent="0.3">
      <c r="A142" s="2">
        <v>24</v>
      </c>
      <c r="B142" s="2" t="s">
        <v>32</v>
      </c>
      <c r="C142" s="2" t="s">
        <v>14</v>
      </c>
      <c r="D142" s="1">
        <v>0.68992933449454297</v>
      </c>
      <c r="E142" s="1">
        <v>7.1932706737033101</v>
      </c>
      <c r="F142" s="2">
        <v>4.3429909251552199E-12</v>
      </c>
      <c r="G142" s="2">
        <v>2.8784939852773E-11</v>
      </c>
      <c r="H142" s="1">
        <v>0.50124463621994697</v>
      </c>
      <c r="I142" s="1">
        <v>0.87861403276913896</v>
      </c>
      <c r="J142" s="1">
        <v>0.28367508539140901</v>
      </c>
      <c r="K142" s="1">
        <v>0.27272210504571198</v>
      </c>
      <c r="L142" s="2">
        <v>333</v>
      </c>
      <c r="M142" s="2" t="s">
        <v>11</v>
      </c>
    </row>
    <row r="143" spans="1:13" x14ac:dyDescent="0.3">
      <c r="A143" s="2">
        <v>24</v>
      </c>
      <c r="B143" s="2" t="s">
        <v>32</v>
      </c>
      <c r="C143" s="2" t="s">
        <v>324</v>
      </c>
      <c r="D143" s="1">
        <v>0.64109672124495798</v>
      </c>
      <c r="E143" s="1">
        <v>5.7757272135702804</v>
      </c>
      <c r="F143" s="2">
        <v>1.78367547109009E-8</v>
      </c>
      <c r="G143" s="2">
        <v>7.8207309117027001E-8</v>
      </c>
      <c r="H143" s="1">
        <v>0.422735579761289</v>
      </c>
      <c r="I143" s="1">
        <v>0.85945786272862601</v>
      </c>
      <c r="J143" s="1">
        <v>0.28367508539140901</v>
      </c>
      <c r="K143" s="1">
        <v>0.27272210504571198</v>
      </c>
      <c r="L143" s="2">
        <v>333</v>
      </c>
      <c r="M143" s="2" t="s">
        <v>11</v>
      </c>
    </row>
    <row r="144" spans="1:13" x14ac:dyDescent="0.3">
      <c r="A144" s="2">
        <v>24</v>
      </c>
      <c r="B144" s="2" t="s">
        <v>32</v>
      </c>
      <c r="C144" s="2" t="s">
        <v>325</v>
      </c>
      <c r="D144" s="1">
        <v>7.6258953960098699E-2</v>
      </c>
      <c r="E144" s="1">
        <v>0.58616325273921299</v>
      </c>
      <c r="F144" s="2">
        <v>0.55817018804734098</v>
      </c>
      <c r="G144" s="2">
        <v>0.65734918840286005</v>
      </c>
      <c r="H144" s="1">
        <v>-0.179676663387318</v>
      </c>
      <c r="I144" s="1">
        <v>0.33219457130751601</v>
      </c>
      <c r="J144" s="1">
        <v>0.28367508539140901</v>
      </c>
      <c r="K144" s="1">
        <v>0.27272210504571198</v>
      </c>
      <c r="L144" s="2">
        <v>333</v>
      </c>
      <c r="M144" s="2" t="s">
        <v>13</v>
      </c>
    </row>
    <row r="145" spans="1:13" x14ac:dyDescent="0.3">
      <c r="A145" s="2">
        <v>24</v>
      </c>
      <c r="B145" s="2" t="s">
        <v>32</v>
      </c>
      <c r="C145" s="2" t="s">
        <v>326</v>
      </c>
      <c r="J145" s="1">
        <v>0.28367508539140901</v>
      </c>
      <c r="K145" s="1">
        <v>0.27272210504571198</v>
      </c>
      <c r="L145" s="2">
        <v>333</v>
      </c>
      <c r="M145" s="2" t="s">
        <v>13</v>
      </c>
    </row>
    <row r="146" spans="1:13" x14ac:dyDescent="0.3">
      <c r="A146" s="2">
        <v>25</v>
      </c>
      <c r="B146" s="2" t="s">
        <v>32</v>
      </c>
      <c r="C146" s="2" t="s">
        <v>22</v>
      </c>
      <c r="D146" s="1">
        <v>-3.79826460132014E-2</v>
      </c>
      <c r="E146" s="1">
        <v>-0.63313642854737995</v>
      </c>
      <c r="F146" s="2">
        <v>0.52726815669953098</v>
      </c>
      <c r="G146" s="2">
        <v>0.63889209488980803</v>
      </c>
      <c r="H146" s="1">
        <v>-0.156179923327989</v>
      </c>
      <c r="I146" s="1">
        <v>8.0214631301586001E-2</v>
      </c>
      <c r="J146" s="1">
        <v>0.24787717807166701</v>
      </c>
      <c r="K146" s="1">
        <v>0.231667634495625</v>
      </c>
      <c r="L146" s="2">
        <v>238</v>
      </c>
      <c r="M146" s="2" t="s">
        <v>13</v>
      </c>
    </row>
    <row r="147" spans="1:13" x14ac:dyDescent="0.3">
      <c r="A147" s="2">
        <v>25</v>
      </c>
      <c r="B147" s="2" t="s">
        <v>32</v>
      </c>
      <c r="C147" s="2" t="s">
        <v>12</v>
      </c>
      <c r="D147" s="1">
        <v>-1.5927000214962E-2</v>
      </c>
      <c r="E147" s="1">
        <v>-2.8694435242464702</v>
      </c>
      <c r="F147" s="2">
        <v>4.4914842481035503E-3</v>
      </c>
      <c r="G147" s="2">
        <v>9.4123015493346503E-3</v>
      </c>
      <c r="H147" s="1">
        <v>-2.6862933777080201E-2</v>
      </c>
      <c r="I147" s="1">
        <v>-4.9910666528438802E-3</v>
      </c>
      <c r="J147" s="1">
        <v>0.24787717807166701</v>
      </c>
      <c r="K147" s="1">
        <v>0.231667634495625</v>
      </c>
      <c r="L147" s="2">
        <v>238</v>
      </c>
      <c r="M147" s="2" t="s">
        <v>23</v>
      </c>
    </row>
    <row r="148" spans="1:13" x14ac:dyDescent="0.3">
      <c r="A148" s="2">
        <v>25</v>
      </c>
      <c r="B148" s="2" t="s">
        <v>32</v>
      </c>
      <c r="C148" s="2" t="s">
        <v>14</v>
      </c>
      <c r="D148" s="1">
        <v>0.76561693693493005</v>
      </c>
      <c r="E148" s="1">
        <v>6.5241180561947898</v>
      </c>
      <c r="F148" s="2">
        <v>4.2448891795230901E-10</v>
      </c>
      <c r="G148" s="2">
        <v>2.28101212656344E-9</v>
      </c>
      <c r="H148" s="1">
        <v>0.53440551751815801</v>
      </c>
      <c r="I148" s="1">
        <v>0.99682835635170297</v>
      </c>
      <c r="J148" s="1">
        <v>0.24787717807166701</v>
      </c>
      <c r="K148" s="1">
        <v>0.231667634495625</v>
      </c>
      <c r="L148" s="2">
        <v>238</v>
      </c>
      <c r="M148" s="2" t="s">
        <v>11</v>
      </c>
    </row>
    <row r="149" spans="1:13" x14ac:dyDescent="0.3">
      <c r="A149" s="2">
        <v>25</v>
      </c>
      <c r="B149" s="2" t="s">
        <v>32</v>
      </c>
      <c r="C149" s="2" t="s">
        <v>324</v>
      </c>
      <c r="D149" s="1">
        <v>0.53385516887632201</v>
      </c>
      <c r="E149" s="1">
        <v>3.7932756961587599</v>
      </c>
      <c r="F149" s="2">
        <v>1.89699447305537E-4</v>
      </c>
      <c r="G149" s="2">
        <v>4.5817239391591602E-4</v>
      </c>
      <c r="H149" s="1">
        <v>0.25656874789637002</v>
      </c>
      <c r="I149" s="1">
        <v>0.81114158985627505</v>
      </c>
      <c r="J149" s="1">
        <v>0.24787717807166701</v>
      </c>
      <c r="K149" s="1">
        <v>0.231667634495625</v>
      </c>
      <c r="L149" s="2">
        <v>238</v>
      </c>
      <c r="M149" s="2" t="s">
        <v>11</v>
      </c>
    </row>
    <row r="150" spans="1:13" x14ac:dyDescent="0.3">
      <c r="A150" s="2">
        <v>25</v>
      </c>
      <c r="B150" s="2" t="s">
        <v>32</v>
      </c>
      <c r="C150" s="2" t="s">
        <v>325</v>
      </c>
      <c r="D150" s="1">
        <v>-1.9900429133529601E-2</v>
      </c>
      <c r="E150" s="1">
        <v>-0.14087258072602599</v>
      </c>
      <c r="F150" s="2">
        <v>0.88809284114285303</v>
      </c>
      <c r="G150" s="2">
        <v>0.91705239031055397</v>
      </c>
      <c r="H150" s="1">
        <v>-0.29822755159565001</v>
      </c>
      <c r="I150" s="1">
        <v>0.25842669332859097</v>
      </c>
      <c r="J150" s="1">
        <v>0.24787717807166701</v>
      </c>
      <c r="K150" s="1">
        <v>0.231667634495625</v>
      </c>
      <c r="L150" s="2">
        <v>238</v>
      </c>
      <c r="M150" s="2" t="s">
        <v>13</v>
      </c>
    </row>
    <row r="151" spans="1:13" x14ac:dyDescent="0.3">
      <c r="A151" s="2">
        <v>25</v>
      </c>
      <c r="B151" s="2" t="s">
        <v>32</v>
      </c>
      <c r="C151" s="2" t="s">
        <v>326</v>
      </c>
      <c r="J151" s="1">
        <v>0.24787717807166701</v>
      </c>
      <c r="K151" s="1">
        <v>0.231667634495625</v>
      </c>
      <c r="L151" s="2">
        <v>238</v>
      </c>
      <c r="M151" s="2" t="s">
        <v>13</v>
      </c>
    </row>
    <row r="152" spans="1:13" x14ac:dyDescent="0.3">
      <c r="A152" s="2">
        <v>26</v>
      </c>
      <c r="B152" s="2" t="s">
        <v>32</v>
      </c>
      <c r="C152" s="2" t="s">
        <v>24</v>
      </c>
      <c r="D152" s="1">
        <v>-4.9336993824956002E-2</v>
      </c>
      <c r="E152" s="1">
        <v>-0.842261769916129</v>
      </c>
      <c r="F152" s="2">
        <v>0.40047997376326999</v>
      </c>
      <c r="G152" s="2">
        <v>0.51182418171539001</v>
      </c>
      <c r="H152" s="1">
        <v>-0.16472728094110001</v>
      </c>
      <c r="I152" s="1">
        <v>6.6053293291188406E-2</v>
      </c>
      <c r="J152" s="1">
        <v>0.30760671297207198</v>
      </c>
      <c r="K152" s="1">
        <v>0.29318185282565701</v>
      </c>
      <c r="L152" s="2">
        <v>246</v>
      </c>
      <c r="M152" s="2" t="s">
        <v>13</v>
      </c>
    </row>
    <row r="153" spans="1:13" x14ac:dyDescent="0.3">
      <c r="A153" s="2">
        <v>26</v>
      </c>
      <c r="B153" s="2" t="s">
        <v>32</v>
      </c>
      <c r="C153" s="2" t="s">
        <v>12</v>
      </c>
      <c r="D153" s="1">
        <v>-1.46296067920435E-2</v>
      </c>
      <c r="E153" s="1">
        <v>-2.4936607014402901</v>
      </c>
      <c r="F153" s="2">
        <v>1.3317766802969E-2</v>
      </c>
      <c r="G153" s="2">
        <v>2.56456995867985E-2</v>
      </c>
      <c r="H153" s="1">
        <v>-2.61864428143232E-2</v>
      </c>
      <c r="I153" s="1">
        <v>-3.0727707697637899E-3</v>
      </c>
      <c r="J153" s="1">
        <v>0.30760671297207198</v>
      </c>
      <c r="K153" s="1">
        <v>0.29318185282565701</v>
      </c>
      <c r="L153" s="2">
        <v>246</v>
      </c>
      <c r="M153" s="2" t="s">
        <v>21</v>
      </c>
    </row>
    <row r="154" spans="1:13" x14ac:dyDescent="0.3">
      <c r="A154" s="2">
        <v>26</v>
      </c>
      <c r="B154" s="2" t="s">
        <v>32</v>
      </c>
      <c r="C154" s="2" t="s">
        <v>14</v>
      </c>
      <c r="D154" s="1">
        <v>0.89162862361292405</v>
      </c>
      <c r="E154" s="1">
        <v>8.0467945119349906</v>
      </c>
      <c r="F154" s="2">
        <v>3.9198027153264802E-14</v>
      </c>
      <c r="G154" s="2">
        <v>4.4685750954721902E-13</v>
      </c>
      <c r="H154" s="1">
        <v>0.67335324521017403</v>
      </c>
      <c r="I154" s="1">
        <v>1.1099040020156701</v>
      </c>
      <c r="J154" s="1">
        <v>0.30760671297207198</v>
      </c>
      <c r="K154" s="1">
        <v>0.29318185282565701</v>
      </c>
      <c r="L154" s="2">
        <v>246</v>
      </c>
      <c r="M154" s="2" t="s">
        <v>11</v>
      </c>
    </row>
    <row r="155" spans="1:13" x14ac:dyDescent="0.3">
      <c r="A155" s="2">
        <v>26</v>
      </c>
      <c r="B155" s="2" t="s">
        <v>32</v>
      </c>
      <c r="C155" s="2" t="s">
        <v>324</v>
      </c>
      <c r="D155" s="1">
        <v>0.322756855804267</v>
      </c>
      <c r="E155" s="1">
        <v>2.4006463074759998</v>
      </c>
      <c r="F155" s="2">
        <v>1.7128417312254399E-2</v>
      </c>
      <c r="G155" s="2">
        <v>3.2762408952969897E-2</v>
      </c>
      <c r="H155" s="1">
        <v>5.7912357481612602E-2</v>
      </c>
      <c r="I155" s="1">
        <v>0.58760135412692105</v>
      </c>
      <c r="J155" s="1">
        <v>0.30760671297207198</v>
      </c>
      <c r="K155" s="1">
        <v>0.29318185282565701</v>
      </c>
      <c r="L155" s="2">
        <v>246</v>
      </c>
      <c r="M155" s="2" t="s">
        <v>21</v>
      </c>
    </row>
    <row r="156" spans="1:13" x14ac:dyDescent="0.3">
      <c r="A156" s="2">
        <v>26</v>
      </c>
      <c r="B156" s="2" t="s">
        <v>32</v>
      </c>
      <c r="C156" s="2" t="s">
        <v>325</v>
      </c>
      <c r="D156" s="1">
        <v>-0.16679388448340299</v>
      </c>
      <c r="E156" s="1">
        <v>-1.1212731179564299</v>
      </c>
      <c r="F156" s="2">
        <v>0.26329227542538802</v>
      </c>
      <c r="G156" s="2">
        <v>0.373324868140476</v>
      </c>
      <c r="H156" s="1">
        <v>-0.45982407786566998</v>
      </c>
      <c r="I156" s="1">
        <v>0.126236308898864</v>
      </c>
      <c r="J156" s="1">
        <v>0.30760671297207198</v>
      </c>
      <c r="K156" s="1">
        <v>0.29318185282565701</v>
      </c>
      <c r="L156" s="2">
        <v>246</v>
      </c>
      <c r="M156" s="2" t="s">
        <v>13</v>
      </c>
    </row>
    <row r="157" spans="1:13" x14ac:dyDescent="0.3">
      <c r="A157" s="2">
        <v>26</v>
      </c>
      <c r="B157" s="2" t="s">
        <v>32</v>
      </c>
      <c r="C157" s="2" t="s">
        <v>326</v>
      </c>
      <c r="J157" s="1">
        <v>0.30760671297207198</v>
      </c>
      <c r="K157" s="1">
        <v>0.29318185282565701</v>
      </c>
      <c r="L157" s="2">
        <v>246</v>
      </c>
      <c r="M157" s="2" t="s">
        <v>13</v>
      </c>
    </row>
    <row r="158" spans="1:13" x14ac:dyDescent="0.3">
      <c r="A158" s="2">
        <v>27</v>
      </c>
      <c r="B158" s="2" t="s">
        <v>32</v>
      </c>
      <c r="C158" s="2" t="s">
        <v>331</v>
      </c>
      <c r="D158" s="1">
        <v>-9.7088044084330097E-2</v>
      </c>
      <c r="E158" s="1">
        <v>-1.7311791832302801</v>
      </c>
      <c r="F158" s="2">
        <v>8.4363038111131106E-2</v>
      </c>
      <c r="G158" s="2">
        <v>0.13661060148677501</v>
      </c>
      <c r="H158" s="1">
        <v>-0.207415144486642</v>
      </c>
      <c r="I158" s="1">
        <v>1.3239056317981701E-2</v>
      </c>
      <c r="J158" s="1">
        <v>0.28869817202160403</v>
      </c>
      <c r="K158" s="1">
        <v>0.27782199728187301</v>
      </c>
      <c r="L158" s="2">
        <v>333</v>
      </c>
      <c r="M158" s="2" t="s">
        <v>13</v>
      </c>
    </row>
    <row r="159" spans="1:13" x14ac:dyDescent="0.3">
      <c r="A159" s="2">
        <v>27</v>
      </c>
      <c r="B159" s="2" t="s">
        <v>32</v>
      </c>
      <c r="C159" s="2" t="s">
        <v>12</v>
      </c>
      <c r="D159" s="1">
        <v>-1.65307278122474E-2</v>
      </c>
      <c r="E159" s="1">
        <v>-3.1852390726406101</v>
      </c>
      <c r="F159" s="2">
        <v>1.59962419434312E-3</v>
      </c>
      <c r="G159" s="2">
        <v>3.5897078376991398E-3</v>
      </c>
      <c r="H159" s="1">
        <v>-2.6744012471056601E-2</v>
      </c>
      <c r="I159" s="1">
        <v>-6.3174431534381102E-3</v>
      </c>
      <c r="J159" s="1">
        <v>0.28422414937151003</v>
      </c>
      <c r="K159" s="1">
        <v>0.27221448744821303</v>
      </c>
      <c r="L159" s="2">
        <v>304</v>
      </c>
      <c r="M159" s="2" t="s">
        <v>23</v>
      </c>
    </row>
    <row r="160" spans="1:13" x14ac:dyDescent="0.3">
      <c r="A160" s="2">
        <v>27</v>
      </c>
      <c r="B160" s="2" t="s">
        <v>32</v>
      </c>
      <c r="C160" s="2" t="s">
        <v>14</v>
      </c>
      <c r="D160" s="1">
        <v>0.71428390776389605</v>
      </c>
      <c r="E160" s="1">
        <v>7.0658923088624102</v>
      </c>
      <c r="F160" s="2">
        <v>1.1332256753232E-11</v>
      </c>
      <c r="G160" s="2">
        <v>7.0210721188502395E-11</v>
      </c>
      <c r="H160" s="1">
        <v>0.51534517471713603</v>
      </c>
      <c r="I160" s="1">
        <v>0.91322264081065596</v>
      </c>
      <c r="J160" s="1">
        <v>0.28422414937151003</v>
      </c>
      <c r="K160" s="1">
        <v>0.27221448744821303</v>
      </c>
      <c r="L160" s="2">
        <v>304</v>
      </c>
      <c r="M160" s="2" t="s">
        <v>11</v>
      </c>
    </row>
    <row r="161" spans="1:13" x14ac:dyDescent="0.3">
      <c r="A161" s="2">
        <v>27</v>
      </c>
      <c r="B161" s="2" t="s">
        <v>32</v>
      </c>
      <c r="C161" s="2" t="s">
        <v>324</v>
      </c>
      <c r="D161" s="1">
        <v>0.55500487621211203</v>
      </c>
      <c r="E161" s="1">
        <v>4.6471142795921798</v>
      </c>
      <c r="F161" s="2">
        <v>5.0604237643326096E-6</v>
      </c>
      <c r="G161" s="2">
        <v>1.41394193415176E-5</v>
      </c>
      <c r="H161" s="1">
        <v>0.31997182310308903</v>
      </c>
      <c r="I161" s="1">
        <v>0.79003792932113504</v>
      </c>
      <c r="J161" s="1">
        <v>0.28422414937151003</v>
      </c>
      <c r="K161" s="1">
        <v>0.27221448744821303</v>
      </c>
      <c r="L161" s="2">
        <v>304</v>
      </c>
      <c r="M161" s="2" t="s">
        <v>11</v>
      </c>
    </row>
    <row r="162" spans="1:13" x14ac:dyDescent="0.3">
      <c r="A162" s="2">
        <v>27</v>
      </c>
      <c r="B162" s="2" t="s">
        <v>32</v>
      </c>
      <c r="C162" s="2" t="s">
        <v>325</v>
      </c>
      <c r="D162" s="1">
        <v>0.155268424239632</v>
      </c>
      <c r="E162" s="1">
        <v>1.0905752885031501</v>
      </c>
      <c r="F162" s="2">
        <v>0.276340831344563</v>
      </c>
      <c r="G162" s="2">
        <v>0.38356235479373202</v>
      </c>
      <c r="H162" s="1">
        <v>-0.124915354869543</v>
      </c>
      <c r="I162" s="1">
        <v>0.43545220334880702</v>
      </c>
      <c r="J162" s="1">
        <v>0.28422414937151003</v>
      </c>
      <c r="K162" s="1">
        <v>0.27221448744821303</v>
      </c>
      <c r="L162" s="2">
        <v>304</v>
      </c>
      <c r="M162" s="2" t="s">
        <v>13</v>
      </c>
    </row>
    <row r="163" spans="1:13" x14ac:dyDescent="0.3">
      <c r="A163" s="2">
        <v>27</v>
      </c>
      <c r="B163" s="2" t="s">
        <v>32</v>
      </c>
      <c r="C163" s="2" t="s">
        <v>326</v>
      </c>
      <c r="J163" s="1">
        <v>0.28422414937151003</v>
      </c>
      <c r="K163" s="1">
        <v>0.27221448744821303</v>
      </c>
      <c r="L163" s="2">
        <v>304</v>
      </c>
      <c r="M163" s="2" t="s">
        <v>13</v>
      </c>
    </row>
    <row r="164" spans="1:13" x14ac:dyDescent="0.3">
      <c r="A164" s="2">
        <v>28</v>
      </c>
      <c r="B164" s="2" t="s">
        <v>32</v>
      </c>
      <c r="C164" s="2" t="s">
        <v>25</v>
      </c>
      <c r="D164" s="1">
        <v>-2.54116368915746E-2</v>
      </c>
      <c r="E164" s="1">
        <v>-0.47763352457740799</v>
      </c>
      <c r="F164" s="2">
        <v>0.63323016948991595</v>
      </c>
      <c r="G164" s="2">
        <v>0.71441144934854295</v>
      </c>
      <c r="H164" s="1">
        <v>-0.130075392123433</v>
      </c>
      <c r="I164" s="1">
        <v>7.9252118340283298E-2</v>
      </c>
      <c r="J164" s="1">
        <v>0.28267947698234702</v>
      </c>
      <c r="K164" s="1">
        <v>0.27171127326648098</v>
      </c>
      <c r="L164" s="2">
        <v>333</v>
      </c>
      <c r="M164" s="2" t="s">
        <v>13</v>
      </c>
    </row>
    <row r="165" spans="1:13" x14ac:dyDescent="0.3">
      <c r="A165" s="2">
        <v>28</v>
      </c>
      <c r="B165" s="2" t="s">
        <v>32</v>
      </c>
      <c r="C165" s="2" t="s">
        <v>12</v>
      </c>
      <c r="D165" s="1">
        <v>-1.80643567658503E-2</v>
      </c>
      <c r="E165" s="1">
        <v>-3.8436897774523699</v>
      </c>
      <c r="F165" s="2">
        <v>1.4562618605595601E-4</v>
      </c>
      <c r="G165" s="2">
        <v>3.6089967848650101E-4</v>
      </c>
      <c r="H165" s="1">
        <v>-2.7309904532643099E-2</v>
      </c>
      <c r="I165" s="1">
        <v>-8.8188089990574696E-3</v>
      </c>
      <c r="J165" s="1">
        <v>0.28267947698234702</v>
      </c>
      <c r="K165" s="1">
        <v>0.27171127326648098</v>
      </c>
      <c r="L165" s="2">
        <v>333</v>
      </c>
      <c r="M165" s="2" t="s">
        <v>11</v>
      </c>
    </row>
    <row r="166" spans="1:13" x14ac:dyDescent="0.3">
      <c r="A166" s="2">
        <v>28</v>
      </c>
      <c r="B166" s="2" t="s">
        <v>32</v>
      </c>
      <c r="C166" s="2" t="s">
        <v>14</v>
      </c>
      <c r="D166" s="1">
        <v>0.70294714114748502</v>
      </c>
      <c r="E166" s="1">
        <v>7.3913951063380301</v>
      </c>
      <c r="F166" s="2">
        <v>1.22562996890202E-12</v>
      </c>
      <c r="G166" s="2">
        <v>9.4406632739749998E-12</v>
      </c>
      <c r="H166" s="1">
        <v>0.515855353574599</v>
      </c>
      <c r="I166" s="1">
        <v>0.89003892872037205</v>
      </c>
      <c r="J166" s="1">
        <v>0.28267947698234702</v>
      </c>
      <c r="K166" s="1">
        <v>0.27171127326648098</v>
      </c>
      <c r="L166" s="2">
        <v>333</v>
      </c>
      <c r="M166" s="2" t="s">
        <v>11</v>
      </c>
    </row>
    <row r="167" spans="1:13" x14ac:dyDescent="0.3">
      <c r="A167" s="2">
        <v>28</v>
      </c>
      <c r="B167" s="2" t="s">
        <v>32</v>
      </c>
      <c r="C167" s="2" t="s">
        <v>324</v>
      </c>
      <c r="D167" s="1">
        <v>0.63831940383944796</v>
      </c>
      <c r="E167" s="1">
        <v>5.7205798152037097</v>
      </c>
      <c r="F167" s="2">
        <v>2.3983667044635299E-8</v>
      </c>
      <c r="G167" s="2">
        <v>9.9804450175958101E-8</v>
      </c>
      <c r="H167" s="1">
        <v>0.418808311652133</v>
      </c>
      <c r="I167" s="1">
        <v>0.85783049602676398</v>
      </c>
      <c r="J167" s="1">
        <v>0.28267947698234702</v>
      </c>
      <c r="K167" s="1">
        <v>0.27171127326648098</v>
      </c>
      <c r="L167" s="2">
        <v>333</v>
      </c>
      <c r="M167" s="2" t="s">
        <v>11</v>
      </c>
    </row>
    <row r="168" spans="1:13" x14ac:dyDescent="0.3">
      <c r="A168" s="2">
        <v>28</v>
      </c>
      <c r="B168" s="2" t="s">
        <v>32</v>
      </c>
      <c r="C168" s="2" t="s">
        <v>325</v>
      </c>
      <c r="D168" s="1">
        <v>9.5128696661606296E-2</v>
      </c>
      <c r="E168" s="1">
        <v>0.72047913716331402</v>
      </c>
      <c r="F168" s="2">
        <v>0.47174474807175398</v>
      </c>
      <c r="G168" s="2">
        <v>0.58710590917227001</v>
      </c>
      <c r="H168" s="1">
        <v>-0.164617149236749</v>
      </c>
      <c r="I168" s="1">
        <v>0.35487454255996098</v>
      </c>
      <c r="J168" s="1">
        <v>0.28267947698234702</v>
      </c>
      <c r="K168" s="1">
        <v>0.27171127326648098</v>
      </c>
      <c r="L168" s="2">
        <v>333</v>
      </c>
      <c r="M168" s="2" t="s">
        <v>13</v>
      </c>
    </row>
    <row r="169" spans="1:13" x14ac:dyDescent="0.3">
      <c r="A169" s="2">
        <v>28</v>
      </c>
      <c r="B169" s="2" t="s">
        <v>32</v>
      </c>
      <c r="C169" s="2" t="s">
        <v>326</v>
      </c>
      <c r="J169" s="1">
        <v>0.28267947698234702</v>
      </c>
      <c r="K169" s="1">
        <v>0.27171127326648098</v>
      </c>
      <c r="L169" s="2">
        <v>333</v>
      </c>
      <c r="M169" s="2" t="s">
        <v>13</v>
      </c>
    </row>
    <row r="170" spans="1:13" x14ac:dyDescent="0.3">
      <c r="A170" s="2">
        <v>29</v>
      </c>
      <c r="B170" s="2" t="s">
        <v>32</v>
      </c>
      <c r="C170" s="2" t="s">
        <v>26</v>
      </c>
      <c r="D170" s="1">
        <v>1.22586080459455E-2</v>
      </c>
      <c r="E170" s="1">
        <v>0.242841243992762</v>
      </c>
      <c r="F170" s="2">
        <v>0.80829887542522605</v>
      </c>
      <c r="G170" s="2">
        <v>0.85422529394466595</v>
      </c>
      <c r="H170" s="1">
        <v>-8.7092015096492503E-2</v>
      </c>
      <c r="I170" s="1">
        <v>0.11160923118838401</v>
      </c>
      <c r="J170" s="1">
        <v>0.30848643207767201</v>
      </c>
      <c r="K170" s="1">
        <v>0.29664544632557799</v>
      </c>
      <c r="L170" s="2">
        <v>298</v>
      </c>
      <c r="M170" s="2" t="s">
        <v>13</v>
      </c>
    </row>
    <row r="171" spans="1:13" x14ac:dyDescent="0.3">
      <c r="A171" s="2">
        <v>29</v>
      </c>
      <c r="B171" s="2" t="s">
        <v>32</v>
      </c>
      <c r="C171" s="2" t="s">
        <v>12</v>
      </c>
      <c r="D171" s="1">
        <v>-1.9955674387115801E-2</v>
      </c>
      <c r="E171" s="1">
        <v>-4.2036346693701399</v>
      </c>
      <c r="F171" s="2">
        <v>3.4956199132012599E-5</v>
      </c>
      <c r="G171" s="2">
        <v>9.2245525487255498E-5</v>
      </c>
      <c r="H171" s="1">
        <v>-2.9298824551609301E-2</v>
      </c>
      <c r="I171" s="1">
        <v>-1.06125242226224E-2</v>
      </c>
      <c r="J171" s="1">
        <v>0.30848643207767201</v>
      </c>
      <c r="K171" s="1">
        <v>0.29664544632557799</v>
      </c>
      <c r="L171" s="2">
        <v>298</v>
      </c>
      <c r="M171" s="2" t="s">
        <v>11</v>
      </c>
    </row>
    <row r="172" spans="1:13" x14ac:dyDescent="0.3">
      <c r="A172" s="2">
        <v>29</v>
      </c>
      <c r="B172" s="2" t="s">
        <v>32</v>
      </c>
      <c r="C172" s="2" t="s">
        <v>14</v>
      </c>
      <c r="D172" s="1">
        <v>0.724868910427381</v>
      </c>
      <c r="E172" s="1">
        <v>7.3451669304136997</v>
      </c>
      <c r="F172" s="2">
        <v>2.0625399362883898E-12</v>
      </c>
      <c r="G172" s="2">
        <v>1.4695597046054799E-11</v>
      </c>
      <c r="H172" s="1">
        <v>0.53064187196747903</v>
      </c>
      <c r="I172" s="1">
        <v>0.91909594888728297</v>
      </c>
      <c r="J172" s="1">
        <v>0.30848643207767201</v>
      </c>
      <c r="K172" s="1">
        <v>0.29664544632557799</v>
      </c>
      <c r="L172" s="2">
        <v>298</v>
      </c>
      <c r="M172" s="2" t="s">
        <v>11</v>
      </c>
    </row>
    <row r="173" spans="1:13" x14ac:dyDescent="0.3">
      <c r="A173" s="2">
        <v>29</v>
      </c>
      <c r="B173" s="2" t="s">
        <v>32</v>
      </c>
      <c r="C173" s="2" t="s">
        <v>324</v>
      </c>
      <c r="D173" s="1">
        <v>0.66084337265444504</v>
      </c>
      <c r="E173" s="1">
        <v>5.5758072541472803</v>
      </c>
      <c r="F173" s="2">
        <v>5.6111397512669897E-8</v>
      </c>
      <c r="G173" s="2">
        <v>1.9989685363888699E-7</v>
      </c>
      <c r="H173" s="1">
        <v>0.42758208346008703</v>
      </c>
      <c r="I173" s="1">
        <v>0.894104661848802</v>
      </c>
      <c r="J173" s="1">
        <v>0.30848643207767201</v>
      </c>
      <c r="K173" s="1">
        <v>0.29664544632557799</v>
      </c>
      <c r="L173" s="2">
        <v>298</v>
      </c>
      <c r="M173" s="2" t="s">
        <v>11</v>
      </c>
    </row>
    <row r="174" spans="1:13" x14ac:dyDescent="0.3">
      <c r="A174" s="2">
        <v>29</v>
      </c>
      <c r="B174" s="2" t="s">
        <v>32</v>
      </c>
      <c r="C174" s="2" t="s">
        <v>325</v>
      </c>
      <c r="D174" s="1">
        <v>8.4714029040645802E-2</v>
      </c>
      <c r="E174" s="1">
        <v>0.61757624171353398</v>
      </c>
      <c r="F174" s="2">
        <v>0.53733602348506704</v>
      </c>
      <c r="G174" s="2">
        <v>0.63928428469193499</v>
      </c>
      <c r="H174" s="1">
        <v>-0.18525667703173301</v>
      </c>
      <c r="I174" s="1">
        <v>0.35468473511302501</v>
      </c>
      <c r="J174" s="1">
        <v>0.30848643207767201</v>
      </c>
      <c r="K174" s="1">
        <v>0.29664544632557799</v>
      </c>
      <c r="L174" s="2">
        <v>298</v>
      </c>
      <c r="M174" s="2" t="s">
        <v>13</v>
      </c>
    </row>
    <row r="175" spans="1:13" x14ac:dyDescent="0.3">
      <c r="A175" s="2">
        <v>29</v>
      </c>
      <c r="B175" s="2" t="s">
        <v>32</v>
      </c>
      <c r="C175" s="2" t="s">
        <v>326</v>
      </c>
      <c r="J175" s="1">
        <v>0.30848643207767201</v>
      </c>
      <c r="K175" s="1">
        <v>0.29664544632557799</v>
      </c>
      <c r="L175" s="2">
        <v>298</v>
      </c>
      <c r="M175" s="2" t="s">
        <v>13</v>
      </c>
    </row>
    <row r="176" spans="1:13" x14ac:dyDescent="0.3">
      <c r="A176" s="2">
        <v>30</v>
      </c>
      <c r="B176" s="2" t="s">
        <v>32</v>
      </c>
      <c r="C176" s="2" t="s">
        <v>27</v>
      </c>
      <c r="D176" s="1">
        <v>-2.0918180253606599E-2</v>
      </c>
      <c r="E176" s="1">
        <v>-0.42154846397652102</v>
      </c>
      <c r="F176" s="2">
        <v>0.67364584383741599</v>
      </c>
      <c r="G176" s="2">
        <v>0.74670859513256904</v>
      </c>
      <c r="H176" s="1">
        <v>-0.11855595397257</v>
      </c>
      <c r="I176" s="1">
        <v>7.6719593465357006E-2</v>
      </c>
      <c r="J176" s="1">
        <v>0.27981737518073602</v>
      </c>
      <c r="K176" s="1">
        <v>0.26823887638943</v>
      </c>
      <c r="L176" s="2">
        <v>317</v>
      </c>
      <c r="M176" s="2" t="s">
        <v>13</v>
      </c>
    </row>
    <row r="177" spans="1:13" x14ac:dyDescent="0.3">
      <c r="A177" s="2">
        <v>30</v>
      </c>
      <c r="B177" s="2" t="s">
        <v>32</v>
      </c>
      <c r="C177" s="2" t="s">
        <v>12</v>
      </c>
      <c r="D177" s="1">
        <v>-1.8157475699740001E-2</v>
      </c>
      <c r="E177" s="1">
        <v>-3.8391746347854099</v>
      </c>
      <c r="F177" s="2">
        <v>1.49570619671769E-4</v>
      </c>
      <c r="G177" s="2">
        <v>3.6747953971081199E-4</v>
      </c>
      <c r="H177" s="1">
        <v>-2.7463390723922999E-2</v>
      </c>
      <c r="I177" s="1">
        <v>-8.8515606755569E-3</v>
      </c>
      <c r="J177" s="1">
        <v>0.27981737518073602</v>
      </c>
      <c r="K177" s="1">
        <v>0.26823887638943</v>
      </c>
      <c r="L177" s="2">
        <v>317</v>
      </c>
      <c r="M177" s="2" t="s">
        <v>11</v>
      </c>
    </row>
    <row r="178" spans="1:13" x14ac:dyDescent="0.3">
      <c r="A178" s="2">
        <v>30</v>
      </c>
      <c r="B178" s="2" t="s">
        <v>32</v>
      </c>
      <c r="C178" s="2" t="s">
        <v>14</v>
      </c>
      <c r="D178" s="1">
        <v>0.70634439139181804</v>
      </c>
      <c r="E178" s="1">
        <v>7.0883748373855404</v>
      </c>
      <c r="F178" s="2">
        <v>9.1496647793832995E-12</v>
      </c>
      <c r="G178" s="2">
        <v>5.7947876936094197E-11</v>
      </c>
      <c r="H178" s="1">
        <v>0.51027432120237903</v>
      </c>
      <c r="I178" s="1">
        <v>0.90241446158125704</v>
      </c>
      <c r="J178" s="1">
        <v>0.27981737518073602</v>
      </c>
      <c r="K178" s="1">
        <v>0.26823887638943</v>
      </c>
      <c r="L178" s="2">
        <v>317</v>
      </c>
      <c r="M178" s="2" t="s">
        <v>11</v>
      </c>
    </row>
    <row r="179" spans="1:13" x14ac:dyDescent="0.3">
      <c r="A179" s="2">
        <v>30</v>
      </c>
      <c r="B179" s="2" t="s">
        <v>32</v>
      </c>
      <c r="C179" s="2" t="s">
        <v>324</v>
      </c>
      <c r="D179" s="1">
        <v>0.65646596108029498</v>
      </c>
      <c r="E179" s="1">
        <v>5.6900344129826701</v>
      </c>
      <c r="F179" s="2">
        <v>2.9340033997515399E-8</v>
      </c>
      <c r="G179" s="2">
        <v>1.1777337590552001E-7</v>
      </c>
      <c r="H179" s="1">
        <v>0.42945919722470899</v>
      </c>
      <c r="I179" s="1">
        <v>0.88347272493588003</v>
      </c>
      <c r="J179" s="1">
        <v>0.27981737518073602</v>
      </c>
      <c r="K179" s="1">
        <v>0.26823887638943</v>
      </c>
      <c r="L179" s="2">
        <v>317</v>
      </c>
      <c r="M179" s="2" t="s">
        <v>11</v>
      </c>
    </row>
    <row r="180" spans="1:13" x14ac:dyDescent="0.3">
      <c r="A180" s="2">
        <v>30</v>
      </c>
      <c r="B180" s="2" t="s">
        <v>32</v>
      </c>
      <c r="C180" s="2" t="s">
        <v>325</v>
      </c>
      <c r="D180" s="1">
        <v>7.49916751249739E-2</v>
      </c>
      <c r="E180" s="1">
        <v>0.56327030476279305</v>
      </c>
      <c r="F180" s="2">
        <v>0.573656706032179</v>
      </c>
      <c r="G180" s="2">
        <v>0.67004984106217702</v>
      </c>
      <c r="H180" s="1">
        <v>-0.18696995067049901</v>
      </c>
      <c r="I180" s="1">
        <v>0.33695330092044701</v>
      </c>
      <c r="J180" s="1">
        <v>0.27981737518073602</v>
      </c>
      <c r="K180" s="1">
        <v>0.26823887638943</v>
      </c>
      <c r="L180" s="2">
        <v>317</v>
      </c>
      <c r="M180" s="2" t="s">
        <v>13</v>
      </c>
    </row>
    <row r="181" spans="1:13" x14ac:dyDescent="0.3">
      <c r="A181" s="2">
        <v>30</v>
      </c>
      <c r="B181" s="2" t="s">
        <v>32</v>
      </c>
      <c r="C181" s="2" t="s">
        <v>326</v>
      </c>
      <c r="J181" s="1">
        <v>0.27981737518073602</v>
      </c>
      <c r="K181" s="1">
        <v>0.26823887638943</v>
      </c>
      <c r="L181" s="2">
        <v>317</v>
      </c>
      <c r="M181" s="2" t="s">
        <v>13</v>
      </c>
    </row>
    <row r="182" spans="1:13" x14ac:dyDescent="0.3">
      <c r="A182" s="2">
        <v>31</v>
      </c>
      <c r="B182" s="2" t="s">
        <v>32</v>
      </c>
      <c r="C182" s="2" t="s">
        <v>28</v>
      </c>
      <c r="D182" s="1">
        <v>4.07322232012335E-2</v>
      </c>
      <c r="E182" s="1">
        <v>0.62767814084023399</v>
      </c>
      <c r="F182" s="2">
        <v>0.53088088987022197</v>
      </c>
      <c r="G182" s="2">
        <v>0.63889209488980803</v>
      </c>
      <c r="H182" s="1">
        <v>-8.7176676092442104E-2</v>
      </c>
      <c r="I182" s="1">
        <v>0.16864112249490901</v>
      </c>
      <c r="J182" s="1">
        <v>0.25518723577681102</v>
      </c>
      <c r="K182" s="1">
        <v>0.23786600870185301</v>
      </c>
      <c r="L182" s="2">
        <v>221</v>
      </c>
      <c r="M182" s="2" t="s">
        <v>13</v>
      </c>
    </row>
    <row r="183" spans="1:13" x14ac:dyDescent="0.3">
      <c r="A183" s="2">
        <v>31</v>
      </c>
      <c r="B183" s="2" t="s">
        <v>32</v>
      </c>
      <c r="C183" s="2" t="s">
        <v>12</v>
      </c>
      <c r="D183" s="1">
        <v>-1.83203617211708E-2</v>
      </c>
      <c r="E183" s="1">
        <v>-3.1459314481369298</v>
      </c>
      <c r="F183" s="2">
        <v>1.8899485089772601E-3</v>
      </c>
      <c r="G183" s="2">
        <v>4.2080884770196803E-3</v>
      </c>
      <c r="H183" s="1">
        <v>-2.97988432731725E-2</v>
      </c>
      <c r="I183" s="1">
        <v>-6.84188016916911E-3</v>
      </c>
      <c r="J183" s="1">
        <v>0.25518723577681102</v>
      </c>
      <c r="K183" s="1">
        <v>0.23786600870185301</v>
      </c>
      <c r="L183" s="2">
        <v>221</v>
      </c>
      <c r="M183" s="2" t="s">
        <v>23</v>
      </c>
    </row>
    <row r="184" spans="1:13" x14ac:dyDescent="0.3">
      <c r="A184" s="2">
        <v>31</v>
      </c>
      <c r="B184" s="2" t="s">
        <v>32</v>
      </c>
      <c r="C184" s="2" t="s">
        <v>14</v>
      </c>
      <c r="D184" s="1">
        <v>0.72869603073216405</v>
      </c>
      <c r="E184" s="1">
        <v>5.7852045550228501</v>
      </c>
      <c r="F184" s="2">
        <v>2.5348550835709701E-8</v>
      </c>
      <c r="G184" s="2">
        <v>1.03204814116818E-7</v>
      </c>
      <c r="H184" s="1">
        <v>0.48042426350654699</v>
      </c>
      <c r="I184" s="1">
        <v>0.97696779795778099</v>
      </c>
      <c r="J184" s="1">
        <v>0.25518723577681102</v>
      </c>
      <c r="K184" s="1">
        <v>0.23786600870185301</v>
      </c>
      <c r="L184" s="2">
        <v>221</v>
      </c>
      <c r="M184" s="2" t="s">
        <v>11</v>
      </c>
    </row>
    <row r="185" spans="1:13" x14ac:dyDescent="0.3">
      <c r="A185" s="2">
        <v>31</v>
      </c>
      <c r="B185" s="2" t="s">
        <v>32</v>
      </c>
      <c r="C185" s="2" t="s">
        <v>324</v>
      </c>
      <c r="D185" s="1">
        <v>0.64310321224206302</v>
      </c>
      <c r="E185" s="1">
        <v>4.1596910101285296</v>
      </c>
      <c r="F185" s="2">
        <v>4.6063682803080897E-5</v>
      </c>
      <c r="G185" s="2">
        <v>1.20441739439248E-4</v>
      </c>
      <c r="H185" s="1">
        <v>0.338370372741083</v>
      </c>
      <c r="I185" s="1">
        <v>0.94783605174304397</v>
      </c>
      <c r="J185" s="1">
        <v>0.25518723577681102</v>
      </c>
      <c r="K185" s="1">
        <v>0.23786600870185301</v>
      </c>
      <c r="L185" s="2">
        <v>221</v>
      </c>
      <c r="M185" s="2" t="s">
        <v>11</v>
      </c>
    </row>
    <row r="186" spans="1:13" x14ac:dyDescent="0.3">
      <c r="A186" s="2">
        <v>31</v>
      </c>
      <c r="B186" s="2" t="s">
        <v>32</v>
      </c>
      <c r="C186" s="2" t="s">
        <v>325</v>
      </c>
      <c r="D186" s="1">
        <v>1.20282651079397E-2</v>
      </c>
      <c r="E186" s="1">
        <v>8.1633646082282005E-2</v>
      </c>
      <c r="F186" s="2">
        <v>0.93501398880960696</v>
      </c>
      <c r="G186" s="2">
        <v>0.94832379647949405</v>
      </c>
      <c r="H186" s="1">
        <v>-0.27839636740877699</v>
      </c>
      <c r="I186" s="1">
        <v>0.30245289762465599</v>
      </c>
      <c r="J186" s="1">
        <v>0.25518723577681102</v>
      </c>
      <c r="K186" s="1">
        <v>0.23786600870185301</v>
      </c>
      <c r="L186" s="2">
        <v>221</v>
      </c>
      <c r="M186" s="2" t="s">
        <v>13</v>
      </c>
    </row>
    <row r="187" spans="1:13" x14ac:dyDescent="0.3">
      <c r="A187" s="2">
        <v>31</v>
      </c>
      <c r="B187" s="2" t="s">
        <v>32</v>
      </c>
      <c r="C187" s="2" t="s">
        <v>326</v>
      </c>
      <c r="J187" s="1">
        <v>0.25518723577681102</v>
      </c>
      <c r="K187" s="1">
        <v>0.23786600870185301</v>
      </c>
      <c r="L187" s="2">
        <v>221</v>
      </c>
      <c r="M187" s="2" t="s">
        <v>13</v>
      </c>
    </row>
    <row r="188" spans="1:13" x14ac:dyDescent="0.3">
      <c r="A188" s="2">
        <v>32</v>
      </c>
      <c r="B188" s="2" t="s">
        <v>32</v>
      </c>
      <c r="C188" s="2" t="s">
        <v>29</v>
      </c>
      <c r="D188" s="1">
        <v>2.2257551474943401E-2</v>
      </c>
      <c r="E188" s="1">
        <v>0.47679094024886298</v>
      </c>
      <c r="F188" s="2">
        <v>0.63384053860555201</v>
      </c>
      <c r="G188" s="2">
        <v>0.71441144934854295</v>
      </c>
      <c r="H188" s="1">
        <v>-6.9589247867123796E-2</v>
      </c>
      <c r="I188" s="1">
        <v>0.11410435081701099</v>
      </c>
      <c r="J188" s="1">
        <v>0.28536913312400197</v>
      </c>
      <c r="K188" s="1">
        <v>0.27406168269874898</v>
      </c>
      <c r="L188" s="2">
        <v>322</v>
      </c>
      <c r="M188" s="2" t="s">
        <v>13</v>
      </c>
    </row>
    <row r="189" spans="1:13" x14ac:dyDescent="0.3">
      <c r="A189" s="2">
        <v>32</v>
      </c>
      <c r="B189" s="2" t="s">
        <v>32</v>
      </c>
      <c r="C189" s="2" t="s">
        <v>12</v>
      </c>
      <c r="D189" s="1">
        <v>-1.8715444380632398E-2</v>
      </c>
      <c r="E189" s="1">
        <v>-4.0139105572770299</v>
      </c>
      <c r="F189" s="2">
        <v>7.4639062145365393E-5</v>
      </c>
      <c r="G189" s="2">
        <v>1.9164083523810001E-4</v>
      </c>
      <c r="H189" s="1">
        <v>-2.7889198326572901E-2</v>
      </c>
      <c r="I189" s="1">
        <v>-9.5416904346918106E-3</v>
      </c>
      <c r="J189" s="1">
        <v>0.28536913312400197</v>
      </c>
      <c r="K189" s="1">
        <v>0.27406168269874898</v>
      </c>
      <c r="L189" s="2">
        <v>322</v>
      </c>
      <c r="M189" s="2" t="s">
        <v>11</v>
      </c>
    </row>
    <row r="190" spans="1:13" x14ac:dyDescent="0.3">
      <c r="A190" s="2">
        <v>32</v>
      </c>
      <c r="B190" s="2" t="s">
        <v>32</v>
      </c>
      <c r="C190" s="2" t="s">
        <v>14</v>
      </c>
      <c r="D190" s="1">
        <v>0.72227699494576703</v>
      </c>
      <c r="E190" s="1">
        <v>7.4286788851966099</v>
      </c>
      <c r="F190" s="2">
        <v>1.03124475934677E-12</v>
      </c>
      <c r="G190" s="2">
        <v>8.1640210114952599E-12</v>
      </c>
      <c r="H190" s="1">
        <v>0.53098057979914903</v>
      </c>
      <c r="I190" s="1">
        <v>0.91357341009238502</v>
      </c>
      <c r="J190" s="1">
        <v>0.28536913312400197</v>
      </c>
      <c r="K190" s="1">
        <v>0.27406168269874898</v>
      </c>
      <c r="L190" s="2">
        <v>322</v>
      </c>
      <c r="M190" s="2" t="s">
        <v>11</v>
      </c>
    </row>
    <row r="191" spans="1:13" x14ac:dyDescent="0.3">
      <c r="A191" s="2">
        <v>32</v>
      </c>
      <c r="B191" s="2" t="s">
        <v>32</v>
      </c>
      <c r="C191" s="2" t="s">
        <v>324</v>
      </c>
      <c r="D191" s="1">
        <v>0.62319320842988901</v>
      </c>
      <c r="E191" s="1">
        <v>5.5029364220266297</v>
      </c>
      <c r="F191" s="2">
        <v>7.7303912829144895E-8</v>
      </c>
      <c r="G191" s="2">
        <v>2.65441146461522E-7</v>
      </c>
      <c r="H191" s="1">
        <v>0.40037901548148802</v>
      </c>
      <c r="I191" s="1">
        <v>0.846007401378291</v>
      </c>
      <c r="J191" s="1">
        <v>0.28536913312400197</v>
      </c>
      <c r="K191" s="1">
        <v>0.27406168269874898</v>
      </c>
      <c r="L191" s="2">
        <v>322</v>
      </c>
      <c r="M191" s="2" t="s">
        <v>11</v>
      </c>
    </row>
    <row r="192" spans="1:13" x14ac:dyDescent="0.3">
      <c r="A192" s="2">
        <v>32</v>
      </c>
      <c r="B192" s="2" t="s">
        <v>32</v>
      </c>
      <c r="C192" s="2" t="s">
        <v>325</v>
      </c>
      <c r="D192" s="1">
        <v>3.6702751406674797E-2</v>
      </c>
      <c r="E192" s="1">
        <v>0.26937520960021899</v>
      </c>
      <c r="F192" s="2">
        <v>0.78781676749673302</v>
      </c>
      <c r="G192" s="2">
        <v>0.84408939374649905</v>
      </c>
      <c r="H192" s="1">
        <v>-0.23137182694566399</v>
      </c>
      <c r="I192" s="1">
        <v>0.304777329759014</v>
      </c>
      <c r="J192" s="1">
        <v>0.28536913312400197</v>
      </c>
      <c r="K192" s="1">
        <v>0.27406168269874898</v>
      </c>
      <c r="L192" s="2">
        <v>322</v>
      </c>
      <c r="M192" s="2" t="s">
        <v>13</v>
      </c>
    </row>
    <row r="193" spans="1:13" x14ac:dyDescent="0.3">
      <c r="A193" s="2">
        <v>32</v>
      </c>
      <c r="B193" s="2" t="s">
        <v>32</v>
      </c>
      <c r="C193" s="2" t="s">
        <v>326</v>
      </c>
      <c r="J193" s="1">
        <v>0.28536913312400197</v>
      </c>
      <c r="K193" s="1">
        <v>0.27406168269874898</v>
      </c>
      <c r="L193" s="2">
        <v>322</v>
      </c>
      <c r="M193" s="2" t="s">
        <v>13</v>
      </c>
    </row>
    <row r="194" spans="1:13" x14ac:dyDescent="0.3">
      <c r="A194" s="2">
        <v>33</v>
      </c>
      <c r="B194" s="2" t="s">
        <v>32</v>
      </c>
      <c r="C194" s="2" t="s">
        <v>30</v>
      </c>
      <c r="D194" s="1">
        <v>6.7434039266393603E-2</v>
      </c>
      <c r="E194" s="1">
        <v>1.20607395984567</v>
      </c>
      <c r="F194" s="2">
        <v>0.229017486928833</v>
      </c>
      <c r="G194" s="2">
        <v>0.334717865511371</v>
      </c>
      <c r="H194" s="1">
        <v>-4.2726180184089697E-2</v>
      </c>
      <c r="I194" s="1">
        <v>0.17759425871687701</v>
      </c>
      <c r="J194" s="1">
        <v>0.282030560813474</v>
      </c>
      <c r="K194" s="1">
        <v>0.26655708152066099</v>
      </c>
      <c r="L194" s="2">
        <v>238</v>
      </c>
      <c r="M194" s="2" t="s">
        <v>13</v>
      </c>
    </row>
    <row r="195" spans="1:13" x14ac:dyDescent="0.3">
      <c r="A195" s="2">
        <v>33</v>
      </c>
      <c r="B195" s="2" t="s">
        <v>32</v>
      </c>
      <c r="C195" s="2" t="s">
        <v>12</v>
      </c>
      <c r="D195" s="1">
        <v>-2.0520744004934699E-2</v>
      </c>
      <c r="E195" s="1">
        <v>-3.9341594069423498</v>
      </c>
      <c r="F195" s="2">
        <v>1.1033292713995099E-4</v>
      </c>
      <c r="G195" s="2">
        <v>2.7827331181315E-4</v>
      </c>
      <c r="H195" s="1">
        <v>-3.07976103487929E-2</v>
      </c>
      <c r="I195" s="1">
        <v>-1.02438776610764E-2</v>
      </c>
      <c r="J195" s="1">
        <v>0.282030560813474</v>
      </c>
      <c r="K195" s="1">
        <v>0.26655708152066099</v>
      </c>
      <c r="L195" s="2">
        <v>238</v>
      </c>
      <c r="M195" s="2" t="s">
        <v>11</v>
      </c>
    </row>
    <row r="196" spans="1:13" x14ac:dyDescent="0.3">
      <c r="A196" s="2">
        <v>33</v>
      </c>
      <c r="B196" s="2" t="s">
        <v>32</v>
      </c>
      <c r="C196" s="2" t="s">
        <v>14</v>
      </c>
      <c r="D196" s="1">
        <v>0.77389768623655497</v>
      </c>
      <c r="E196" s="1">
        <v>7.2613854394329103</v>
      </c>
      <c r="F196" s="2">
        <v>5.7525717900372802E-12</v>
      </c>
      <c r="G196" s="2">
        <v>3.7260976367286898E-11</v>
      </c>
      <c r="H196" s="1">
        <v>0.56391493728724296</v>
      </c>
      <c r="I196" s="1">
        <v>0.98388043518586599</v>
      </c>
      <c r="J196" s="1">
        <v>0.282030560813474</v>
      </c>
      <c r="K196" s="1">
        <v>0.26655708152066099</v>
      </c>
      <c r="L196" s="2">
        <v>238</v>
      </c>
      <c r="M196" s="2" t="s">
        <v>11</v>
      </c>
    </row>
    <row r="197" spans="1:13" x14ac:dyDescent="0.3">
      <c r="A197" s="2">
        <v>33</v>
      </c>
      <c r="B197" s="2" t="s">
        <v>32</v>
      </c>
      <c r="C197" s="2" t="s">
        <v>324</v>
      </c>
      <c r="D197" s="1">
        <v>0.37937720598867603</v>
      </c>
      <c r="E197" s="1">
        <v>2.91950758235255</v>
      </c>
      <c r="F197" s="2">
        <v>3.8511124644477401E-3</v>
      </c>
      <c r="G197" s="2">
        <v>8.1907988982657092E-3</v>
      </c>
      <c r="H197" s="1">
        <v>0.123352907440508</v>
      </c>
      <c r="I197" s="1">
        <v>0.63540150453684296</v>
      </c>
      <c r="J197" s="1">
        <v>0.282030560813474</v>
      </c>
      <c r="K197" s="1">
        <v>0.26655708152066099</v>
      </c>
      <c r="L197" s="2">
        <v>238</v>
      </c>
      <c r="M197" s="2" t="s">
        <v>23</v>
      </c>
    </row>
    <row r="198" spans="1:13" x14ac:dyDescent="0.3">
      <c r="A198" s="2">
        <v>33</v>
      </c>
      <c r="B198" s="2" t="s">
        <v>32</v>
      </c>
      <c r="C198" s="2" t="s">
        <v>325</v>
      </c>
      <c r="D198" s="1">
        <v>-0.25566347660809902</v>
      </c>
      <c r="E198" s="1">
        <v>-1.8568990788014399</v>
      </c>
      <c r="F198" s="2">
        <v>6.4593009034507404E-2</v>
      </c>
      <c r="G198" s="2">
        <v>0.108288279851968</v>
      </c>
      <c r="H198" s="1">
        <v>-0.52693234033843095</v>
      </c>
      <c r="I198" s="1">
        <v>1.5605387122232899E-2</v>
      </c>
      <c r="J198" s="1">
        <v>0.282030560813474</v>
      </c>
      <c r="K198" s="1">
        <v>0.26655708152066099</v>
      </c>
      <c r="L198" s="2">
        <v>238</v>
      </c>
      <c r="M198" s="2" t="s">
        <v>13</v>
      </c>
    </row>
    <row r="199" spans="1:13" x14ac:dyDescent="0.3">
      <c r="A199" s="2">
        <v>33</v>
      </c>
      <c r="B199" s="2" t="s">
        <v>32</v>
      </c>
      <c r="C199" s="2" t="s">
        <v>326</v>
      </c>
      <c r="J199" s="1">
        <v>0.282030560813474</v>
      </c>
      <c r="K199" s="1">
        <v>0.26655708152066099</v>
      </c>
      <c r="L199" s="2">
        <v>238</v>
      </c>
      <c r="M199" s="2" t="s">
        <v>13</v>
      </c>
    </row>
    <row r="200" spans="1:13" x14ac:dyDescent="0.3">
      <c r="A200" s="2">
        <v>34</v>
      </c>
      <c r="B200" s="2" t="s">
        <v>32</v>
      </c>
      <c r="C200" s="2" t="s">
        <v>31</v>
      </c>
      <c r="D200" s="1">
        <v>-0.200465857685485</v>
      </c>
      <c r="E200" s="1">
        <v>-3.4979252553347302</v>
      </c>
      <c r="F200" s="2">
        <v>5.3865667665088895E-4</v>
      </c>
      <c r="G200" s="2">
        <v>1.26873680037606E-3</v>
      </c>
      <c r="H200" s="1">
        <v>-0.31323875704472498</v>
      </c>
      <c r="I200" s="1">
        <v>-8.7692958326244505E-2</v>
      </c>
      <c r="J200" s="1">
        <v>0.29004007705144902</v>
      </c>
      <c r="K200" s="1">
        <v>0.27840138978999801</v>
      </c>
      <c r="L200" s="2">
        <v>311</v>
      </c>
      <c r="M200" s="2" t="s">
        <v>23</v>
      </c>
    </row>
    <row r="201" spans="1:13" x14ac:dyDescent="0.3">
      <c r="A201" s="2">
        <v>34</v>
      </c>
      <c r="B201" s="2" t="s">
        <v>32</v>
      </c>
      <c r="C201" s="2" t="s">
        <v>12</v>
      </c>
      <c r="D201" s="1">
        <v>-1.2624703648558401E-2</v>
      </c>
      <c r="E201" s="1">
        <v>-2.5187657394071499</v>
      </c>
      <c r="F201" s="2">
        <v>1.22880054714139E-2</v>
      </c>
      <c r="G201" s="2">
        <v>2.3823684077231001E-2</v>
      </c>
      <c r="H201" s="1">
        <v>-2.2487686313215599E-2</v>
      </c>
      <c r="I201" s="1">
        <v>-2.7617209839012002E-3</v>
      </c>
      <c r="J201" s="1">
        <v>0.29004007705144902</v>
      </c>
      <c r="K201" s="1">
        <v>0.27840138978999801</v>
      </c>
      <c r="L201" s="2">
        <v>311</v>
      </c>
      <c r="M201" s="2" t="s">
        <v>21</v>
      </c>
    </row>
    <row r="202" spans="1:13" x14ac:dyDescent="0.3">
      <c r="A202" s="2">
        <v>34</v>
      </c>
      <c r="B202" s="2" t="s">
        <v>32</v>
      </c>
      <c r="C202" s="2" t="s">
        <v>14</v>
      </c>
      <c r="D202" s="1">
        <v>0.63202021398931096</v>
      </c>
      <c r="E202" s="1">
        <v>6.5298676381223499</v>
      </c>
      <c r="F202" s="2">
        <v>2.7485304606219602E-10</v>
      </c>
      <c r="G202" s="2">
        <v>1.5666623625545201E-9</v>
      </c>
      <c r="H202" s="1">
        <v>0.44156123786114698</v>
      </c>
      <c r="I202" s="1">
        <v>0.82247919011747594</v>
      </c>
      <c r="J202" s="1">
        <v>0.29004007705144902</v>
      </c>
      <c r="K202" s="1">
        <v>0.27840138978999801</v>
      </c>
      <c r="L202" s="2">
        <v>311</v>
      </c>
      <c r="M202" s="2" t="s">
        <v>11</v>
      </c>
    </row>
    <row r="203" spans="1:13" x14ac:dyDescent="0.3">
      <c r="A203" s="2">
        <v>34</v>
      </c>
      <c r="B203" s="2" t="s">
        <v>32</v>
      </c>
      <c r="C203" s="2" t="s">
        <v>324</v>
      </c>
      <c r="D203" s="1">
        <v>0.54463761982730796</v>
      </c>
      <c r="E203" s="1">
        <v>4.8108022256675103</v>
      </c>
      <c r="F203" s="2">
        <v>2.3670036800327202E-6</v>
      </c>
      <c r="G203" s="2">
        <v>6.67916880009234E-6</v>
      </c>
      <c r="H203" s="1">
        <v>0.32186337111059299</v>
      </c>
      <c r="I203" s="1">
        <v>0.76741186854402199</v>
      </c>
      <c r="J203" s="1">
        <v>0.29004007705144902</v>
      </c>
      <c r="K203" s="1">
        <v>0.27840138978999801</v>
      </c>
      <c r="L203" s="2">
        <v>311</v>
      </c>
      <c r="M203" s="2" t="s">
        <v>11</v>
      </c>
    </row>
    <row r="204" spans="1:13" x14ac:dyDescent="0.3">
      <c r="A204" s="2">
        <v>34</v>
      </c>
      <c r="B204" s="2" t="s">
        <v>32</v>
      </c>
      <c r="C204" s="2" t="s">
        <v>325</v>
      </c>
      <c r="D204" s="1">
        <v>0.230532347095423</v>
      </c>
      <c r="E204" s="1">
        <v>1.68410993524326</v>
      </c>
      <c r="F204" s="2">
        <v>9.3183472182963994E-2</v>
      </c>
      <c r="G204" s="2">
        <v>0.15004118402341701</v>
      </c>
      <c r="H204" s="1">
        <v>-3.8829628600025999E-2</v>
      </c>
      <c r="I204" s="1">
        <v>0.49989432279087198</v>
      </c>
      <c r="J204" s="1">
        <v>0.29004007705144902</v>
      </c>
      <c r="K204" s="1">
        <v>0.27840138978999801</v>
      </c>
      <c r="L204" s="2">
        <v>311</v>
      </c>
      <c r="M204" s="2" t="s">
        <v>13</v>
      </c>
    </row>
    <row r="205" spans="1:13" x14ac:dyDescent="0.3">
      <c r="A205" s="2">
        <v>34</v>
      </c>
      <c r="B205" s="2" t="s">
        <v>32</v>
      </c>
      <c r="C205" s="2" t="s">
        <v>326</v>
      </c>
      <c r="J205" s="1">
        <v>0.29004007705144902</v>
      </c>
      <c r="K205" s="1">
        <v>0.27840138978999801</v>
      </c>
      <c r="L205" s="2">
        <v>311</v>
      </c>
      <c r="M205" s="2" t="s">
        <v>13</v>
      </c>
    </row>
    <row r="206" spans="1:13" x14ac:dyDescent="0.3">
      <c r="A206" s="2">
        <v>35</v>
      </c>
      <c r="B206" s="2" t="s">
        <v>33</v>
      </c>
      <c r="C206" s="2" t="s">
        <v>10</v>
      </c>
      <c r="D206" s="1">
        <v>0.53173047000816598</v>
      </c>
      <c r="E206" s="1">
        <v>13.239765960836699</v>
      </c>
      <c r="F206" s="2">
        <v>2.8146768700740201E-33</v>
      </c>
      <c r="G206" s="2">
        <v>8.0218290797109504E-31</v>
      </c>
      <c r="H206" s="1">
        <v>0.45276883124610501</v>
      </c>
      <c r="I206" s="1">
        <v>0.61069210877022695</v>
      </c>
      <c r="J206" s="1">
        <v>0.59901704912339804</v>
      </c>
      <c r="K206" s="1">
        <v>0.59281628184180102</v>
      </c>
      <c r="L206" s="2">
        <v>395</v>
      </c>
      <c r="M206" s="2" t="s">
        <v>11</v>
      </c>
    </row>
    <row r="207" spans="1:13" x14ac:dyDescent="0.3">
      <c r="A207" s="2">
        <v>35</v>
      </c>
      <c r="B207" s="2" t="s">
        <v>33</v>
      </c>
      <c r="C207" s="2" t="s">
        <v>12</v>
      </c>
      <c r="D207" s="1">
        <v>8.0583329720904408E-3</v>
      </c>
      <c r="E207" s="1">
        <v>2.3462011599564598</v>
      </c>
      <c r="F207" s="2">
        <v>1.94683832907326E-2</v>
      </c>
      <c r="G207" s="2">
        <v>3.6503218670123599E-2</v>
      </c>
      <c r="H207" s="1">
        <v>1.3055175827586E-3</v>
      </c>
      <c r="I207" s="1">
        <v>1.48111483614223E-2</v>
      </c>
      <c r="J207" s="1">
        <v>0.59901704912339804</v>
      </c>
      <c r="K207" s="1">
        <v>0.59281628184180102</v>
      </c>
      <c r="L207" s="2">
        <v>395</v>
      </c>
      <c r="M207" s="2" t="s">
        <v>21</v>
      </c>
    </row>
    <row r="208" spans="1:13" x14ac:dyDescent="0.3">
      <c r="A208" s="2">
        <v>35</v>
      </c>
      <c r="B208" s="2" t="s">
        <v>33</v>
      </c>
      <c r="C208" s="2" t="s">
        <v>14</v>
      </c>
      <c r="D208" s="1">
        <v>8.0586678818312801E-2</v>
      </c>
      <c r="E208" s="1">
        <v>1.2213296724265099</v>
      </c>
      <c r="F208" s="2">
        <v>0.22270280588168001</v>
      </c>
      <c r="G208" s="2">
        <v>0.32716649317669499</v>
      </c>
      <c r="H208" s="1">
        <v>-4.9141781253728201E-2</v>
      </c>
      <c r="I208" s="1">
        <v>0.210315138890354</v>
      </c>
      <c r="J208" s="1">
        <v>0.59901704912339804</v>
      </c>
      <c r="K208" s="1">
        <v>0.59281628184180102</v>
      </c>
      <c r="L208" s="2">
        <v>395</v>
      </c>
      <c r="M208" s="2" t="s">
        <v>13</v>
      </c>
    </row>
    <row r="209" spans="1:13" x14ac:dyDescent="0.3">
      <c r="A209" s="2">
        <v>35</v>
      </c>
      <c r="B209" s="2" t="s">
        <v>33</v>
      </c>
      <c r="C209" s="2" t="s">
        <v>324</v>
      </c>
      <c r="D209" s="1">
        <v>-2.6270604162204701E-2</v>
      </c>
      <c r="E209" s="1">
        <v>-0.30073863624244601</v>
      </c>
      <c r="F209" s="2">
        <v>0.76377488776115399</v>
      </c>
      <c r="G209" s="2">
        <v>0.82452970837851902</v>
      </c>
      <c r="H209" s="1">
        <v>-0.198016255055116</v>
      </c>
      <c r="I209" s="1">
        <v>0.14547504673070699</v>
      </c>
      <c r="J209" s="1">
        <v>0.59901704912339804</v>
      </c>
      <c r="K209" s="1">
        <v>0.59281628184180102</v>
      </c>
      <c r="L209" s="2">
        <v>395</v>
      </c>
      <c r="M209" s="2" t="s">
        <v>13</v>
      </c>
    </row>
    <row r="210" spans="1:13" x14ac:dyDescent="0.3">
      <c r="A210" s="2">
        <v>35</v>
      </c>
      <c r="B210" s="2" t="s">
        <v>33</v>
      </c>
      <c r="C210" s="2" t="s">
        <v>325</v>
      </c>
      <c r="D210" s="1">
        <v>0.529538937060404</v>
      </c>
      <c r="E210" s="1">
        <v>4.9235765544451899</v>
      </c>
      <c r="F210" s="2">
        <v>1.25935744557946E-6</v>
      </c>
      <c r="G210" s="2">
        <v>3.6624170611239301E-6</v>
      </c>
      <c r="H210" s="1">
        <v>0.31808191197019398</v>
      </c>
      <c r="I210" s="1">
        <v>0.74099596215061503</v>
      </c>
      <c r="J210" s="1">
        <v>0.59901704912339804</v>
      </c>
      <c r="K210" s="1">
        <v>0.59281628184180102</v>
      </c>
      <c r="L210" s="2">
        <v>395</v>
      </c>
      <c r="M210" s="2" t="s">
        <v>11</v>
      </c>
    </row>
    <row r="211" spans="1:13" x14ac:dyDescent="0.3">
      <c r="A211" s="2">
        <v>35</v>
      </c>
      <c r="B211" s="2" t="s">
        <v>33</v>
      </c>
      <c r="C211" s="2" t="s">
        <v>326</v>
      </c>
      <c r="D211" s="1">
        <v>0.82677013738152805</v>
      </c>
      <c r="E211" s="1">
        <v>7.4025607823562503</v>
      </c>
      <c r="F211" s="2">
        <v>8.3730654462467697E-13</v>
      </c>
      <c r="G211" s="2">
        <v>7.0185989770009703E-12</v>
      </c>
      <c r="H211" s="1">
        <v>0.60718258736535602</v>
      </c>
      <c r="I211" s="1">
        <v>1.0463576873977001</v>
      </c>
      <c r="J211" s="1">
        <v>0.59901704912339804</v>
      </c>
      <c r="K211" s="1">
        <v>0.59281628184180102</v>
      </c>
      <c r="L211" s="2">
        <v>395</v>
      </c>
      <c r="M211" s="2" t="s">
        <v>11</v>
      </c>
    </row>
    <row r="212" spans="1:13" x14ac:dyDescent="0.3">
      <c r="A212" s="2">
        <v>36</v>
      </c>
      <c r="B212" s="2" t="s">
        <v>33</v>
      </c>
      <c r="C212" s="2" t="s">
        <v>15</v>
      </c>
      <c r="D212" s="1">
        <v>0.40981984113369402</v>
      </c>
      <c r="E212" s="1">
        <v>9.8073133879363095</v>
      </c>
      <c r="F212" s="2">
        <v>1.97357145598953E-20</v>
      </c>
      <c r="G212" s="2">
        <v>1.87489288319005E-18</v>
      </c>
      <c r="H212" s="1">
        <v>0.32766222279521801</v>
      </c>
      <c r="I212" s="1">
        <v>0.49197745947216998</v>
      </c>
      <c r="J212" s="1">
        <v>0.53350269593126098</v>
      </c>
      <c r="K212" s="1">
        <v>0.52628882009514699</v>
      </c>
      <c r="L212" s="2">
        <v>395</v>
      </c>
      <c r="M212" s="2" t="s">
        <v>11</v>
      </c>
    </row>
    <row r="213" spans="1:13" x14ac:dyDescent="0.3">
      <c r="A213" s="2">
        <v>36</v>
      </c>
      <c r="B213" s="2" t="s">
        <v>33</v>
      </c>
      <c r="C213" s="2" t="s">
        <v>12</v>
      </c>
      <c r="D213" s="1">
        <v>1.12844454235043E-2</v>
      </c>
      <c r="E213" s="1">
        <v>3.03724049628598</v>
      </c>
      <c r="F213" s="2">
        <v>2.5488971228682798E-3</v>
      </c>
      <c r="G213" s="2">
        <v>5.5453105344844197E-3</v>
      </c>
      <c r="H213" s="1">
        <v>3.9796854132915296E-3</v>
      </c>
      <c r="I213" s="1">
        <v>1.8589205433717001E-2</v>
      </c>
      <c r="J213" s="1">
        <v>0.53350269593126098</v>
      </c>
      <c r="K213" s="1">
        <v>0.52628882009514699</v>
      </c>
      <c r="L213" s="2">
        <v>395</v>
      </c>
      <c r="M213" s="2" t="s">
        <v>23</v>
      </c>
    </row>
    <row r="214" spans="1:13" x14ac:dyDescent="0.3">
      <c r="A214" s="2">
        <v>36</v>
      </c>
      <c r="B214" s="2" t="s">
        <v>33</v>
      </c>
      <c r="C214" s="2" t="s">
        <v>14</v>
      </c>
      <c r="D214" s="1">
        <v>2.9688554712814098E-2</v>
      </c>
      <c r="E214" s="1">
        <v>0.41828827021423898</v>
      </c>
      <c r="F214" s="2">
        <v>0.67596778085685205</v>
      </c>
      <c r="G214" s="2">
        <v>0.74670859513256904</v>
      </c>
      <c r="H214" s="1">
        <v>-0.10985773164944</v>
      </c>
      <c r="I214" s="1">
        <v>0.169234841075068</v>
      </c>
      <c r="J214" s="1">
        <v>0.53350269593126098</v>
      </c>
      <c r="K214" s="1">
        <v>0.52628882009514699</v>
      </c>
      <c r="L214" s="2">
        <v>395</v>
      </c>
      <c r="M214" s="2" t="s">
        <v>13</v>
      </c>
    </row>
    <row r="215" spans="1:13" x14ac:dyDescent="0.3">
      <c r="A215" s="2">
        <v>36</v>
      </c>
      <c r="B215" s="2" t="s">
        <v>33</v>
      </c>
      <c r="C215" s="2" t="s">
        <v>324</v>
      </c>
      <c r="D215" s="1">
        <v>-5.6312143872417703E-2</v>
      </c>
      <c r="E215" s="1">
        <v>-0.59753895957805303</v>
      </c>
      <c r="F215" s="2">
        <v>0.55049617179788501</v>
      </c>
      <c r="G215" s="2">
        <v>0.65100169693940702</v>
      </c>
      <c r="H215" s="1">
        <v>-0.24159735163023399</v>
      </c>
      <c r="I215" s="1">
        <v>0.128973063885399</v>
      </c>
      <c r="J215" s="1">
        <v>0.53350269593126098</v>
      </c>
      <c r="K215" s="1">
        <v>0.52628882009514699</v>
      </c>
      <c r="L215" s="2">
        <v>395</v>
      </c>
      <c r="M215" s="2" t="s">
        <v>13</v>
      </c>
    </row>
    <row r="216" spans="1:13" x14ac:dyDescent="0.3">
      <c r="A216" s="2">
        <v>36</v>
      </c>
      <c r="B216" s="2" t="s">
        <v>33</v>
      </c>
      <c r="C216" s="2" t="s">
        <v>325</v>
      </c>
      <c r="D216" s="1">
        <v>0.59407197419713498</v>
      </c>
      <c r="E216" s="1">
        <v>5.0690980940241204</v>
      </c>
      <c r="F216" s="2">
        <v>6.2007210615694603E-7</v>
      </c>
      <c r="G216" s="2">
        <v>1.8602163184708401E-6</v>
      </c>
      <c r="H216" s="1">
        <v>0.36365562947594898</v>
      </c>
      <c r="I216" s="1">
        <v>0.82448831891831997</v>
      </c>
      <c r="J216" s="1">
        <v>0.53350269593126098</v>
      </c>
      <c r="K216" s="1">
        <v>0.52628882009514699</v>
      </c>
      <c r="L216" s="2">
        <v>395</v>
      </c>
      <c r="M216" s="2" t="s">
        <v>11</v>
      </c>
    </row>
    <row r="217" spans="1:13" x14ac:dyDescent="0.3">
      <c r="A217" s="2">
        <v>36</v>
      </c>
      <c r="B217" s="2" t="s">
        <v>33</v>
      </c>
      <c r="C217" s="2" t="s">
        <v>326</v>
      </c>
      <c r="D217" s="1">
        <v>0.98116088497938103</v>
      </c>
      <c r="E217" s="1">
        <v>8.2690919576863298</v>
      </c>
      <c r="F217" s="2">
        <v>2.1763480372775198E-15</v>
      </c>
      <c r="G217" s="2">
        <v>3.1012959531204598E-14</v>
      </c>
      <c r="H217" s="1">
        <v>0.74787561462804497</v>
      </c>
      <c r="I217" s="1">
        <v>1.21444615533072</v>
      </c>
      <c r="J217" s="1">
        <v>0.53350269593126098</v>
      </c>
      <c r="K217" s="1">
        <v>0.52628882009514699</v>
      </c>
      <c r="L217" s="2">
        <v>395</v>
      </c>
      <c r="M217" s="2" t="s">
        <v>11</v>
      </c>
    </row>
    <row r="218" spans="1:13" x14ac:dyDescent="0.3">
      <c r="A218" s="2">
        <v>37</v>
      </c>
      <c r="B218" s="2" t="s">
        <v>33</v>
      </c>
      <c r="C218" s="2" t="s">
        <v>16</v>
      </c>
      <c r="D218" s="1">
        <v>0.51986757152032104</v>
      </c>
      <c r="E218" s="1">
        <v>12.382389103409</v>
      </c>
      <c r="F218" s="2">
        <v>6.62376527186829E-30</v>
      </c>
      <c r="G218" s="2">
        <v>9.4388655124123193E-28</v>
      </c>
      <c r="H218" s="1">
        <v>0.43732211111883901</v>
      </c>
      <c r="I218" s="1">
        <v>0.60241303192180395</v>
      </c>
      <c r="J218" s="1">
        <v>0.58274447006250496</v>
      </c>
      <c r="K218" s="1">
        <v>0.57629206496037899</v>
      </c>
      <c r="L218" s="2">
        <v>395</v>
      </c>
      <c r="M218" s="2" t="s">
        <v>11</v>
      </c>
    </row>
    <row r="219" spans="1:13" x14ac:dyDescent="0.3">
      <c r="A219" s="2">
        <v>37</v>
      </c>
      <c r="B219" s="2" t="s">
        <v>33</v>
      </c>
      <c r="C219" s="2" t="s">
        <v>12</v>
      </c>
      <c r="D219" s="1">
        <v>1.3049575038796101E-2</v>
      </c>
      <c r="E219" s="1">
        <v>3.8511157029715601</v>
      </c>
      <c r="F219" s="2">
        <v>1.3750853540967699E-4</v>
      </c>
      <c r="G219" s="2">
        <v>3.4377133852419298E-4</v>
      </c>
      <c r="H219" s="1">
        <v>6.38742029620935E-3</v>
      </c>
      <c r="I219" s="1">
        <v>1.97117297813829E-2</v>
      </c>
      <c r="J219" s="1">
        <v>0.58274447006250496</v>
      </c>
      <c r="K219" s="1">
        <v>0.57629206496037899</v>
      </c>
      <c r="L219" s="2">
        <v>395</v>
      </c>
      <c r="M219" s="2" t="s">
        <v>11</v>
      </c>
    </row>
    <row r="220" spans="1:13" x14ac:dyDescent="0.3">
      <c r="A220" s="2">
        <v>37</v>
      </c>
      <c r="B220" s="2" t="s">
        <v>33</v>
      </c>
      <c r="C220" s="2" t="s">
        <v>14</v>
      </c>
      <c r="D220" s="1">
        <v>5.7042298262698798E-2</v>
      </c>
      <c r="E220" s="1">
        <v>0.84883433598149505</v>
      </c>
      <c r="F220" s="2">
        <v>0.39649687039239701</v>
      </c>
      <c r="G220" s="2">
        <v>0.50901625253077998</v>
      </c>
      <c r="H220" s="1">
        <v>-7.5080873223314401E-2</v>
      </c>
      <c r="I220" s="1">
        <v>0.18916546974871201</v>
      </c>
      <c r="J220" s="1">
        <v>0.58274447006250496</v>
      </c>
      <c r="K220" s="1">
        <v>0.57629206496037899</v>
      </c>
      <c r="L220" s="2">
        <v>395</v>
      </c>
      <c r="M220" s="2" t="s">
        <v>13</v>
      </c>
    </row>
    <row r="221" spans="1:13" x14ac:dyDescent="0.3">
      <c r="A221" s="2">
        <v>37</v>
      </c>
      <c r="B221" s="2" t="s">
        <v>33</v>
      </c>
      <c r="C221" s="2" t="s">
        <v>324</v>
      </c>
      <c r="D221" s="1">
        <v>-8.2408572207169507E-3</v>
      </c>
      <c r="E221" s="1">
        <v>-9.2455624223420393E-2</v>
      </c>
      <c r="F221" s="2">
        <v>0.92638376474272599</v>
      </c>
      <c r="G221" s="2">
        <v>0.94630599624256895</v>
      </c>
      <c r="H221" s="1">
        <v>-0.18348518433356001</v>
      </c>
      <c r="I221" s="1">
        <v>0.167003469892127</v>
      </c>
      <c r="J221" s="1">
        <v>0.58274447006250496</v>
      </c>
      <c r="K221" s="1">
        <v>0.57629206496037899</v>
      </c>
      <c r="L221" s="2">
        <v>395</v>
      </c>
      <c r="M221" s="2" t="s">
        <v>13</v>
      </c>
    </row>
    <row r="222" spans="1:13" x14ac:dyDescent="0.3">
      <c r="A222" s="2">
        <v>37</v>
      </c>
      <c r="B222" s="2" t="s">
        <v>33</v>
      </c>
      <c r="C222" s="2" t="s">
        <v>325</v>
      </c>
      <c r="D222" s="1">
        <v>0.48859425554751801</v>
      </c>
      <c r="E222" s="1">
        <v>4.3798077155553097</v>
      </c>
      <c r="F222" s="2">
        <v>1.5301656879366901E-5</v>
      </c>
      <c r="G222" s="2">
        <v>4.1533068672567202E-5</v>
      </c>
      <c r="H222" s="1">
        <v>0.26926416096452899</v>
      </c>
      <c r="I222" s="1">
        <v>0.70792435013050803</v>
      </c>
      <c r="J222" s="1">
        <v>0.58274447006250496</v>
      </c>
      <c r="K222" s="1">
        <v>0.57629206496037899</v>
      </c>
      <c r="L222" s="2">
        <v>395</v>
      </c>
      <c r="M222" s="2" t="s">
        <v>11</v>
      </c>
    </row>
    <row r="223" spans="1:13" x14ac:dyDescent="0.3">
      <c r="A223" s="2">
        <v>37</v>
      </c>
      <c r="B223" s="2" t="s">
        <v>33</v>
      </c>
      <c r="C223" s="2" t="s">
        <v>326</v>
      </c>
      <c r="D223" s="1">
        <v>0.74407547511310501</v>
      </c>
      <c r="E223" s="1">
        <v>6.3944707162987697</v>
      </c>
      <c r="F223" s="2">
        <v>4.63459417653641E-10</v>
      </c>
      <c r="G223" s="2">
        <v>2.3586773934158499E-9</v>
      </c>
      <c r="H223" s="1">
        <v>0.51529587260589904</v>
      </c>
      <c r="I223" s="1">
        <v>0.97285507762030998</v>
      </c>
      <c r="J223" s="1">
        <v>0.58274447006250496</v>
      </c>
      <c r="K223" s="1">
        <v>0.57629206496037899</v>
      </c>
      <c r="L223" s="2">
        <v>395</v>
      </c>
      <c r="M223" s="2" t="s">
        <v>11</v>
      </c>
    </row>
    <row r="224" spans="1:13" x14ac:dyDescent="0.3">
      <c r="A224" s="2">
        <v>38</v>
      </c>
      <c r="B224" s="2" t="s">
        <v>33</v>
      </c>
      <c r="C224" s="2" t="s">
        <v>17</v>
      </c>
      <c r="D224" s="1">
        <v>0.27631035085996303</v>
      </c>
      <c r="E224" s="1">
        <v>6.9928889639380198</v>
      </c>
      <c r="F224" s="2">
        <v>1.1843866453526401E-11</v>
      </c>
      <c r="G224" s="2">
        <v>7.18191901969154E-11</v>
      </c>
      <c r="H224" s="1">
        <v>0.19862387234951201</v>
      </c>
      <c r="I224" s="1">
        <v>0.35399682937041399</v>
      </c>
      <c r="J224" s="1">
        <v>0.48301672602101797</v>
      </c>
      <c r="K224" s="1">
        <v>0.47502213931000298</v>
      </c>
      <c r="L224" s="2">
        <v>395</v>
      </c>
      <c r="M224" s="2" t="s">
        <v>11</v>
      </c>
    </row>
    <row r="225" spans="1:13" x14ac:dyDescent="0.3">
      <c r="A225" s="2">
        <v>38</v>
      </c>
      <c r="B225" s="2" t="s">
        <v>33</v>
      </c>
      <c r="C225" s="2" t="s">
        <v>12</v>
      </c>
      <c r="D225" s="1">
        <v>1.9001239966667E-2</v>
      </c>
      <c r="E225" s="1">
        <v>5.1084504085922902</v>
      </c>
      <c r="F225" s="2">
        <v>5.1048697040916401E-7</v>
      </c>
      <c r="G225" s="2">
        <v>1.5643955544796999E-6</v>
      </c>
      <c r="H225" s="1">
        <v>1.1688204585844599E-2</v>
      </c>
      <c r="I225" s="1">
        <v>2.6314275347489299E-2</v>
      </c>
      <c r="J225" s="1">
        <v>0.48301672602101797</v>
      </c>
      <c r="K225" s="1">
        <v>0.47502213931000298</v>
      </c>
      <c r="L225" s="2">
        <v>395</v>
      </c>
      <c r="M225" s="2" t="s">
        <v>11</v>
      </c>
    </row>
    <row r="226" spans="1:13" x14ac:dyDescent="0.3">
      <c r="A226" s="2">
        <v>38</v>
      </c>
      <c r="B226" s="2" t="s">
        <v>33</v>
      </c>
      <c r="C226" s="2" t="s">
        <v>14</v>
      </c>
      <c r="D226" s="1">
        <v>3.4505230863627903E-2</v>
      </c>
      <c r="E226" s="1">
        <v>0.46154616453644698</v>
      </c>
      <c r="F226" s="2">
        <v>0.64466545574441403</v>
      </c>
      <c r="G226" s="2">
        <v>0.72050845053787504</v>
      </c>
      <c r="H226" s="1">
        <v>-0.112480340446535</v>
      </c>
      <c r="I226" s="1">
        <v>0.18149080217378999</v>
      </c>
      <c r="J226" s="1">
        <v>0.48301672602101797</v>
      </c>
      <c r="K226" s="1">
        <v>0.47502213931000298</v>
      </c>
      <c r="L226" s="2">
        <v>395</v>
      </c>
      <c r="M226" s="2" t="s">
        <v>13</v>
      </c>
    </row>
    <row r="227" spans="1:13" x14ac:dyDescent="0.3">
      <c r="A227" s="2">
        <v>38</v>
      </c>
      <c r="B227" s="2" t="s">
        <v>33</v>
      </c>
      <c r="C227" s="2" t="s">
        <v>324</v>
      </c>
      <c r="D227" s="1">
        <v>6.2269494438774E-3</v>
      </c>
      <c r="E227" s="1">
        <v>6.2667311926455499E-2</v>
      </c>
      <c r="F227" s="2">
        <v>0.95006369745012997</v>
      </c>
      <c r="G227" s="2">
        <v>0.95340899215946096</v>
      </c>
      <c r="H227" s="1">
        <v>-0.18913464315638001</v>
      </c>
      <c r="I227" s="1">
        <v>0.20158854204413501</v>
      </c>
      <c r="J227" s="1">
        <v>0.48301672602101797</v>
      </c>
      <c r="K227" s="1">
        <v>0.47502213931000298</v>
      </c>
      <c r="L227" s="2">
        <v>395</v>
      </c>
      <c r="M227" s="2" t="s">
        <v>13</v>
      </c>
    </row>
    <row r="228" spans="1:13" x14ac:dyDescent="0.3">
      <c r="A228" s="2">
        <v>38</v>
      </c>
      <c r="B228" s="2" t="s">
        <v>33</v>
      </c>
      <c r="C228" s="2" t="s">
        <v>325</v>
      </c>
      <c r="D228" s="1">
        <v>0.88022522048294904</v>
      </c>
      <c r="E228" s="1">
        <v>7.5611679645469403</v>
      </c>
      <c r="F228" s="2">
        <v>2.9157959910313702E-13</v>
      </c>
      <c r="G228" s="2">
        <v>2.8655236463584199E-12</v>
      </c>
      <c r="H228" s="1">
        <v>0.65134417113128196</v>
      </c>
      <c r="I228" s="1">
        <v>1.1091062698346199</v>
      </c>
      <c r="J228" s="1">
        <v>0.48301672602101797</v>
      </c>
      <c r="K228" s="1">
        <v>0.47502213931000298</v>
      </c>
      <c r="L228" s="2">
        <v>395</v>
      </c>
      <c r="M228" s="2" t="s">
        <v>11</v>
      </c>
    </row>
    <row r="229" spans="1:13" x14ac:dyDescent="0.3">
      <c r="A229" s="2">
        <v>38</v>
      </c>
      <c r="B229" s="2" t="s">
        <v>33</v>
      </c>
      <c r="C229" s="2" t="s">
        <v>326</v>
      </c>
      <c r="D229" s="1">
        <v>1.1147373916480601</v>
      </c>
      <c r="E229" s="1">
        <v>9.0502688189506095</v>
      </c>
      <c r="F229" s="2">
        <v>6.9894372728174302E-18</v>
      </c>
      <c r="G229" s="2">
        <v>2.4899870284412099E-16</v>
      </c>
      <c r="H229" s="1">
        <v>0.872569810827307</v>
      </c>
      <c r="I229" s="1">
        <v>1.35690497246881</v>
      </c>
      <c r="J229" s="1">
        <v>0.48301672602101797</v>
      </c>
      <c r="K229" s="1">
        <v>0.47502213931000298</v>
      </c>
      <c r="L229" s="2">
        <v>395</v>
      </c>
      <c r="M229" s="2" t="s">
        <v>11</v>
      </c>
    </row>
    <row r="230" spans="1:13" x14ac:dyDescent="0.3">
      <c r="A230" s="2">
        <v>39</v>
      </c>
      <c r="B230" s="2" t="s">
        <v>33</v>
      </c>
      <c r="C230" s="2" t="s">
        <v>18</v>
      </c>
      <c r="D230" s="1">
        <v>0.24630052475345501</v>
      </c>
      <c r="E230" s="1">
        <v>6.3991250321463404</v>
      </c>
      <c r="F230" s="2">
        <v>4.52018149754107E-10</v>
      </c>
      <c r="G230" s="2">
        <v>2.3422758669076501E-9</v>
      </c>
      <c r="H230" s="1">
        <v>0.17062539642278801</v>
      </c>
      <c r="I230" s="1">
        <v>0.32197565308412202</v>
      </c>
      <c r="J230" s="1">
        <v>0.47257578461989802</v>
      </c>
      <c r="K230" s="1">
        <v>0.46439866500160198</v>
      </c>
      <c r="L230" s="2">
        <v>394</v>
      </c>
      <c r="M230" s="2" t="s">
        <v>11</v>
      </c>
    </row>
    <row r="231" spans="1:13" x14ac:dyDescent="0.3">
      <c r="A231" s="2">
        <v>39</v>
      </c>
      <c r="B231" s="2" t="s">
        <v>33</v>
      </c>
      <c r="C231" s="2" t="s">
        <v>12</v>
      </c>
      <c r="D231" s="1">
        <v>2.0619894429923801E-2</v>
      </c>
      <c r="E231" s="1">
        <v>5.5547493459614801</v>
      </c>
      <c r="F231" s="2">
        <v>5.1783987394144503E-8</v>
      </c>
      <c r="G231" s="2">
        <v>1.8681565072571101E-7</v>
      </c>
      <c r="H231" s="1">
        <v>1.3321448484572901E-2</v>
      </c>
      <c r="I231" s="1">
        <v>2.79183403752747E-2</v>
      </c>
      <c r="J231" s="1">
        <v>0.47257578461989802</v>
      </c>
      <c r="K231" s="1">
        <v>0.46439866500160198</v>
      </c>
      <c r="L231" s="2">
        <v>394</v>
      </c>
      <c r="M231" s="2" t="s">
        <v>11</v>
      </c>
    </row>
    <row r="232" spans="1:13" x14ac:dyDescent="0.3">
      <c r="A232" s="2">
        <v>39</v>
      </c>
      <c r="B232" s="2" t="s">
        <v>33</v>
      </c>
      <c r="C232" s="2" t="s">
        <v>14</v>
      </c>
      <c r="D232" s="1">
        <v>4.7378881937353803E-2</v>
      </c>
      <c r="E232" s="1">
        <v>0.626602578261784</v>
      </c>
      <c r="F232" s="2">
        <v>0.53128921575047205</v>
      </c>
      <c r="G232" s="2">
        <v>0.63889209488980803</v>
      </c>
      <c r="H232" s="1">
        <v>-0.101283489135367</v>
      </c>
      <c r="I232" s="1">
        <v>0.196041253010075</v>
      </c>
      <c r="J232" s="1">
        <v>0.47257578461989802</v>
      </c>
      <c r="K232" s="1">
        <v>0.46439866500160198</v>
      </c>
      <c r="L232" s="2">
        <v>394</v>
      </c>
      <c r="M232" s="2" t="s">
        <v>13</v>
      </c>
    </row>
    <row r="233" spans="1:13" x14ac:dyDescent="0.3">
      <c r="A233" s="2">
        <v>39</v>
      </c>
      <c r="B233" s="2" t="s">
        <v>33</v>
      </c>
      <c r="C233" s="2" t="s">
        <v>324</v>
      </c>
      <c r="D233" s="1">
        <v>-6.4854343992614E-3</v>
      </c>
      <c r="E233" s="1">
        <v>-6.4778574848289305E-2</v>
      </c>
      <c r="F233" s="2">
        <v>0.94838374814554505</v>
      </c>
      <c r="G233" s="2">
        <v>0.95340899215946096</v>
      </c>
      <c r="H233" s="1">
        <v>-0.20332668088441999</v>
      </c>
      <c r="I233" s="1">
        <v>0.190355812085897</v>
      </c>
      <c r="J233" s="1">
        <v>0.47257578461989802</v>
      </c>
      <c r="K233" s="1">
        <v>0.46439866500160198</v>
      </c>
      <c r="L233" s="2">
        <v>394</v>
      </c>
      <c r="M233" s="2" t="s">
        <v>13</v>
      </c>
    </row>
    <row r="234" spans="1:13" x14ac:dyDescent="0.3">
      <c r="A234" s="2">
        <v>39</v>
      </c>
      <c r="B234" s="2" t="s">
        <v>33</v>
      </c>
      <c r="C234" s="2" t="s">
        <v>325</v>
      </c>
      <c r="D234" s="1">
        <v>0.92802241387850704</v>
      </c>
      <c r="E234" s="1">
        <v>7.94852399791694</v>
      </c>
      <c r="F234" s="2">
        <v>2.0875818496194299E-14</v>
      </c>
      <c r="G234" s="2">
        <v>2.4790034464230799E-13</v>
      </c>
      <c r="H234" s="1">
        <v>0.69847077345380404</v>
      </c>
      <c r="I234" s="1">
        <v>1.15757405430321</v>
      </c>
      <c r="J234" s="1">
        <v>0.47257578461989802</v>
      </c>
      <c r="K234" s="1">
        <v>0.46439866500160198</v>
      </c>
      <c r="L234" s="2">
        <v>394</v>
      </c>
      <c r="M234" s="2" t="s">
        <v>11</v>
      </c>
    </row>
    <row r="235" spans="1:13" x14ac:dyDescent="0.3">
      <c r="A235" s="2">
        <v>39</v>
      </c>
      <c r="B235" s="2" t="s">
        <v>33</v>
      </c>
      <c r="C235" s="2" t="s">
        <v>326</v>
      </c>
      <c r="D235" s="1">
        <v>1.14614158269404</v>
      </c>
      <c r="E235" s="1">
        <v>9.2575974608639005</v>
      </c>
      <c r="F235" s="2">
        <v>1.45512744904266E-18</v>
      </c>
      <c r="G235" s="2">
        <v>5.9244474711022597E-17</v>
      </c>
      <c r="H235" s="1">
        <v>0.90272598633537804</v>
      </c>
      <c r="I235" s="1">
        <v>1.3895571790526899</v>
      </c>
      <c r="J235" s="1">
        <v>0.47257578461989802</v>
      </c>
      <c r="K235" s="1">
        <v>0.46439866500160198</v>
      </c>
      <c r="L235" s="2">
        <v>394</v>
      </c>
      <c r="M235" s="2" t="s">
        <v>11</v>
      </c>
    </row>
    <row r="236" spans="1:13" x14ac:dyDescent="0.3">
      <c r="A236" s="2">
        <v>40</v>
      </c>
      <c r="B236" s="2" t="s">
        <v>33</v>
      </c>
      <c r="C236" s="2" t="s">
        <v>19</v>
      </c>
      <c r="D236" s="1">
        <v>0.22050227898479499</v>
      </c>
      <c r="E236" s="1">
        <v>5.6967809582198203</v>
      </c>
      <c r="F236" s="2">
        <v>2.4163182674179299E-8</v>
      </c>
      <c r="G236" s="2">
        <v>9.9804450175958101E-8</v>
      </c>
      <c r="H236" s="1">
        <v>0.14440160993787499</v>
      </c>
      <c r="I236" s="1">
        <v>0.296602948031714</v>
      </c>
      <c r="J236" s="1">
        <v>0.462793509481635</v>
      </c>
      <c r="K236" s="1">
        <v>0.45448619261794898</v>
      </c>
      <c r="L236" s="2">
        <v>395</v>
      </c>
      <c r="M236" s="2" t="s">
        <v>11</v>
      </c>
    </row>
    <row r="237" spans="1:13" x14ac:dyDescent="0.3">
      <c r="A237" s="2">
        <v>40</v>
      </c>
      <c r="B237" s="2" t="s">
        <v>33</v>
      </c>
      <c r="C237" s="2" t="s">
        <v>12</v>
      </c>
      <c r="D237" s="1">
        <v>2.3619367297971702E-2</v>
      </c>
      <c r="E237" s="1">
        <v>6.40626230157556</v>
      </c>
      <c r="F237" s="2">
        <v>4.3219177134886301E-10</v>
      </c>
      <c r="G237" s="2">
        <v>2.28101212656344E-9</v>
      </c>
      <c r="H237" s="1">
        <v>1.6370528252353501E-2</v>
      </c>
      <c r="I237" s="1">
        <v>3.0868206343589898E-2</v>
      </c>
      <c r="J237" s="1">
        <v>0.462793509481635</v>
      </c>
      <c r="K237" s="1">
        <v>0.45448619261794898</v>
      </c>
      <c r="L237" s="2">
        <v>395</v>
      </c>
      <c r="M237" s="2" t="s">
        <v>11</v>
      </c>
    </row>
    <row r="238" spans="1:13" x14ac:dyDescent="0.3">
      <c r="A238" s="2">
        <v>40</v>
      </c>
      <c r="B238" s="2" t="s">
        <v>33</v>
      </c>
      <c r="C238" s="2" t="s">
        <v>14</v>
      </c>
      <c r="D238" s="1">
        <v>1.5791014151631099E-2</v>
      </c>
      <c r="E238" s="1">
        <v>0.207379769092948</v>
      </c>
      <c r="F238" s="2">
        <v>0.83582207841499601</v>
      </c>
      <c r="G238" s="2">
        <v>0.87900107877591804</v>
      </c>
      <c r="H238" s="1">
        <v>-0.133918206578753</v>
      </c>
      <c r="I238" s="1">
        <v>0.16550023488201601</v>
      </c>
      <c r="J238" s="1">
        <v>0.462793509481635</v>
      </c>
      <c r="K238" s="1">
        <v>0.45448619261794898</v>
      </c>
      <c r="L238" s="2">
        <v>395</v>
      </c>
      <c r="M238" s="2" t="s">
        <v>13</v>
      </c>
    </row>
    <row r="239" spans="1:13" x14ac:dyDescent="0.3">
      <c r="A239" s="2">
        <v>40</v>
      </c>
      <c r="B239" s="2" t="s">
        <v>33</v>
      </c>
      <c r="C239" s="2" t="s">
        <v>324</v>
      </c>
      <c r="D239" s="1">
        <v>-2.4787213006707599E-2</v>
      </c>
      <c r="E239" s="1">
        <v>-0.24511817723252899</v>
      </c>
      <c r="F239" s="2">
        <v>0.80649451837364405</v>
      </c>
      <c r="G239" s="2">
        <v>0.85422529394466595</v>
      </c>
      <c r="H239" s="1">
        <v>-0.22360585085906901</v>
      </c>
      <c r="I239" s="1">
        <v>0.17403142484565401</v>
      </c>
      <c r="J239" s="1">
        <v>0.462793509481635</v>
      </c>
      <c r="K239" s="1">
        <v>0.45448619261794898</v>
      </c>
      <c r="L239" s="2">
        <v>395</v>
      </c>
      <c r="M239" s="2" t="s">
        <v>13</v>
      </c>
    </row>
    <row r="240" spans="1:13" x14ac:dyDescent="0.3">
      <c r="A240" s="2">
        <v>40</v>
      </c>
      <c r="B240" s="2" t="s">
        <v>33</v>
      </c>
      <c r="C240" s="2" t="s">
        <v>325</v>
      </c>
      <c r="D240" s="1">
        <v>0.90461000679357595</v>
      </c>
      <c r="E240" s="1">
        <v>7.6258913370790999</v>
      </c>
      <c r="F240" s="2">
        <v>1.8872211950481901E-13</v>
      </c>
      <c r="G240" s="2">
        <v>1.99206681699531E-12</v>
      </c>
      <c r="H240" s="1">
        <v>0.67138469165679904</v>
      </c>
      <c r="I240" s="1">
        <v>1.1378353219303501</v>
      </c>
      <c r="J240" s="1">
        <v>0.462793509481635</v>
      </c>
      <c r="K240" s="1">
        <v>0.45448619261794898</v>
      </c>
      <c r="L240" s="2">
        <v>395</v>
      </c>
      <c r="M240" s="2" t="s">
        <v>11</v>
      </c>
    </row>
    <row r="241" spans="1:13" x14ac:dyDescent="0.3">
      <c r="A241" s="2">
        <v>40</v>
      </c>
      <c r="B241" s="2" t="s">
        <v>33</v>
      </c>
      <c r="C241" s="2" t="s">
        <v>326</v>
      </c>
      <c r="D241" s="1">
        <v>1.11658978627227</v>
      </c>
      <c r="E241" s="1">
        <v>8.8664159729335292</v>
      </c>
      <c r="F241" s="2">
        <v>2.7817025064832898E-17</v>
      </c>
      <c r="G241" s="2">
        <v>7.9278521434773902E-16</v>
      </c>
      <c r="H241" s="1">
        <v>0.86898988799858901</v>
      </c>
      <c r="I241" s="1">
        <v>1.36418968454596</v>
      </c>
      <c r="J241" s="1">
        <v>0.462793509481635</v>
      </c>
      <c r="K241" s="1">
        <v>0.45448619261794898</v>
      </c>
      <c r="L241" s="2">
        <v>395</v>
      </c>
      <c r="M241" s="2" t="s">
        <v>11</v>
      </c>
    </row>
    <row r="242" spans="1:13" x14ac:dyDescent="0.3">
      <c r="A242" s="2">
        <v>41</v>
      </c>
      <c r="B242" s="2" t="s">
        <v>33</v>
      </c>
      <c r="C242" s="2" t="s">
        <v>20</v>
      </c>
      <c r="D242" s="1">
        <v>7.0337028929188194E-2</v>
      </c>
      <c r="E242" s="1">
        <v>1.7993885334019899</v>
      </c>
      <c r="F242" s="2">
        <v>7.27340864333271E-2</v>
      </c>
      <c r="G242" s="2">
        <v>0.11913341743389801</v>
      </c>
      <c r="H242" s="1">
        <v>-6.5165301705312198E-3</v>
      </c>
      <c r="I242" s="1">
        <v>0.147190588028908</v>
      </c>
      <c r="J242" s="1">
        <v>0.42267784610758402</v>
      </c>
      <c r="K242" s="1">
        <v>0.41375018393398999</v>
      </c>
      <c r="L242" s="2">
        <v>395</v>
      </c>
      <c r="M242" s="2" t="s">
        <v>13</v>
      </c>
    </row>
    <row r="243" spans="1:13" x14ac:dyDescent="0.3">
      <c r="A243" s="2">
        <v>41</v>
      </c>
      <c r="B243" s="2" t="s">
        <v>33</v>
      </c>
      <c r="C243" s="2" t="s">
        <v>12</v>
      </c>
      <c r="D243" s="1">
        <v>2.46861203281513E-2</v>
      </c>
      <c r="E243" s="1">
        <v>6.4422736850497202</v>
      </c>
      <c r="F243" s="2">
        <v>3.4895430641625498E-10</v>
      </c>
      <c r="G243" s="2">
        <v>1.91253802555063E-9</v>
      </c>
      <c r="H243" s="1">
        <v>1.7152242308788899E-2</v>
      </c>
      <c r="I243" s="1">
        <v>3.2219998347513802E-2</v>
      </c>
      <c r="J243" s="1">
        <v>0.42267784610758402</v>
      </c>
      <c r="K243" s="1">
        <v>0.41375018393398999</v>
      </c>
      <c r="L243" s="2">
        <v>395</v>
      </c>
      <c r="M243" s="2" t="s">
        <v>11</v>
      </c>
    </row>
    <row r="244" spans="1:13" x14ac:dyDescent="0.3">
      <c r="A244" s="2">
        <v>41</v>
      </c>
      <c r="B244" s="2" t="s">
        <v>33</v>
      </c>
      <c r="C244" s="2" t="s">
        <v>14</v>
      </c>
      <c r="D244" s="1">
        <v>-6.9856530205348998E-3</v>
      </c>
      <c r="E244" s="1">
        <v>-8.7634087313030795E-2</v>
      </c>
      <c r="F244" s="2">
        <v>0.93021271870580802</v>
      </c>
      <c r="G244" s="2">
        <v>0.94682366011126895</v>
      </c>
      <c r="H244" s="1">
        <v>-0.16371086140169799</v>
      </c>
      <c r="I244" s="1">
        <v>0.149739555360628</v>
      </c>
      <c r="J244" s="1">
        <v>0.42267784610758402</v>
      </c>
      <c r="K244" s="1">
        <v>0.41375018393398999</v>
      </c>
      <c r="L244" s="2">
        <v>395</v>
      </c>
      <c r="M244" s="2" t="s">
        <v>13</v>
      </c>
    </row>
    <row r="245" spans="1:13" x14ac:dyDescent="0.3">
      <c r="A245" s="2">
        <v>41</v>
      </c>
      <c r="B245" s="2" t="s">
        <v>33</v>
      </c>
      <c r="C245" s="2" t="s">
        <v>324</v>
      </c>
      <c r="D245" s="1">
        <v>-3.4113706770889402E-2</v>
      </c>
      <c r="E245" s="1">
        <v>-0.32546233901819899</v>
      </c>
      <c r="F245" s="2">
        <v>0.74500661845677096</v>
      </c>
      <c r="G245" s="2">
        <v>0.81040796282511296</v>
      </c>
      <c r="H245" s="1">
        <v>-0.24019239650895</v>
      </c>
      <c r="I245" s="1">
        <v>0.171964982967171</v>
      </c>
      <c r="J245" s="1">
        <v>0.42267784610758402</v>
      </c>
      <c r="K245" s="1">
        <v>0.41375018393398999</v>
      </c>
      <c r="L245" s="2">
        <v>395</v>
      </c>
      <c r="M245" s="2" t="s">
        <v>13</v>
      </c>
    </row>
    <row r="246" spans="1:13" x14ac:dyDescent="0.3">
      <c r="A246" s="2">
        <v>41</v>
      </c>
      <c r="B246" s="2" t="s">
        <v>33</v>
      </c>
      <c r="C246" s="2" t="s">
        <v>325</v>
      </c>
      <c r="D246" s="1">
        <v>1.0064790914786199</v>
      </c>
      <c r="E246" s="1">
        <v>8.2895171060673096</v>
      </c>
      <c r="F246" s="2">
        <v>1.88118614481672E-15</v>
      </c>
      <c r="G246" s="2">
        <v>2.8217792172250901E-14</v>
      </c>
      <c r="H246" s="1">
        <v>0.76776369052736804</v>
      </c>
      <c r="I246" s="1">
        <v>1.2451944924298699</v>
      </c>
      <c r="J246" s="1">
        <v>0.42267784610758402</v>
      </c>
      <c r="K246" s="1">
        <v>0.41375018393398999</v>
      </c>
      <c r="L246" s="2">
        <v>395</v>
      </c>
      <c r="M246" s="2" t="s">
        <v>11</v>
      </c>
    </row>
    <row r="247" spans="1:13" x14ac:dyDescent="0.3">
      <c r="A247" s="2">
        <v>41</v>
      </c>
      <c r="B247" s="2" t="s">
        <v>33</v>
      </c>
      <c r="C247" s="2" t="s">
        <v>326</v>
      </c>
      <c r="D247" s="1">
        <v>1.2263849083781999</v>
      </c>
      <c r="E247" s="1">
        <v>9.4905911516313601</v>
      </c>
      <c r="F247" s="2">
        <v>2.38121308804703E-19</v>
      </c>
      <c r="G247" s="2">
        <v>1.35729146018681E-17</v>
      </c>
      <c r="H247" s="1">
        <v>0.97232364904945401</v>
      </c>
      <c r="I247" s="1">
        <v>1.48044616770695</v>
      </c>
      <c r="J247" s="1">
        <v>0.42267784610758402</v>
      </c>
      <c r="K247" s="1">
        <v>0.41375018393398999</v>
      </c>
      <c r="L247" s="2">
        <v>395</v>
      </c>
      <c r="M247" s="2" t="s">
        <v>11</v>
      </c>
    </row>
    <row r="248" spans="1:13" x14ac:dyDescent="0.3">
      <c r="A248" s="2">
        <v>42</v>
      </c>
      <c r="B248" s="2" t="s">
        <v>33</v>
      </c>
      <c r="C248" s="2" t="s">
        <v>22</v>
      </c>
      <c r="D248" s="1">
        <v>0.147541186018393</v>
      </c>
      <c r="E248" s="1">
        <v>3.0982906216871702</v>
      </c>
      <c r="F248" s="2">
        <v>2.1301431546409001E-3</v>
      </c>
      <c r="G248" s="2">
        <v>4.7061302253694403E-3</v>
      </c>
      <c r="H248" s="1">
        <v>5.3830533011430398E-2</v>
      </c>
      <c r="I248" s="1">
        <v>0.24125183902535499</v>
      </c>
      <c r="J248" s="1">
        <v>0.41607274972357799</v>
      </c>
      <c r="K248" s="1">
        <v>0.40443300387089198</v>
      </c>
      <c r="L248" s="2">
        <v>308</v>
      </c>
      <c r="M248" s="2" t="s">
        <v>23</v>
      </c>
    </row>
    <row r="249" spans="1:13" x14ac:dyDescent="0.3">
      <c r="A249" s="2">
        <v>42</v>
      </c>
      <c r="B249" s="2" t="s">
        <v>33</v>
      </c>
      <c r="C249" s="2" t="s">
        <v>12</v>
      </c>
      <c r="D249" s="1">
        <v>2.38163535164721E-2</v>
      </c>
      <c r="E249" s="1">
        <v>5.2845217628310497</v>
      </c>
      <c r="F249" s="2">
        <v>2.4238581568772199E-7</v>
      </c>
      <c r="G249" s="2">
        <v>7.7617929742697496E-7</v>
      </c>
      <c r="H249" s="1">
        <v>1.4947501187106201E-2</v>
      </c>
      <c r="I249" s="1">
        <v>3.2685205845837999E-2</v>
      </c>
      <c r="J249" s="1">
        <v>0.41607274972357799</v>
      </c>
      <c r="K249" s="1">
        <v>0.40443300387089198</v>
      </c>
      <c r="L249" s="2">
        <v>308</v>
      </c>
      <c r="M249" s="2" t="s">
        <v>11</v>
      </c>
    </row>
    <row r="250" spans="1:13" x14ac:dyDescent="0.3">
      <c r="A250" s="2">
        <v>42</v>
      </c>
      <c r="B250" s="2" t="s">
        <v>33</v>
      </c>
      <c r="C250" s="2" t="s">
        <v>14</v>
      </c>
      <c r="D250" s="1">
        <v>-6.0678063659638903E-2</v>
      </c>
      <c r="E250" s="1">
        <v>-0.64436129206915205</v>
      </c>
      <c r="F250" s="2">
        <v>0.51983190935383405</v>
      </c>
      <c r="G250" s="2">
        <v>0.63312860754633704</v>
      </c>
      <c r="H250" s="1">
        <v>-0.245988601256066</v>
      </c>
      <c r="I250" s="1">
        <v>0.124632473936788</v>
      </c>
      <c r="J250" s="1">
        <v>0.41607274972357799</v>
      </c>
      <c r="K250" s="1">
        <v>0.40443300387089198</v>
      </c>
      <c r="L250" s="2">
        <v>308</v>
      </c>
      <c r="M250" s="2" t="s">
        <v>13</v>
      </c>
    </row>
    <row r="251" spans="1:13" x14ac:dyDescent="0.3">
      <c r="A251" s="2">
        <v>42</v>
      </c>
      <c r="B251" s="2" t="s">
        <v>33</v>
      </c>
      <c r="C251" s="2" t="s">
        <v>324</v>
      </c>
      <c r="D251" s="1">
        <v>7.2483951452527506E-2</v>
      </c>
      <c r="E251" s="1">
        <v>0.57223523735516302</v>
      </c>
      <c r="F251" s="2">
        <v>0.56758974992039701</v>
      </c>
      <c r="G251" s="2">
        <v>0.66569168200540396</v>
      </c>
      <c r="H251" s="1">
        <v>-0.17678323387068301</v>
      </c>
      <c r="I251" s="1">
        <v>0.32175113677573702</v>
      </c>
      <c r="J251" s="1">
        <v>0.41607274972357799</v>
      </c>
      <c r="K251" s="1">
        <v>0.40443300387089198</v>
      </c>
      <c r="L251" s="2">
        <v>308</v>
      </c>
      <c r="M251" s="2" t="s">
        <v>13</v>
      </c>
    </row>
    <row r="252" spans="1:13" x14ac:dyDescent="0.3">
      <c r="A252" s="2">
        <v>42</v>
      </c>
      <c r="B252" s="2" t="s">
        <v>33</v>
      </c>
      <c r="C252" s="2" t="s">
        <v>325</v>
      </c>
      <c r="D252" s="1">
        <v>1.04103027092342</v>
      </c>
      <c r="E252" s="1">
        <v>7.7864556580363402</v>
      </c>
      <c r="F252" s="2">
        <v>1.11917603302003E-13</v>
      </c>
      <c r="G252" s="2">
        <v>1.2267891131181101E-12</v>
      </c>
      <c r="H252" s="1">
        <v>0.77792994280509098</v>
      </c>
      <c r="I252" s="1">
        <v>1.30413059904175</v>
      </c>
      <c r="J252" s="1">
        <v>0.41607274972357799</v>
      </c>
      <c r="K252" s="1">
        <v>0.40443300387089198</v>
      </c>
      <c r="L252" s="2">
        <v>308</v>
      </c>
      <c r="M252" s="2" t="s">
        <v>11</v>
      </c>
    </row>
    <row r="253" spans="1:13" x14ac:dyDescent="0.3">
      <c r="A253" s="2">
        <v>42</v>
      </c>
      <c r="B253" s="2" t="s">
        <v>33</v>
      </c>
      <c r="C253" s="2" t="s">
        <v>326</v>
      </c>
      <c r="D253" s="1">
        <v>1.20145734095949</v>
      </c>
      <c r="E253" s="1">
        <v>8.6273227210672392</v>
      </c>
      <c r="F253" s="2">
        <v>3.67785611440692E-16</v>
      </c>
      <c r="G253" s="2">
        <v>8.6227924823181997E-15</v>
      </c>
      <c r="H253" s="1">
        <v>0.92740711923292596</v>
      </c>
      <c r="I253" s="1">
        <v>1.4755075626860501</v>
      </c>
      <c r="J253" s="1">
        <v>0.41607274972357799</v>
      </c>
      <c r="K253" s="1">
        <v>0.40443300387089198</v>
      </c>
      <c r="L253" s="2">
        <v>308</v>
      </c>
      <c r="M253" s="2" t="s">
        <v>11</v>
      </c>
    </row>
    <row r="254" spans="1:13" x14ac:dyDescent="0.3">
      <c r="A254" s="2">
        <v>43</v>
      </c>
      <c r="B254" s="2" t="s">
        <v>33</v>
      </c>
      <c r="C254" s="2" t="s">
        <v>24</v>
      </c>
      <c r="D254" s="1">
        <v>0.14011281371596501</v>
      </c>
      <c r="E254" s="1">
        <v>2.69619926396933</v>
      </c>
      <c r="F254" s="2">
        <v>7.4787150232132199E-3</v>
      </c>
      <c r="G254" s="2">
        <v>1.5010097053632199E-2</v>
      </c>
      <c r="H254" s="1">
        <v>3.7775976322562597E-2</v>
      </c>
      <c r="I254" s="1">
        <v>0.242449651109368</v>
      </c>
      <c r="J254" s="1">
        <v>0.38944526031976601</v>
      </c>
      <c r="K254" s="1">
        <v>0.37513538360851101</v>
      </c>
      <c r="L254" s="2">
        <v>263</v>
      </c>
      <c r="M254" s="2" t="s">
        <v>21</v>
      </c>
    </row>
    <row r="255" spans="1:13" x14ac:dyDescent="0.3">
      <c r="A255" s="2">
        <v>43</v>
      </c>
      <c r="B255" s="2" t="s">
        <v>33</v>
      </c>
      <c r="C255" s="2" t="s">
        <v>12</v>
      </c>
      <c r="D255" s="1">
        <v>2.3292487091693299E-2</v>
      </c>
      <c r="E255" s="1">
        <v>4.5870208264663601</v>
      </c>
      <c r="F255" s="2">
        <v>7.04297688317084E-6</v>
      </c>
      <c r="G255" s="2">
        <v>1.9300465497150901E-5</v>
      </c>
      <c r="H255" s="1">
        <v>1.3292688008559501E-2</v>
      </c>
      <c r="I255" s="1">
        <v>3.3292286174827102E-2</v>
      </c>
      <c r="J255" s="1">
        <v>0.38944526031976601</v>
      </c>
      <c r="K255" s="1">
        <v>0.37513538360851101</v>
      </c>
      <c r="L255" s="2">
        <v>263</v>
      </c>
      <c r="M255" s="2" t="s">
        <v>11</v>
      </c>
    </row>
    <row r="256" spans="1:13" x14ac:dyDescent="0.3">
      <c r="A256" s="2">
        <v>43</v>
      </c>
      <c r="B256" s="2" t="s">
        <v>33</v>
      </c>
      <c r="C256" s="2" t="s">
        <v>14</v>
      </c>
      <c r="D256" s="1">
        <v>5.2136776187906297E-2</v>
      </c>
      <c r="E256" s="1">
        <v>0.54038396013185197</v>
      </c>
      <c r="F256" s="2">
        <v>0.58940208160226304</v>
      </c>
      <c r="G256" s="2">
        <v>0.68301459554689503</v>
      </c>
      <c r="H256" s="1">
        <v>-0.13786070636619199</v>
      </c>
      <c r="I256" s="1">
        <v>0.242134258742005</v>
      </c>
      <c r="J256" s="1">
        <v>0.38944526031976601</v>
      </c>
      <c r="K256" s="1">
        <v>0.37513538360851101</v>
      </c>
      <c r="L256" s="2">
        <v>263</v>
      </c>
      <c r="M256" s="2" t="s">
        <v>13</v>
      </c>
    </row>
    <row r="257" spans="1:13" x14ac:dyDescent="0.3">
      <c r="A257" s="2">
        <v>43</v>
      </c>
      <c r="B257" s="2" t="s">
        <v>33</v>
      </c>
      <c r="C257" s="2" t="s">
        <v>324</v>
      </c>
      <c r="D257" s="1">
        <v>-0.13520956334112999</v>
      </c>
      <c r="E257" s="1">
        <v>-1.0991922290276901</v>
      </c>
      <c r="F257" s="2">
        <v>0.27271686256063499</v>
      </c>
      <c r="G257" s="2">
        <v>0.38100149916559301</v>
      </c>
      <c r="H257" s="1">
        <v>-0.377446231039338</v>
      </c>
      <c r="I257" s="1">
        <v>0.107027104357078</v>
      </c>
      <c r="J257" s="1">
        <v>0.38944526031976601</v>
      </c>
      <c r="K257" s="1">
        <v>0.37513538360851101</v>
      </c>
      <c r="L257" s="2">
        <v>263</v>
      </c>
      <c r="M257" s="2" t="s">
        <v>13</v>
      </c>
    </row>
    <row r="258" spans="1:13" x14ac:dyDescent="0.3">
      <c r="A258" s="2">
        <v>43</v>
      </c>
      <c r="B258" s="2" t="s">
        <v>33</v>
      </c>
      <c r="C258" s="2" t="s">
        <v>325</v>
      </c>
      <c r="D258" s="1">
        <v>0.93083015432490002</v>
      </c>
      <c r="E258" s="1">
        <v>6.8195086321041396</v>
      </c>
      <c r="F258" s="2">
        <v>6.5464955165385506E-11</v>
      </c>
      <c r="G258" s="2">
        <v>3.8076555555377299E-10</v>
      </c>
      <c r="H258" s="1">
        <v>0.66203373254361197</v>
      </c>
      <c r="I258" s="1">
        <v>1.1996265761061899</v>
      </c>
      <c r="J258" s="1">
        <v>0.38944526031976601</v>
      </c>
      <c r="K258" s="1">
        <v>0.37513538360851101</v>
      </c>
      <c r="L258" s="2">
        <v>263</v>
      </c>
      <c r="M258" s="2" t="s">
        <v>11</v>
      </c>
    </row>
    <row r="259" spans="1:13" x14ac:dyDescent="0.3">
      <c r="A259" s="2">
        <v>43</v>
      </c>
      <c r="B259" s="2" t="s">
        <v>33</v>
      </c>
      <c r="C259" s="2" t="s">
        <v>326</v>
      </c>
      <c r="D259" s="1">
        <v>1.2193004596863499</v>
      </c>
      <c r="E259" s="1">
        <v>5.2709966762418503</v>
      </c>
      <c r="F259" s="2">
        <v>2.8843385552920099E-7</v>
      </c>
      <c r="G259" s="2">
        <v>9.1337387584246903E-7</v>
      </c>
      <c r="H259" s="1">
        <v>0.76376297666568504</v>
      </c>
      <c r="I259" s="1">
        <v>1.6748379427070199</v>
      </c>
      <c r="J259" s="1">
        <v>0.38944526031976601</v>
      </c>
      <c r="K259" s="1">
        <v>0.37513538360851101</v>
      </c>
      <c r="L259" s="2">
        <v>263</v>
      </c>
      <c r="M259" s="2" t="s">
        <v>11</v>
      </c>
    </row>
    <row r="260" spans="1:13" x14ac:dyDescent="0.3">
      <c r="A260" s="2">
        <v>44</v>
      </c>
      <c r="B260" s="2" t="s">
        <v>33</v>
      </c>
      <c r="C260" s="2" t="s">
        <v>331</v>
      </c>
      <c r="D260" s="1">
        <v>0.333532312207721</v>
      </c>
      <c r="E260" s="1">
        <v>7.8549613350623302</v>
      </c>
      <c r="F260" s="2">
        <v>3.9632942887116097E-14</v>
      </c>
      <c r="G260" s="2">
        <v>4.5181554891312299E-13</v>
      </c>
      <c r="H260" s="1">
        <v>0.25004917208549299</v>
      </c>
      <c r="I260" s="1">
        <v>0.41701545232994902</v>
      </c>
      <c r="J260" s="1">
        <v>0.49773173421765099</v>
      </c>
      <c r="K260" s="1">
        <v>0.48996469917977897</v>
      </c>
      <c r="L260" s="2">
        <v>395</v>
      </c>
      <c r="M260" s="2" t="s">
        <v>11</v>
      </c>
    </row>
    <row r="261" spans="1:13" x14ac:dyDescent="0.3">
      <c r="A261" s="2">
        <v>44</v>
      </c>
      <c r="B261" s="2" t="s">
        <v>33</v>
      </c>
      <c r="C261" s="2" t="s">
        <v>12</v>
      </c>
      <c r="D261" s="1">
        <v>1.5184553794103399E-2</v>
      </c>
      <c r="E261" s="1">
        <v>3.7565062749707399</v>
      </c>
      <c r="F261" s="2">
        <v>2.01068747741403E-4</v>
      </c>
      <c r="G261" s="2">
        <v>4.8155120257394702E-4</v>
      </c>
      <c r="H261" s="1">
        <v>7.2351105085868596E-3</v>
      </c>
      <c r="I261" s="1">
        <v>2.3133997079620001E-2</v>
      </c>
      <c r="J261" s="1">
        <v>0.49433125741927703</v>
      </c>
      <c r="K261" s="1">
        <v>0.48585636229222601</v>
      </c>
      <c r="L261" s="2">
        <v>365</v>
      </c>
      <c r="M261" s="2" t="s">
        <v>11</v>
      </c>
    </row>
    <row r="262" spans="1:13" x14ac:dyDescent="0.3">
      <c r="A262" s="2">
        <v>44</v>
      </c>
      <c r="B262" s="2" t="s">
        <v>33</v>
      </c>
      <c r="C262" s="2" t="s">
        <v>14</v>
      </c>
      <c r="D262" s="1">
        <v>-2.6743157113080399E-2</v>
      </c>
      <c r="E262" s="1">
        <v>-0.34301700925733503</v>
      </c>
      <c r="F262" s="2">
        <v>0.73178699292795002</v>
      </c>
      <c r="G262" s="2">
        <v>0.79907775089833599</v>
      </c>
      <c r="H262" s="1">
        <v>-0.18006916180860999</v>
      </c>
      <c r="I262" s="1">
        <v>0.126582847582449</v>
      </c>
      <c r="J262" s="1">
        <v>0.49433125741927703</v>
      </c>
      <c r="K262" s="1">
        <v>0.48585636229222601</v>
      </c>
      <c r="L262" s="2">
        <v>365</v>
      </c>
      <c r="M262" s="2" t="s">
        <v>13</v>
      </c>
    </row>
    <row r="263" spans="1:13" x14ac:dyDescent="0.3">
      <c r="A263" s="2">
        <v>44</v>
      </c>
      <c r="B263" s="2" t="s">
        <v>33</v>
      </c>
      <c r="C263" s="2" t="s">
        <v>324</v>
      </c>
      <c r="D263" s="1">
        <v>0.10938699484563801</v>
      </c>
      <c r="E263" s="1">
        <v>1.0565683054302599</v>
      </c>
      <c r="F263" s="2">
        <v>0.29142110462994703</v>
      </c>
      <c r="G263" s="2">
        <v>0.39558301927612199</v>
      </c>
      <c r="H263" s="1">
        <v>-9.4217289285069103E-2</v>
      </c>
      <c r="I263" s="1">
        <v>0.31299127897634399</v>
      </c>
      <c r="J263" s="1">
        <v>0.49433125741927703</v>
      </c>
      <c r="K263" s="1">
        <v>0.48585636229222601</v>
      </c>
      <c r="L263" s="2">
        <v>365</v>
      </c>
      <c r="M263" s="2" t="s">
        <v>13</v>
      </c>
    </row>
    <row r="264" spans="1:13" x14ac:dyDescent="0.3">
      <c r="A264" s="2">
        <v>44</v>
      </c>
      <c r="B264" s="2" t="s">
        <v>33</v>
      </c>
      <c r="C264" s="2" t="s">
        <v>325</v>
      </c>
      <c r="D264" s="1">
        <v>0.70470453883240702</v>
      </c>
      <c r="E264" s="1">
        <v>5.7709805202568401</v>
      </c>
      <c r="F264" s="2">
        <v>1.7082111370950799E-8</v>
      </c>
      <c r="G264" s="2">
        <v>7.6068777198765403E-8</v>
      </c>
      <c r="H264" s="1">
        <v>0.46455803975994198</v>
      </c>
      <c r="I264" s="1">
        <v>0.94485103790487102</v>
      </c>
      <c r="J264" s="1">
        <v>0.49433125741927703</v>
      </c>
      <c r="K264" s="1">
        <v>0.48585636229222601</v>
      </c>
      <c r="L264" s="2">
        <v>365</v>
      </c>
      <c r="M264" s="2" t="s">
        <v>11</v>
      </c>
    </row>
    <row r="265" spans="1:13" x14ac:dyDescent="0.3">
      <c r="A265" s="2">
        <v>44</v>
      </c>
      <c r="B265" s="2" t="s">
        <v>33</v>
      </c>
      <c r="C265" s="2" t="s">
        <v>326</v>
      </c>
      <c r="D265" s="1">
        <v>1.0493793150780499</v>
      </c>
      <c r="E265" s="1">
        <v>8.4458223918714594</v>
      </c>
      <c r="F265" s="2">
        <v>7.6502483755570598E-16</v>
      </c>
      <c r="G265" s="2">
        <v>1.21128932612987E-14</v>
      </c>
      <c r="H265" s="1">
        <v>0.80503099678565304</v>
      </c>
      <c r="I265" s="1">
        <v>1.2937276333704399</v>
      </c>
      <c r="J265" s="1">
        <v>0.49433125741927703</v>
      </c>
      <c r="K265" s="1">
        <v>0.48585636229222601</v>
      </c>
      <c r="L265" s="2">
        <v>365</v>
      </c>
      <c r="M265" s="2" t="s">
        <v>11</v>
      </c>
    </row>
    <row r="266" spans="1:13" x14ac:dyDescent="0.3">
      <c r="A266" s="2">
        <v>45</v>
      </c>
      <c r="B266" s="2" t="s">
        <v>33</v>
      </c>
      <c r="C266" s="2" t="s">
        <v>25</v>
      </c>
      <c r="D266" s="1">
        <v>0.236075741083452</v>
      </c>
      <c r="E266" s="1">
        <v>5.7637842231834</v>
      </c>
      <c r="F266" s="2">
        <v>1.6788280226399199E-8</v>
      </c>
      <c r="G266" s="2">
        <v>7.59469819765676E-8</v>
      </c>
      <c r="H266" s="1">
        <v>0.155547435446796</v>
      </c>
      <c r="I266" s="1">
        <v>0.316604046720108</v>
      </c>
      <c r="J266" s="1">
        <v>0.46377284842042799</v>
      </c>
      <c r="K266" s="1">
        <v>0.45548067597332098</v>
      </c>
      <c r="L266" s="2">
        <v>395</v>
      </c>
      <c r="M266" s="2" t="s">
        <v>11</v>
      </c>
    </row>
    <row r="267" spans="1:13" x14ac:dyDescent="0.3">
      <c r="A267" s="2">
        <v>45</v>
      </c>
      <c r="B267" s="2" t="s">
        <v>33</v>
      </c>
      <c r="C267" s="2" t="s">
        <v>12</v>
      </c>
      <c r="D267" s="1">
        <v>2.0034854134293002E-2</v>
      </c>
      <c r="E267" s="1">
        <v>5.2885352789615601</v>
      </c>
      <c r="F267" s="2">
        <v>2.06429648468531E-7</v>
      </c>
      <c r="G267" s="2">
        <v>6.6855056606285501E-7</v>
      </c>
      <c r="H267" s="1">
        <v>1.25865793115684E-2</v>
      </c>
      <c r="I267" s="1">
        <v>2.74831289570176E-2</v>
      </c>
      <c r="J267" s="1">
        <v>0.46377284842042799</v>
      </c>
      <c r="K267" s="1">
        <v>0.45548067597332098</v>
      </c>
      <c r="L267" s="2">
        <v>395</v>
      </c>
      <c r="M267" s="2" t="s">
        <v>11</v>
      </c>
    </row>
    <row r="268" spans="1:13" x14ac:dyDescent="0.3">
      <c r="A268" s="2">
        <v>45</v>
      </c>
      <c r="B268" s="2" t="s">
        <v>33</v>
      </c>
      <c r="C268" s="2" t="s">
        <v>14</v>
      </c>
      <c r="D268" s="1">
        <v>1.3503785813436E-2</v>
      </c>
      <c r="E268" s="1">
        <v>0.177507533373823</v>
      </c>
      <c r="F268" s="2">
        <v>0.85920237860111204</v>
      </c>
      <c r="G268" s="2">
        <v>0.89369590474933203</v>
      </c>
      <c r="H268" s="1">
        <v>-0.13606592892608399</v>
      </c>
      <c r="I268" s="1">
        <v>0.163073500552956</v>
      </c>
      <c r="J268" s="1">
        <v>0.46377284842042799</v>
      </c>
      <c r="K268" s="1">
        <v>0.45548067597332098</v>
      </c>
      <c r="L268" s="2">
        <v>395</v>
      </c>
      <c r="M268" s="2" t="s">
        <v>13</v>
      </c>
    </row>
    <row r="269" spans="1:13" x14ac:dyDescent="0.3">
      <c r="A269" s="2">
        <v>45</v>
      </c>
      <c r="B269" s="2" t="s">
        <v>33</v>
      </c>
      <c r="C269" s="2" t="s">
        <v>324</v>
      </c>
      <c r="D269" s="1">
        <v>-7.1974757976611898E-3</v>
      </c>
      <c r="E269" s="1">
        <v>-7.1167557653216404E-2</v>
      </c>
      <c r="F269" s="2">
        <v>0.94330106887832699</v>
      </c>
      <c r="G269" s="2">
        <v>0.95333618663235098</v>
      </c>
      <c r="H269" s="1">
        <v>-0.20603716009887901</v>
      </c>
      <c r="I269" s="1">
        <v>0.19164220850355701</v>
      </c>
      <c r="J269" s="1">
        <v>0.46377284842042799</v>
      </c>
      <c r="K269" s="1">
        <v>0.45548067597332098</v>
      </c>
      <c r="L269" s="2">
        <v>395</v>
      </c>
      <c r="M269" s="2" t="s">
        <v>13</v>
      </c>
    </row>
    <row r="270" spans="1:13" x14ac:dyDescent="0.3">
      <c r="A270" s="2">
        <v>45</v>
      </c>
      <c r="B270" s="2" t="s">
        <v>33</v>
      </c>
      <c r="C270" s="2" t="s">
        <v>325</v>
      </c>
      <c r="D270" s="1">
        <v>0.88474647806850903</v>
      </c>
      <c r="E270" s="1">
        <v>7.4294746781982104</v>
      </c>
      <c r="F270" s="2">
        <v>7.00866784532372E-13</v>
      </c>
      <c r="G270" s="2">
        <v>6.2420947997414399E-12</v>
      </c>
      <c r="H270" s="1">
        <v>0.65061185027598301</v>
      </c>
      <c r="I270" s="1">
        <v>1.1188811058610399</v>
      </c>
      <c r="J270" s="1">
        <v>0.46377284842042799</v>
      </c>
      <c r="K270" s="1">
        <v>0.45548067597332098</v>
      </c>
      <c r="L270" s="2">
        <v>395</v>
      </c>
      <c r="M270" s="2" t="s">
        <v>11</v>
      </c>
    </row>
    <row r="271" spans="1:13" x14ac:dyDescent="0.3">
      <c r="A271" s="2">
        <v>45</v>
      </c>
      <c r="B271" s="2" t="s">
        <v>33</v>
      </c>
      <c r="C271" s="2" t="s">
        <v>326</v>
      </c>
      <c r="D271" s="1">
        <v>1.1066187479218601</v>
      </c>
      <c r="E271" s="1">
        <v>8.7791272391830706</v>
      </c>
      <c r="F271" s="2">
        <v>5.3254901688505197E-17</v>
      </c>
      <c r="G271" s="2">
        <v>1.37978608920218E-15</v>
      </c>
      <c r="H271" s="1">
        <v>0.85879005079724602</v>
      </c>
      <c r="I271" s="1">
        <v>1.3544474450464801</v>
      </c>
      <c r="J271" s="1">
        <v>0.46377284842042799</v>
      </c>
      <c r="K271" s="1">
        <v>0.45548067597332098</v>
      </c>
      <c r="L271" s="2">
        <v>395</v>
      </c>
      <c r="M271" s="2" t="s">
        <v>11</v>
      </c>
    </row>
    <row r="272" spans="1:13" x14ac:dyDescent="0.3">
      <c r="A272" s="2">
        <v>46</v>
      </c>
      <c r="B272" s="2" t="s">
        <v>33</v>
      </c>
      <c r="C272" s="2" t="s">
        <v>26</v>
      </c>
      <c r="D272" s="1">
        <v>1.9061845265877401E-2</v>
      </c>
      <c r="E272" s="1">
        <v>0.48653277456944999</v>
      </c>
      <c r="F272" s="2">
        <v>0.626891396945359</v>
      </c>
      <c r="G272" s="2">
        <v>0.71441144934854295</v>
      </c>
      <c r="H272" s="1">
        <v>-5.7991678448126603E-2</v>
      </c>
      <c r="I272" s="1">
        <v>9.6115368979881405E-2</v>
      </c>
      <c r="J272" s="1">
        <v>0.45674578178415398</v>
      </c>
      <c r="K272" s="1">
        <v>0.44751199903827499</v>
      </c>
      <c r="L272" s="2">
        <v>360</v>
      </c>
      <c r="M272" s="2" t="s">
        <v>13</v>
      </c>
    </row>
    <row r="273" spans="1:13" x14ac:dyDescent="0.3">
      <c r="A273" s="2">
        <v>46</v>
      </c>
      <c r="B273" s="2" t="s">
        <v>33</v>
      </c>
      <c r="C273" s="2" t="s">
        <v>12</v>
      </c>
      <c r="D273" s="1">
        <v>2.3099830707936201E-2</v>
      </c>
      <c r="E273" s="1">
        <v>5.94874368759218</v>
      </c>
      <c r="F273" s="2">
        <v>6.5074728628998702E-9</v>
      </c>
      <c r="G273" s="2">
        <v>3.1976375274594203E-8</v>
      </c>
      <c r="H273" s="1">
        <v>1.54628234104857E-2</v>
      </c>
      <c r="I273" s="1">
        <v>3.0736838005386801E-2</v>
      </c>
      <c r="J273" s="1">
        <v>0.45674578178415398</v>
      </c>
      <c r="K273" s="1">
        <v>0.44751199903827499</v>
      </c>
      <c r="L273" s="2">
        <v>360</v>
      </c>
      <c r="M273" s="2" t="s">
        <v>11</v>
      </c>
    </row>
    <row r="274" spans="1:13" x14ac:dyDescent="0.3">
      <c r="A274" s="2">
        <v>46</v>
      </c>
      <c r="B274" s="2" t="s">
        <v>33</v>
      </c>
      <c r="C274" s="2" t="s">
        <v>14</v>
      </c>
      <c r="D274" s="1">
        <v>-5.3569988415326501E-2</v>
      </c>
      <c r="E274" s="1">
        <v>-0.666743066066107</v>
      </c>
      <c r="F274" s="2">
        <v>0.50537181489016503</v>
      </c>
      <c r="G274" s="2">
        <v>0.62082313467110795</v>
      </c>
      <c r="H274" s="1">
        <v>-0.21158658736307101</v>
      </c>
      <c r="I274" s="1">
        <v>0.10444661053241799</v>
      </c>
      <c r="J274" s="1">
        <v>0.45674578178415398</v>
      </c>
      <c r="K274" s="1">
        <v>0.44751199903827499</v>
      </c>
      <c r="L274" s="2">
        <v>360</v>
      </c>
      <c r="M274" s="2" t="s">
        <v>13</v>
      </c>
    </row>
    <row r="275" spans="1:13" x14ac:dyDescent="0.3">
      <c r="A275" s="2">
        <v>46</v>
      </c>
      <c r="B275" s="2" t="s">
        <v>33</v>
      </c>
      <c r="C275" s="2" t="s">
        <v>324</v>
      </c>
      <c r="D275" s="1">
        <v>-3.2689478471557801E-2</v>
      </c>
      <c r="E275" s="1">
        <v>-0.29537884081791999</v>
      </c>
      <c r="F275" s="2">
        <v>0.76787815639842705</v>
      </c>
      <c r="G275" s="2">
        <v>0.82583122480585602</v>
      </c>
      <c r="H275" s="1">
        <v>-0.25034429166787198</v>
      </c>
      <c r="I275" s="1">
        <v>0.18496533472475599</v>
      </c>
      <c r="J275" s="1">
        <v>0.45674578178415398</v>
      </c>
      <c r="K275" s="1">
        <v>0.44751199903827499</v>
      </c>
      <c r="L275" s="2">
        <v>360</v>
      </c>
      <c r="M275" s="2" t="s">
        <v>13</v>
      </c>
    </row>
    <row r="276" spans="1:13" x14ac:dyDescent="0.3">
      <c r="A276" s="2">
        <v>46</v>
      </c>
      <c r="B276" s="2" t="s">
        <v>33</v>
      </c>
      <c r="C276" s="2" t="s">
        <v>325</v>
      </c>
      <c r="D276" s="1">
        <v>1.0832049866098601</v>
      </c>
      <c r="E276" s="1">
        <v>8.53423344988874</v>
      </c>
      <c r="F276" s="2">
        <v>4.2357577106124501E-16</v>
      </c>
      <c r="G276" s="2">
        <v>8.6227924823181997E-15</v>
      </c>
      <c r="H276" s="1">
        <v>0.83358129732125996</v>
      </c>
      <c r="I276" s="1">
        <v>1.33282867589846</v>
      </c>
      <c r="J276" s="1">
        <v>0.45674578178415398</v>
      </c>
      <c r="K276" s="1">
        <v>0.44751199903827499</v>
      </c>
      <c r="L276" s="2">
        <v>360</v>
      </c>
      <c r="M276" s="2" t="s">
        <v>11</v>
      </c>
    </row>
    <row r="277" spans="1:13" x14ac:dyDescent="0.3">
      <c r="A277" s="2">
        <v>46</v>
      </c>
      <c r="B277" s="2" t="s">
        <v>33</v>
      </c>
      <c r="C277" s="2" t="s">
        <v>326</v>
      </c>
      <c r="D277" s="1">
        <v>1.2720237482744099</v>
      </c>
      <c r="E277" s="1">
        <v>9.6437874498392908</v>
      </c>
      <c r="F277" s="2">
        <v>1.0909879570803999E-19</v>
      </c>
      <c r="G277" s="2">
        <v>7.7732891941978604E-18</v>
      </c>
      <c r="H277" s="1">
        <v>1.01261342489668</v>
      </c>
      <c r="I277" s="1">
        <v>1.53143407165213</v>
      </c>
      <c r="J277" s="1">
        <v>0.45674578178415398</v>
      </c>
      <c r="K277" s="1">
        <v>0.44751199903827499</v>
      </c>
      <c r="L277" s="2">
        <v>360</v>
      </c>
      <c r="M277" s="2" t="s">
        <v>11</v>
      </c>
    </row>
    <row r="278" spans="1:13" x14ac:dyDescent="0.3">
      <c r="A278" s="2">
        <v>47</v>
      </c>
      <c r="B278" s="2" t="s">
        <v>33</v>
      </c>
      <c r="C278" s="2" t="s">
        <v>27</v>
      </c>
      <c r="D278" s="1">
        <v>1.1052858768888099E-2</v>
      </c>
      <c r="E278" s="1">
        <v>0.26484631774047901</v>
      </c>
      <c r="F278" s="2">
        <v>0.79128693685248197</v>
      </c>
      <c r="G278" s="2">
        <v>0.84463212360658202</v>
      </c>
      <c r="H278" s="1">
        <v>-7.1032161029301905E-2</v>
      </c>
      <c r="I278" s="1">
        <v>9.31378785670781E-2</v>
      </c>
      <c r="J278" s="1">
        <v>0.40577865766516602</v>
      </c>
      <c r="K278" s="1">
        <v>0.39538411523365302</v>
      </c>
      <c r="L278" s="2">
        <v>350</v>
      </c>
      <c r="M278" s="2" t="s">
        <v>13</v>
      </c>
    </row>
    <row r="279" spans="1:13" x14ac:dyDescent="0.3">
      <c r="A279" s="2">
        <v>47</v>
      </c>
      <c r="B279" s="2" t="s">
        <v>33</v>
      </c>
      <c r="C279" s="2" t="s">
        <v>12</v>
      </c>
      <c r="D279" s="1">
        <v>2.6307890265884301E-2</v>
      </c>
      <c r="E279" s="1">
        <v>6.47835047308795</v>
      </c>
      <c r="F279" s="2">
        <v>3.2203340912775802E-10</v>
      </c>
      <c r="G279" s="2">
        <v>1.79959846277277E-9</v>
      </c>
      <c r="H279" s="1">
        <v>1.8320501776201099E-2</v>
      </c>
      <c r="I279" s="1">
        <v>3.4295278755567503E-2</v>
      </c>
      <c r="J279" s="1">
        <v>0.40577865766516602</v>
      </c>
      <c r="K279" s="1">
        <v>0.39538411523365302</v>
      </c>
      <c r="L279" s="2">
        <v>350</v>
      </c>
      <c r="M279" s="2" t="s">
        <v>11</v>
      </c>
    </row>
    <row r="280" spans="1:13" x14ac:dyDescent="0.3">
      <c r="A280" s="2">
        <v>47</v>
      </c>
      <c r="B280" s="2" t="s">
        <v>33</v>
      </c>
      <c r="C280" s="2" t="s">
        <v>14</v>
      </c>
      <c r="D280" s="1">
        <v>2.6345890703381902E-2</v>
      </c>
      <c r="E280" s="1">
        <v>0.31463802830125898</v>
      </c>
      <c r="F280" s="2">
        <v>0.75322780666009803</v>
      </c>
      <c r="G280" s="2">
        <v>0.81623545588641799</v>
      </c>
      <c r="H280" s="1">
        <v>-0.138350810149551</v>
      </c>
      <c r="I280" s="1">
        <v>0.19104259155631401</v>
      </c>
      <c r="J280" s="1">
        <v>0.40577865766516602</v>
      </c>
      <c r="K280" s="1">
        <v>0.39538411523365302</v>
      </c>
      <c r="L280" s="2">
        <v>350</v>
      </c>
      <c r="M280" s="2" t="s">
        <v>13</v>
      </c>
    </row>
    <row r="281" spans="1:13" x14ac:dyDescent="0.3">
      <c r="A281" s="2">
        <v>47</v>
      </c>
      <c r="B281" s="2" t="s">
        <v>33</v>
      </c>
      <c r="C281" s="2" t="s">
        <v>324</v>
      </c>
      <c r="D281" s="1">
        <v>-5.15804145699304E-2</v>
      </c>
      <c r="E281" s="1">
        <v>-0.47774468596772102</v>
      </c>
      <c r="F281" s="2">
        <v>0.633136241240287</v>
      </c>
      <c r="G281" s="2">
        <v>0.71441144934854295</v>
      </c>
      <c r="H281" s="1">
        <v>-0.263940156579413</v>
      </c>
      <c r="I281" s="1">
        <v>0.160779327439553</v>
      </c>
      <c r="J281" s="1">
        <v>0.40577865766516602</v>
      </c>
      <c r="K281" s="1">
        <v>0.39538411523365302</v>
      </c>
      <c r="L281" s="2">
        <v>350</v>
      </c>
      <c r="M281" s="2" t="s">
        <v>13</v>
      </c>
    </row>
    <row r="282" spans="1:13" x14ac:dyDescent="0.3">
      <c r="A282" s="2">
        <v>47</v>
      </c>
      <c r="B282" s="2" t="s">
        <v>33</v>
      </c>
      <c r="C282" s="2" t="s">
        <v>325</v>
      </c>
      <c r="D282" s="1">
        <v>1.0539810554193501</v>
      </c>
      <c r="E282" s="1">
        <v>8.5226282108637097</v>
      </c>
      <c r="F282" s="2">
        <v>5.0209327013253903E-16</v>
      </c>
      <c r="G282" s="2">
        <v>9.5397721325182298E-15</v>
      </c>
      <c r="H282" s="1">
        <v>0.81073685900248704</v>
      </c>
      <c r="I282" s="1">
        <v>1.29722525183622</v>
      </c>
      <c r="J282" s="1">
        <v>0.40577865766516602</v>
      </c>
      <c r="K282" s="1">
        <v>0.39538411523365302</v>
      </c>
      <c r="L282" s="2">
        <v>350</v>
      </c>
      <c r="M282" s="2" t="s">
        <v>11</v>
      </c>
    </row>
    <row r="283" spans="1:13" x14ac:dyDescent="0.3">
      <c r="A283" s="2">
        <v>47</v>
      </c>
      <c r="B283" s="2" t="s">
        <v>33</v>
      </c>
      <c r="C283" s="2" t="s">
        <v>326</v>
      </c>
      <c r="D283" s="1">
        <v>1.13869582658419</v>
      </c>
      <c r="E283" s="1">
        <v>7.52183400695999</v>
      </c>
      <c r="F283" s="2">
        <v>4.7797418800425001E-13</v>
      </c>
      <c r="G283" s="2">
        <v>4.3942788252003597E-12</v>
      </c>
      <c r="H283" s="1">
        <v>0.84093524126042296</v>
      </c>
      <c r="I283" s="1">
        <v>1.4364564119079599</v>
      </c>
      <c r="J283" s="1">
        <v>0.40577865766516602</v>
      </c>
      <c r="K283" s="1">
        <v>0.39538411523365302</v>
      </c>
      <c r="L283" s="2">
        <v>350</v>
      </c>
      <c r="M283" s="2" t="s">
        <v>11</v>
      </c>
    </row>
    <row r="284" spans="1:13" x14ac:dyDescent="0.3">
      <c r="A284" s="2">
        <v>48</v>
      </c>
      <c r="B284" s="2" t="s">
        <v>33</v>
      </c>
      <c r="C284" s="2" t="s">
        <v>28</v>
      </c>
      <c r="D284" s="1">
        <v>4.22981345926325E-2</v>
      </c>
      <c r="E284" s="1">
        <v>0.82587704692710495</v>
      </c>
      <c r="F284" s="2">
        <v>0.40963393687654698</v>
      </c>
      <c r="G284" s="2">
        <v>0.51886965337696</v>
      </c>
      <c r="H284" s="1">
        <v>-5.8554686112258003E-2</v>
      </c>
      <c r="I284" s="1">
        <v>0.143150955297523</v>
      </c>
      <c r="J284" s="1">
        <v>0.40237797378304402</v>
      </c>
      <c r="K284" s="1">
        <v>0.388533448079176</v>
      </c>
      <c r="L284" s="2">
        <v>266</v>
      </c>
      <c r="M284" s="2" t="s">
        <v>13</v>
      </c>
    </row>
    <row r="285" spans="1:13" x14ac:dyDescent="0.3">
      <c r="A285" s="2">
        <v>48</v>
      </c>
      <c r="B285" s="2" t="s">
        <v>33</v>
      </c>
      <c r="C285" s="2" t="s">
        <v>12</v>
      </c>
      <c r="D285" s="1">
        <v>2.4896571148798299E-2</v>
      </c>
      <c r="E285" s="1">
        <v>5.1751659818954501</v>
      </c>
      <c r="F285" s="2">
        <v>4.5695430023504E-7</v>
      </c>
      <c r="G285" s="2">
        <v>1.41556495181507E-6</v>
      </c>
      <c r="H285" s="1">
        <v>1.54233541449093E-2</v>
      </c>
      <c r="I285" s="1">
        <v>3.4369788152687299E-2</v>
      </c>
      <c r="J285" s="1">
        <v>0.40237797378304402</v>
      </c>
      <c r="K285" s="1">
        <v>0.388533448079176</v>
      </c>
      <c r="L285" s="2">
        <v>266</v>
      </c>
      <c r="M285" s="2" t="s">
        <v>11</v>
      </c>
    </row>
    <row r="286" spans="1:13" x14ac:dyDescent="0.3">
      <c r="A286" s="2">
        <v>48</v>
      </c>
      <c r="B286" s="2" t="s">
        <v>33</v>
      </c>
      <c r="C286" s="2" t="s">
        <v>14</v>
      </c>
      <c r="D286" s="1">
        <v>-1.37589333476827E-2</v>
      </c>
      <c r="E286" s="1">
        <v>-0.136571861940398</v>
      </c>
      <c r="F286" s="2">
        <v>0.89147531613682696</v>
      </c>
      <c r="G286" s="2">
        <v>0.91722189566424495</v>
      </c>
      <c r="H286" s="1">
        <v>-0.21214253342125899</v>
      </c>
      <c r="I286" s="1">
        <v>0.184624666725894</v>
      </c>
      <c r="J286" s="1">
        <v>0.40237797378304402</v>
      </c>
      <c r="K286" s="1">
        <v>0.388533448079176</v>
      </c>
      <c r="L286" s="2">
        <v>266</v>
      </c>
      <c r="M286" s="2" t="s">
        <v>13</v>
      </c>
    </row>
    <row r="287" spans="1:13" x14ac:dyDescent="0.3">
      <c r="A287" s="2">
        <v>48</v>
      </c>
      <c r="B287" s="2" t="s">
        <v>33</v>
      </c>
      <c r="C287" s="2" t="s">
        <v>324</v>
      </c>
      <c r="D287" s="1">
        <v>8.84507279023381E-2</v>
      </c>
      <c r="E287" s="1">
        <v>0.64504501281730198</v>
      </c>
      <c r="F287" s="2">
        <v>0.51946897802854697</v>
      </c>
      <c r="G287" s="2">
        <v>0.63312860754633704</v>
      </c>
      <c r="H287" s="1">
        <v>-0.181567834150238</v>
      </c>
      <c r="I287" s="1">
        <v>0.35846928995491401</v>
      </c>
      <c r="J287" s="1">
        <v>0.40237797378304402</v>
      </c>
      <c r="K287" s="1">
        <v>0.388533448079176</v>
      </c>
      <c r="L287" s="2">
        <v>266</v>
      </c>
      <c r="M287" s="2" t="s">
        <v>13</v>
      </c>
    </row>
    <row r="288" spans="1:13" x14ac:dyDescent="0.3">
      <c r="A288" s="2">
        <v>48</v>
      </c>
      <c r="B288" s="2" t="s">
        <v>33</v>
      </c>
      <c r="C288" s="2" t="s">
        <v>325</v>
      </c>
      <c r="D288" s="1">
        <v>1.02118043649457</v>
      </c>
      <c r="E288" s="1">
        <v>7.5441108205231897</v>
      </c>
      <c r="F288" s="2">
        <v>7.7267587196782996E-13</v>
      </c>
      <c r="G288" s="2">
        <v>6.6731098033585398E-12</v>
      </c>
      <c r="H288" s="1">
        <v>0.75463168208050002</v>
      </c>
      <c r="I288" s="1">
        <v>1.2877291909086299</v>
      </c>
      <c r="J288" s="1">
        <v>0.40237797378304402</v>
      </c>
      <c r="K288" s="1">
        <v>0.388533448079176</v>
      </c>
      <c r="L288" s="2">
        <v>266</v>
      </c>
      <c r="M288" s="2" t="s">
        <v>11</v>
      </c>
    </row>
    <row r="289" spans="1:13" x14ac:dyDescent="0.3">
      <c r="A289" s="2">
        <v>48</v>
      </c>
      <c r="B289" s="2" t="s">
        <v>33</v>
      </c>
      <c r="C289" s="2" t="s">
        <v>326</v>
      </c>
      <c r="D289" s="1">
        <v>1.27824582090453</v>
      </c>
      <c r="E289" s="1">
        <v>8.6929751736059995</v>
      </c>
      <c r="F289" s="2">
        <v>4.1118434498454199E-16</v>
      </c>
      <c r="G289" s="2">
        <v>8.6227924823181997E-15</v>
      </c>
      <c r="H289" s="1">
        <v>0.98869275157945502</v>
      </c>
      <c r="I289" s="1">
        <v>1.5677988902296001</v>
      </c>
      <c r="J289" s="1">
        <v>0.40237797378304402</v>
      </c>
      <c r="K289" s="1">
        <v>0.388533448079176</v>
      </c>
      <c r="L289" s="2">
        <v>266</v>
      </c>
      <c r="M289" s="2" t="s">
        <v>11</v>
      </c>
    </row>
    <row r="290" spans="1:13" x14ac:dyDescent="0.3">
      <c r="A290" s="2">
        <v>49</v>
      </c>
      <c r="B290" s="2" t="s">
        <v>33</v>
      </c>
      <c r="C290" s="2" t="s">
        <v>29</v>
      </c>
      <c r="D290" s="1">
        <v>7.4297556945361401E-3</v>
      </c>
      <c r="E290" s="1">
        <v>0.18443194059298099</v>
      </c>
      <c r="F290" s="2">
        <v>0.85377875205061005</v>
      </c>
      <c r="G290" s="2">
        <v>0.89130748840448304</v>
      </c>
      <c r="H290" s="1">
        <v>-7.1793574391325707E-2</v>
      </c>
      <c r="I290" s="1">
        <v>8.6653085780397904E-2</v>
      </c>
      <c r="J290" s="1">
        <v>0.42328551047549801</v>
      </c>
      <c r="K290" s="1">
        <v>0.41364682819932302</v>
      </c>
      <c r="L290" s="2">
        <v>366</v>
      </c>
      <c r="M290" s="2" t="s">
        <v>13</v>
      </c>
    </row>
    <row r="291" spans="1:13" x14ac:dyDescent="0.3">
      <c r="A291" s="2">
        <v>49</v>
      </c>
      <c r="B291" s="2" t="s">
        <v>33</v>
      </c>
      <c r="C291" s="2" t="s">
        <v>12</v>
      </c>
      <c r="D291" s="1">
        <v>2.5249517433843498E-2</v>
      </c>
      <c r="E291" s="1">
        <v>6.3826056736336101</v>
      </c>
      <c r="F291" s="2">
        <v>5.3800392246272502E-10</v>
      </c>
      <c r="G291" s="2">
        <v>2.6900196123136299E-9</v>
      </c>
      <c r="H291" s="1">
        <v>1.7469693572548701E-2</v>
      </c>
      <c r="I291" s="1">
        <v>3.3029341295138202E-2</v>
      </c>
      <c r="J291" s="1">
        <v>0.42328551047549801</v>
      </c>
      <c r="K291" s="1">
        <v>0.41364682819932302</v>
      </c>
      <c r="L291" s="2">
        <v>366</v>
      </c>
      <c r="M291" s="2" t="s">
        <v>11</v>
      </c>
    </row>
    <row r="292" spans="1:13" x14ac:dyDescent="0.3">
      <c r="A292" s="2">
        <v>49</v>
      </c>
      <c r="B292" s="2" t="s">
        <v>33</v>
      </c>
      <c r="C292" s="2" t="s">
        <v>14</v>
      </c>
      <c r="D292" s="1">
        <v>3.8153624884032802E-2</v>
      </c>
      <c r="E292" s="1">
        <v>0.46892495371774801</v>
      </c>
      <c r="F292" s="2">
        <v>0.63940790770267397</v>
      </c>
      <c r="G292" s="2">
        <v>0.71744588069000803</v>
      </c>
      <c r="H292" s="1">
        <v>-0.12185638696529399</v>
      </c>
      <c r="I292" s="1">
        <v>0.19816363673335999</v>
      </c>
      <c r="J292" s="1">
        <v>0.42328551047549801</v>
      </c>
      <c r="K292" s="1">
        <v>0.41364682819932302</v>
      </c>
      <c r="L292" s="2">
        <v>366</v>
      </c>
      <c r="M292" s="2" t="s">
        <v>13</v>
      </c>
    </row>
    <row r="293" spans="1:13" x14ac:dyDescent="0.3">
      <c r="A293" s="2">
        <v>49</v>
      </c>
      <c r="B293" s="2" t="s">
        <v>33</v>
      </c>
      <c r="C293" s="2" t="s">
        <v>324</v>
      </c>
      <c r="D293" s="1">
        <v>-1.6093758861785601E-2</v>
      </c>
      <c r="E293" s="1">
        <v>-0.150293105027895</v>
      </c>
      <c r="F293" s="2">
        <v>0.88061777722953005</v>
      </c>
      <c r="G293" s="2">
        <v>0.91264024185605896</v>
      </c>
      <c r="H293" s="1">
        <v>-0.22668152073959699</v>
      </c>
      <c r="I293" s="1">
        <v>0.19449400301602601</v>
      </c>
      <c r="J293" s="1">
        <v>0.42328551047549801</v>
      </c>
      <c r="K293" s="1">
        <v>0.41364682819932302</v>
      </c>
      <c r="L293" s="2">
        <v>366</v>
      </c>
      <c r="M293" s="2" t="s">
        <v>13</v>
      </c>
    </row>
    <row r="294" spans="1:13" x14ac:dyDescent="0.3">
      <c r="A294" s="2">
        <v>49</v>
      </c>
      <c r="B294" s="2" t="s">
        <v>33</v>
      </c>
      <c r="C294" s="2" t="s">
        <v>325</v>
      </c>
      <c r="D294" s="1">
        <v>1.0510633979429</v>
      </c>
      <c r="E294" s="1">
        <v>8.2721734915909195</v>
      </c>
      <c r="F294" s="2">
        <v>2.6013522729459698E-15</v>
      </c>
      <c r="G294" s="2">
        <v>3.5304066561409598E-14</v>
      </c>
      <c r="H294" s="1">
        <v>0.80118772636688496</v>
      </c>
      <c r="I294" s="1">
        <v>1.30093906951891</v>
      </c>
      <c r="J294" s="1">
        <v>0.42328551047549801</v>
      </c>
      <c r="K294" s="1">
        <v>0.41364682819932302</v>
      </c>
      <c r="L294" s="2">
        <v>366</v>
      </c>
      <c r="M294" s="2" t="s">
        <v>11</v>
      </c>
    </row>
    <row r="295" spans="1:13" x14ac:dyDescent="0.3">
      <c r="A295" s="2">
        <v>49</v>
      </c>
      <c r="B295" s="2" t="s">
        <v>33</v>
      </c>
      <c r="C295" s="2" t="s">
        <v>326</v>
      </c>
      <c r="D295" s="1">
        <v>1.2909563544234299</v>
      </c>
      <c r="E295" s="1">
        <v>8.9708415054497106</v>
      </c>
      <c r="F295" s="2">
        <v>1.6599916939684999E-17</v>
      </c>
      <c r="G295" s="2">
        <v>5.25664036423359E-16</v>
      </c>
      <c r="H295" s="1">
        <v>1.00795202991383</v>
      </c>
      <c r="I295" s="1">
        <v>1.57396067893303</v>
      </c>
      <c r="J295" s="1">
        <v>0.42328551047549801</v>
      </c>
      <c r="K295" s="1">
        <v>0.41364682819932302</v>
      </c>
      <c r="L295" s="2">
        <v>366</v>
      </c>
      <c r="M295" s="2" t="s">
        <v>11</v>
      </c>
    </row>
    <row r="296" spans="1:13" x14ac:dyDescent="0.3">
      <c r="A296" s="2">
        <v>50</v>
      </c>
      <c r="B296" s="2" t="s">
        <v>33</v>
      </c>
      <c r="C296" s="2" t="s">
        <v>30</v>
      </c>
      <c r="D296" s="1">
        <v>-3.71290303178596E-2</v>
      </c>
      <c r="E296" s="1">
        <v>-0.78736646829367296</v>
      </c>
      <c r="F296" s="2">
        <v>0.43178178598956901</v>
      </c>
      <c r="G296" s="2">
        <v>0.53972723248696097</v>
      </c>
      <c r="H296" s="1">
        <v>-0.1299836039526</v>
      </c>
      <c r="I296" s="1">
        <v>5.57255433168811E-2</v>
      </c>
      <c r="J296" s="1">
        <v>0.33782417153022498</v>
      </c>
      <c r="K296" s="1">
        <v>0.32513881083156998</v>
      </c>
      <c r="L296" s="2">
        <v>267</v>
      </c>
      <c r="M296" s="2" t="s">
        <v>13</v>
      </c>
    </row>
    <row r="297" spans="1:13" x14ac:dyDescent="0.3">
      <c r="A297" s="2">
        <v>50</v>
      </c>
      <c r="B297" s="2" t="s">
        <v>33</v>
      </c>
      <c r="C297" s="2" t="s">
        <v>12</v>
      </c>
      <c r="D297" s="1">
        <v>2.5832540744710301E-2</v>
      </c>
      <c r="E297" s="1">
        <v>5.6289082450903498</v>
      </c>
      <c r="F297" s="2">
        <v>4.6741336213770499E-8</v>
      </c>
      <c r="G297" s="2">
        <v>1.7300364702499501E-7</v>
      </c>
      <c r="H297" s="1">
        <v>1.6795847042449099E-2</v>
      </c>
      <c r="I297" s="1">
        <v>3.4869234446971598E-2</v>
      </c>
      <c r="J297" s="1">
        <v>0.33782417153022498</v>
      </c>
      <c r="K297" s="1">
        <v>0.32513881083156998</v>
      </c>
      <c r="L297" s="2">
        <v>267</v>
      </c>
      <c r="M297" s="2" t="s">
        <v>11</v>
      </c>
    </row>
    <row r="298" spans="1:13" x14ac:dyDescent="0.3">
      <c r="A298" s="2">
        <v>50</v>
      </c>
      <c r="B298" s="2" t="s">
        <v>33</v>
      </c>
      <c r="C298" s="2" t="s">
        <v>14</v>
      </c>
      <c r="D298" s="1">
        <v>5.9366103471394302E-2</v>
      </c>
      <c r="E298" s="1">
        <v>0.61913398009298004</v>
      </c>
      <c r="F298" s="2">
        <v>0.53636813273990003</v>
      </c>
      <c r="G298" s="2">
        <v>0.63928428469193499</v>
      </c>
      <c r="H298" s="1">
        <v>-0.129441949213601</v>
      </c>
      <c r="I298" s="1">
        <v>0.24817415615638999</v>
      </c>
      <c r="J298" s="1">
        <v>0.33782417153022498</v>
      </c>
      <c r="K298" s="1">
        <v>0.32513881083156998</v>
      </c>
      <c r="L298" s="2">
        <v>267</v>
      </c>
      <c r="M298" s="2" t="s">
        <v>13</v>
      </c>
    </row>
    <row r="299" spans="1:13" x14ac:dyDescent="0.3">
      <c r="A299" s="2">
        <v>50</v>
      </c>
      <c r="B299" s="2" t="s">
        <v>33</v>
      </c>
      <c r="C299" s="2" t="s">
        <v>324</v>
      </c>
      <c r="D299" s="1">
        <v>-2.2327474773778801E-2</v>
      </c>
      <c r="E299" s="1">
        <v>-0.19384194940646399</v>
      </c>
      <c r="F299" s="2">
        <v>0.84645041524634401</v>
      </c>
      <c r="G299" s="2">
        <v>0.88690576597503001</v>
      </c>
      <c r="H299" s="1">
        <v>-0.249135515617632</v>
      </c>
      <c r="I299" s="1">
        <v>0.204480566070074</v>
      </c>
      <c r="J299" s="1">
        <v>0.33782417153022498</v>
      </c>
      <c r="K299" s="1">
        <v>0.32513881083156998</v>
      </c>
      <c r="L299" s="2">
        <v>267</v>
      </c>
      <c r="M299" s="2" t="s">
        <v>13</v>
      </c>
    </row>
    <row r="300" spans="1:13" x14ac:dyDescent="0.3">
      <c r="A300" s="2">
        <v>50</v>
      </c>
      <c r="B300" s="2" t="s">
        <v>33</v>
      </c>
      <c r="C300" s="2" t="s">
        <v>325</v>
      </c>
      <c r="D300" s="1">
        <v>1.05601045850177</v>
      </c>
      <c r="E300" s="1">
        <v>8.18548539375068</v>
      </c>
      <c r="F300" s="2">
        <v>1.2065916266145399E-14</v>
      </c>
      <c r="G300" s="2">
        <v>1.5630846072052E-13</v>
      </c>
      <c r="H300" s="1">
        <v>0.80197731051561105</v>
      </c>
      <c r="I300" s="1">
        <v>1.3100436064879399</v>
      </c>
      <c r="J300" s="1">
        <v>0.33782417153022498</v>
      </c>
      <c r="K300" s="1">
        <v>0.32513881083156998</v>
      </c>
      <c r="L300" s="2">
        <v>267</v>
      </c>
      <c r="M300" s="2" t="s">
        <v>11</v>
      </c>
    </row>
    <row r="301" spans="1:13" x14ac:dyDescent="0.3">
      <c r="A301" s="2">
        <v>50</v>
      </c>
      <c r="B301" s="2" t="s">
        <v>33</v>
      </c>
      <c r="C301" s="2" t="s">
        <v>326</v>
      </c>
      <c r="J301" s="1">
        <v>0.33782417153022498</v>
      </c>
      <c r="K301" s="1">
        <v>0.32513881083156998</v>
      </c>
      <c r="L301" s="2">
        <v>267</v>
      </c>
      <c r="M301" s="2" t="s">
        <v>13</v>
      </c>
    </row>
    <row r="302" spans="1:13" x14ac:dyDescent="0.3">
      <c r="A302" s="2">
        <v>51</v>
      </c>
      <c r="B302" s="2" t="s">
        <v>33</v>
      </c>
      <c r="C302" s="2" t="s">
        <v>31</v>
      </c>
      <c r="D302" s="1">
        <v>0.42640445134696398</v>
      </c>
      <c r="E302" s="1">
        <v>9.4162655494379592</v>
      </c>
      <c r="F302" s="2">
        <v>1.2707235621837999E-18</v>
      </c>
      <c r="G302" s="2">
        <v>5.9244474711022597E-17</v>
      </c>
      <c r="H302" s="1">
        <v>0.33729148950068999</v>
      </c>
      <c r="I302" s="1">
        <v>0.51551741319323696</v>
      </c>
      <c r="J302" s="1">
        <v>0.45937382733037502</v>
      </c>
      <c r="K302" s="1">
        <v>0.45039332612323801</v>
      </c>
      <c r="L302" s="2">
        <v>307</v>
      </c>
      <c r="M302" s="2" t="s">
        <v>11</v>
      </c>
    </row>
    <row r="303" spans="1:13" x14ac:dyDescent="0.3">
      <c r="A303" s="2">
        <v>51</v>
      </c>
      <c r="B303" s="2" t="s">
        <v>33</v>
      </c>
      <c r="C303" s="2" t="s">
        <v>12</v>
      </c>
      <c r="D303" s="1">
        <v>1.05815775526542E-2</v>
      </c>
      <c r="E303" s="1">
        <v>2.5812997225409902</v>
      </c>
      <c r="F303" s="2">
        <v>1.03159216500426E-2</v>
      </c>
      <c r="G303" s="2">
        <v>2.0559703987847198E-2</v>
      </c>
      <c r="H303" s="1">
        <v>2.51461890077411E-3</v>
      </c>
      <c r="I303" s="1">
        <v>1.8648536204534199E-2</v>
      </c>
      <c r="J303" s="1">
        <v>0.45937382733037502</v>
      </c>
      <c r="K303" s="1">
        <v>0.45039332612323801</v>
      </c>
      <c r="L303" s="2">
        <v>307</v>
      </c>
      <c r="M303" s="2" t="s">
        <v>21</v>
      </c>
    </row>
    <row r="304" spans="1:13" x14ac:dyDescent="0.3">
      <c r="A304" s="2">
        <v>51</v>
      </c>
      <c r="B304" s="2" t="s">
        <v>33</v>
      </c>
      <c r="C304" s="2" t="s">
        <v>14</v>
      </c>
      <c r="D304" s="1">
        <v>0.10223346914346</v>
      </c>
      <c r="E304" s="1">
        <v>1.2841276603281699</v>
      </c>
      <c r="F304" s="2">
        <v>0.20008481269980799</v>
      </c>
      <c r="G304" s="2">
        <v>0.30332006180555998</v>
      </c>
      <c r="H304" s="1">
        <v>-5.4435412662201803E-2</v>
      </c>
      <c r="I304" s="1">
        <v>0.25890235094912201</v>
      </c>
      <c r="J304" s="1">
        <v>0.45937382733037502</v>
      </c>
      <c r="K304" s="1">
        <v>0.45039332612323801</v>
      </c>
      <c r="L304" s="2">
        <v>307</v>
      </c>
      <c r="M304" s="2" t="s">
        <v>13</v>
      </c>
    </row>
    <row r="305" spans="1:13" x14ac:dyDescent="0.3">
      <c r="A305" s="2">
        <v>51</v>
      </c>
      <c r="B305" s="2" t="s">
        <v>33</v>
      </c>
      <c r="C305" s="2" t="s">
        <v>324</v>
      </c>
      <c r="D305" s="1">
        <v>6.6670888886702598E-2</v>
      </c>
      <c r="E305" s="1">
        <v>0.69106056523287995</v>
      </c>
      <c r="F305" s="2">
        <v>0.49006008300876402</v>
      </c>
      <c r="G305" s="2">
        <v>0.60461958293289098</v>
      </c>
      <c r="H305" s="1">
        <v>-0.12318233695304</v>
      </c>
      <c r="I305" s="1">
        <v>0.25652411472644499</v>
      </c>
      <c r="J305" s="1">
        <v>0.45937382733037502</v>
      </c>
      <c r="K305" s="1">
        <v>0.45039332612323801</v>
      </c>
      <c r="L305" s="2">
        <v>307</v>
      </c>
      <c r="M305" s="2" t="s">
        <v>13</v>
      </c>
    </row>
    <row r="306" spans="1:13" x14ac:dyDescent="0.3">
      <c r="A306" s="2">
        <v>51</v>
      </c>
      <c r="B306" s="2" t="s">
        <v>33</v>
      </c>
      <c r="C306" s="2" t="s">
        <v>325</v>
      </c>
      <c r="D306" s="1">
        <v>0.66927765392388405</v>
      </c>
      <c r="E306" s="1">
        <v>5.8387552450023703</v>
      </c>
      <c r="F306" s="2">
        <v>1.3613121811808E-8</v>
      </c>
      <c r="G306" s="2">
        <v>6.25764470381497E-8</v>
      </c>
      <c r="H306" s="1">
        <v>0.44370632359657097</v>
      </c>
      <c r="I306" s="1">
        <v>0.89484898425119797</v>
      </c>
      <c r="J306" s="1">
        <v>0.45937382733037502</v>
      </c>
      <c r="K306" s="1">
        <v>0.45039332612323801</v>
      </c>
      <c r="L306" s="2">
        <v>307</v>
      </c>
      <c r="M306" s="2" t="s">
        <v>11</v>
      </c>
    </row>
    <row r="307" spans="1:13" x14ac:dyDescent="0.3">
      <c r="A307" s="2">
        <v>51</v>
      </c>
      <c r="B307" s="2" t="s">
        <v>33</v>
      </c>
      <c r="C307" s="2" t="s">
        <v>326</v>
      </c>
      <c r="J307" s="1">
        <v>0.45937382733037502</v>
      </c>
      <c r="K307" s="1">
        <v>0.45039332612323801</v>
      </c>
      <c r="L307" s="2">
        <v>307</v>
      </c>
      <c r="M307" s="2" t="s">
        <v>13</v>
      </c>
    </row>
  </sheetData>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Navigation</vt:lpstr>
      <vt:lpstr>Table1.antibodies</vt:lpstr>
      <vt:lpstr>Table2.parameters</vt:lpstr>
      <vt:lpstr>Table3.protein_interactions</vt:lpstr>
      <vt:lpstr>Table4.combinations_means</vt:lpstr>
      <vt:lpstr>Table5.combinations_tests</vt:lpstr>
      <vt:lpstr>Table6.age_sex_corr</vt:lpstr>
      <vt:lpstr>Table7.pcorr</vt:lpstr>
      <vt:lpstr>Table8.lm_series1</vt:lpstr>
      <vt:lpstr>Table9.lm_series2</vt:lpstr>
      <vt:lpstr>Table10.lm_series3</vt:lpstr>
      <vt:lpstr>Table11.SEM_summary_fit</vt:lpstr>
      <vt:lpstr>Table12.SEM_Model1</vt:lpstr>
      <vt:lpstr>Table13.SEM_Model2</vt:lpstr>
      <vt:lpstr>Table14.SEM_Model3</vt:lpstr>
      <vt:lpstr>Table15.SEM_Model4</vt:lpstr>
      <vt:lpstr>Table16.SEM_ModelS1</vt:lpstr>
      <vt:lpstr>Table17.SEM_Model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larg</dc:creator>
  <cp:lastModifiedBy>Klara Gawor</cp:lastModifiedBy>
  <dcterms:created xsi:type="dcterms:W3CDTF">2024-12-14T16:21:06Z</dcterms:created>
  <dcterms:modified xsi:type="dcterms:W3CDTF">2025-04-10T12:51:49Z</dcterms:modified>
</cp:coreProperties>
</file>